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60" yWindow="0" windowWidth="25360" windowHeight="14420" tabRatio="500"/>
  </bookViews>
  <sheets>
    <sheet name="03_replacing_segments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86" i="1" l="1"/>
  <c r="D286" i="1"/>
  <c r="N7" i="1"/>
  <c r="M7" i="1"/>
</calcChain>
</file>

<file path=xl/sharedStrings.xml><?xml version="1.0" encoding="utf-8"?>
<sst xmlns="http://schemas.openxmlformats.org/spreadsheetml/2006/main" count="1159" uniqueCount="823">
  <si>
    <t>scaffold28060</t>
  </si>
  <si>
    <t>+</t>
  </si>
  <si>
    <t>GTTTC</t>
  </si>
  <si>
    <t>AGGTTAAATAACTGCACCCAGTGAAATGTTGAGTCCAGTGCTCCATAAATGGTTGGTCTATGCTATTACTCTGATGAAGGAATAACAAGGGCCTTTGCTGGAGCTCCTACTGTATGCCTCAAGGCAGAAGTAAGGCTTTCCCAGGCCCATGTGGGTAGTATGCCCAGCTTGCTCTTCAGGCCAGAGAATATTTGGGAAAGGGTCTTATCTCGAGAGTTGCAGAGGACAGATTCTTTACCCTCATGAAAGTTCTTCTCTGTCTGGACTTCTGTTTTCTTAGCCAGACTAGGATGGGGAAAGGGAGGTCAATCAAGAGGACAAGCCCAGACTGTGGCCTACTGTGTGCTGGTGGAATTCACAGTTAGAGCTCAGTAAGCCCTGCCAAGCAGCCCAGGGAGGGAGCACTGTCACCCCTGCTTTGCTGATAGGGAAACAAGCTCAGCAACAAAAGGAAACAGCACAGCGCACACAGCAGTGCTGGGACTGCCTGGACCTGACTGTGGTCTGGGAGGTCTGACTGCCCAGGGGGCTGGCCTCTGGGATCTTCTGACTCCCTGTGAGGCCCATGTGTGGGGTGGGACTAACTGGGAAGGGGACTTGCTGGAGCAGGTGGGGGACCAAAGTGTGCCTTGTAAGACAGGCAAGATCAGAGAGGAGCACGGGCTACGAAAAAGAGGAGGAGCAAGGGACACACAGTCAGGCGGTGTCACAAACAACACACCTGGGCACACACAGAGACCAGCCAGGCCCAGGGGCAGGGTGGAGATAAGATGCAGCCGAGTGCTAAGGACAGAAGGATGGCAAGCCTGGCAAAGCCCTACTGAGGGTGCAGCCTCTGCCCTGGGGCTGGGAGGGCTGGGGAAGGGGGTCATCCCTGGACCAGGAGCATCAGAGAGACCCCAGACTGAGCCCTCAGCACCGCATGGCTGGCCCAAGAGAGGCTTGATTCTCTCAGGAGGCTCTGTGGCCACTAGCAAGAGCTGAGGACCCCTCCCGGCATCCAGCAGCATCCTGGGGCCCTGGACAAAGCTAATTTGCTTCCTCCTTTTCTCCTCTCTCCCTCTCCCTGGCCTTGTGTGTGCACAGCTTGTGCATGTGCTATGATCAGACACAGCCAATATTAAATTACTCTGAATTGCAGGTTATTTTCGAGGCTTGATACTGTTTTCAGTGGTCTAGAGGCCATCGTCGTGGGCCAGGCCTTGAACCTCGTCCTGTTCCTTGCTTCGCATCCACTGGTCTCCGAGCACTCACTGAACTCCTGGTCAGTGCTTGGTGCCCTGTGGTGCCGACTCCTTCATCCTTCCCAACCCAGTGTGCTGGGGACCACCACTGCGATTGTTTTCATAGTGAGGAATTTAGACTTGGAGGGCTGGGGTCCTCTCTGGAGAAGGTGCTGGAGCAAGGCTGGAGAGAAGACATGGTTGGTGGGGTTAGGAGGGAGTGTGGAGAGAGAGGACATGGCTCCAAAGGAGCAGAGCTCCTGGTCTCAGACAGTCCCATCAGACCATCCCCAGCCCACCAGCCCTCCACTGCAGGACCCACACCTCCTCTGGCCCAGTCCCTGCCTGCAGGGTAAGGGTCTGGCCCAGGCACTTGTTAGAGTTAAGCTAGGGACAAACCTGGAGGAGGGAGGGACAGAGGAGGGAGATGCCAGGCTGTGGGAGGAGCCACAGAATGGTCAACATTAAATGCCCACAAGCCTGTGCTTAGAAAATCAAACCTTCCCTCCTAGGTCCTGGGTGGCCCTTCCCTCCTAGGTCCTGGGTGGCCCCTCCCACTGGGCCTGTCTGTCTGCCCCCGCCCCACTTTCAGGGGCTCCCGCTGGTTTTCTTCCATCCTTGGGCCAGATCTGAGCAGATGCCTGGAGCCTGGCCCACTGAGGAGCTGCTGCCCAGAGTGGAGCCGGGTCTCAGAGGCAGTGGGGAGGACAGGGACAGAGGCCAGAAGCCAGCGGGGAGGACTGTGTGTGTATCAGAGAAAGACACACACACAGAGATCAGAGAAACCAACAGTTCAAGAGGGACTCAAGGGGAGCAGAGAGTGAATCAACAATGAGGAAAAATAGAGACAGAGAATAGATTAGAATAAAAGAAACACAGAGAAAGGCAGAGATGATGTGAAGCCTAGGCAAAGCGAGAGCCTGAGCTAGAACACGAGACTCAAAAGAGAACTGCGCCACCTGGGAGGGAGGGAGAGGAAGGGCCTTGAGGGTCACAAGGAGAGACAGAGCCCATCCTTAGGAGCAGATGGGCAGTGGGGTGGGAGCCAGGCCTGCCAGTGGGGATCCGGCCAGAGAGAGAGGTGGAGCCCAGGCTGGAGCAGCAAGGTCAGCAGAGGAAGGCTCCTCAACAGCTGGGGGGCCGTGAACTGTGGGTGCACCCAGCCTGCGCAGGCACCTACACAAATGTGCTTTGTGAGTGTGTGCCGTGGGAGTGCCCAGCAGTGCGTAAGTAAGTGGTGTGTGCCTATGTTAGTCAGTGCACGCGGTGTGAGTGTTGTGTGTGTATCTCCACCTCCCCTATTTTGCCTGTAACCATTGCCAGGCCCTCTCTGCTTCTGAGTCTCTTCCATCCTCACCCCTCTGGGGATCAGGCAGATCAGAGCTGAACTGGCCCTGTCCCTAGAAGGGGCCTCAGAGGTTGGCCTGGCCTGTCCGCCCTTTCGCGTGTCTCCTGTCCTCTCCCCCTCCCATGTGGCCTTGGGCGCCTTCAGAGCCCCAGTTTCCTCATGTGGAGAACAGGATGATGCTATCTCACGGGGAAGGTGGGAGGCTGGAGATGAAGGGTGTCAAGAGCCTGCTTGCTGCCCGACCCCAAGAGGGCAGTTTAGCCTTCCTGCCTGGAAGTTTCCACCTGGCATTTTCCTCACCCCCACCCACCAGCAGAGCTGAGGCCTGCAGTGGGCTTGGAGCTAGCCTGCCCCGGCCCTCGCTTGGCCCTACTACCTGCTTTCTGGGGCCCTGGGTCCTGGTTTGCCCCTGTGACCTGGCTCCTCTTCTGTNNNNNNNNNNNNNNNNNNNNNNNNNNNNNNNNNNNNNNNNNNNNNNNNNNAGGGCTCCCACGGGTCCCCATGCTCAGGGACAGGTGGGGTGGGGGGCTCACCAGCCGTGGGGCTGTGCCCAGAGGGGCCCGAGGGAGCACCCAGAGGAACCAGGTCCACCGGGCACCTCTGTCACCTCATCCAGGAAACCAGGACTGCTGTCAGGTGTTTACTGCTTAGTAAACATTTTGATGTTTCATTCATGAAATCTGCCTTTTCTGAGGCCTCCTGCAGTACAGGCTGGAGTGAAGAATTTAATGAGAACTGGGCCTGTGGTCCCTGATCAGCTCCAAGCATGTAGCTCCCAGGAGGCCGTGTCTGCACTCAGAGCAGGAGTCCCCATATCCATCCCACAGGTCACAGAGNTGGGAGGGACGTACTGCACAAGGAGGTGAAGTGGAGTCACCTCAATATATACAAACACACACAGTCGATGGATGGGGATAACAGTTCAGGCTTTTCAAAGCACATAGTAGGTGCACANAAAAAAATTTGTTGAATGAGTGAATGACATTTTATTCACAGATATGCCTTGGTTTCCAGAATGACCCTGTGGTTTGGAGGGTGGCTGCTGTATCTCTATTT</t>
  </si>
  <si>
    <t>scaffold253809</t>
  </si>
  <si>
    <t>-</t>
  </si>
  <si>
    <t>GTCTCAAAAAAAAAAAA</t>
  </si>
  <si>
    <t>AAAAATATCTTTCTCCCTCTCTCCCCTGACTCCCCTTCTCCTTACCCCTACACCCGAGTTTGTGTGTGCACACATGTGCACACATATATAGAATATATGAAAAAGATCTGAGGATATGATCCAAGTATTAACAATAGTTCTTTCTGAATGGTGGCTTCTTAGTTTTCCTCTCTTTTGTTTTTCTACAGCAGCAACTGTGTCTCCGAAAGTATTTTTAATTGGCAATTAGGAGATGATGAGTGGAGTGGTGGGGGAGCAGAGCCAGGCTGCAGTGGGCTGATGCTGGCCCAAGAGGATGCACAGGCCACAGTGGGCTGATGCTGGCACAGGAGGATGTGCAGGCTGCAGTGGGCTGGTGCTGGCCCAGGAGGATGTGCAGGCTGCAGTGGGCTGGTCCTGGCCCAGGAGGATGTGCAGGCTGCAGAGNNNNNNNNNNNNNNNNNNNNNNNNNNNNNNNNNNNNNNNNNNNNNNNNNNNNNNNCAGGCTGCAGTGGGCTGCTGCTGGCCCAGGAGGATGCGCAGGCTGCAATGGGCTGATGGTGACGCAGGAGGATGTACAGACAATTCTCTCAAAGTGCTGGGCTAGAGACAGGCAAGAAATGAGGTGGTAGCTCAAGGTGGGGCAACTGTAGAGAGTATCATTTGAATAGGAAGTTGAGCCTGTTTCTAGGCTGAGGAAAAGCAGCCAATGACAAGGAAGGAGACAAAAATACAGAGTCAAAAGTGGGCTCATTGAAGGAGTCAGTTCCCAGAAGAGGCCTGAGTGGATTCAAGGGGCCCTAGGGGAGGAATCCATTCTCAACAGAAGGTGAGCTTCATCCTCTGGGACCAGGGAAAGGGGGTGAAGATGAATAATGTTAGAAATGCATTTATTTCAGTCATTTTTTTGTTCTACTCTCTGCTTCATTTCACAGAGTACTTGAGGTGTTTCTATAGATAAGTTGATAGGTTGGAGGGACTGGAAGTTGGGACATCCCCACGGAGGGGGCTCCACTTCCCCCATGGAGCAGGAGGCAAGGTCCCCCACTGAGAGGAAGCAGGGGTGTCTCTGTGGGGTTACAGGAGCCAGGCAAAGGTTTGGAATAGGGAGGAGGCACTGAGCGACAGAGCCCAGCTTGCCCATTTATAAAGTCTGCTAGGTGGAGCTGACCGCTCAGCTGTGGCCCAGCCAGCCTGCACAATGTGGAGTCATCTCCAGCTGCTTGGGCCCCAGGCAAGAATCACAGGAGGAGGAGCCTGTGCCGCTTACTTGTCCTGGTTTTAGATAAGTCACTTCCCCACTCCCAGCCACAGTTTCCTCATCTGCCAATGGGGAGAAACAAGTCAAATCTGGAGATTTGATCCTATTGTGAGGATCAAATCAAATAACACACATGAAGCACCTAGCACAGTGCGTGGCACTCGGAAGTTGCTCAATGTTCCTTCTTCTGCTCCTCTGCCTTCAAGTGGGCTTGAGCAAATGTAACCTGGATAGGAAGGGACGTGGATGTTGTATCTTGTATTGGTGGATGCTGTTACATGCAACAATTTTAAATACAGCCGACTCTCATTACTCTCTGTAGCCCTTAAAAGAGCTATGGCATCAGGCTCCTGTGAGTCTCTGGCCACATTTTTAGCAACCAGTCAACATACAACATTGTTTTATTTATTTATTTATTTAGACAT</t>
  </si>
  <si>
    <t>scaffold356762</t>
  </si>
  <si>
    <t>ATTGCCATC</t>
  </si>
  <si>
    <t>TTGATTTGCATTTCCCTGATTACTAATGATGTCGAACATCTTTTTATGCGCTTCTTGGCCATTTGTATATCTCTCTTGGAAAAATGTCTATTCAGATCCTTTGTCCATTTTAAAATTGGGTTATTTGTATTTTTATTATTGATTCATAAGAGATTTTAAAAATACATGCTGGTTACAAGTTCTGTATTAGATAGAAAATTTGTAAATATTTTCTTTCATTCTGTGGGTTGTTGTTTCACTTTCTTGATGACATTTTTCATAACATAAATTTTTTAATATTGATGTAGTCCAATTTGCCAGGTTTTTTCTCTTACTGCTTGTGCTTTTGGTACAGTATATAAAAACCTTAAGAAAGTAGAAAAATAAAAGCAAATTAAACCCAAAATAAGCAGAAAGAAGGAAATATTATCTAATCAAAGTTTCCAAGGATTTACTCCTAGTTTTTGTCTTAGAGTTTTAACACTTACATTTATGTCTATGATCCATTTTGGGGTGGTTTTTTTTTTGTGTTTTATGAGGTAGGAGTCCAAATTTATTCATTTGCATGTGAATATCCAGTTGTTTTAGTTCTATTTGTTGAATGATTGTTCTTTCTCCNNNNNNNNNNNNNNNNNNNNNNNNNNNNNNNNNNNNNNNNNNNNNNNNNNNNNNNNNGTACTTTCAATTCAATTCTATTGATCTTTATGTCTGTCCTTATGCCAGTACCACACTGTTTTAATAGCACTGTAATTTTGTAGCAAGTTTTGAAATCCGGAAATGTGAGTCTTCCAACTTTGTTCTTTTTAAAGATTGTTTTAGCTATTTTAGGTCTCTTGAATTTCCATGTGATTTGAAGATTGGCTTTTCCACTTTTGCAAAAAAGGCAAGTTGATATTTTGACAGGGACTGTGTTAACCCTGTAGATCAATCTGGGAGTATTG</t>
  </si>
  <si>
    <t>scaffold443541</t>
  </si>
  <si>
    <t>TAGAAATGGAAAACCCATTTTCTGAGGAGAAATTCAAGTTGGCTGCAGAAATTTGCACAAGTAATGGGGAGCCAAATGTTAATCCCCCAGACCATGGAAAAAATGTCTCCAGGCCATGTCAGAGGGCTTCACGGCAGCCTCTCCCATCACAGGCCCCGAGGCCTAGGAGAAAATGGTGTCATGCGCTAGGCCCAGGGTCCCCATGCTGTGTGCAGCCTAGGGACTTGGTGCCCTGCGTCCCAGCTGCTCCAGCCATGGCTGTAAGGGGCCAACATAGAGATAGGGCTGTGGCTTCAGGGGATGCAATCCCCAAGCCTTGGCAGCTTCCACATGGTGTTGAGCCTGCAAGTACACAGAGTCAAGAACTGGGGTTTAGGAACCTCCACCTAGATTTCAGAAGACATGTGGAAACACTTGGATGCCCAGGCAGAAGTTTGTTGCAGGAGTGGGGCCCTCATGGAGAACCTGTGCAAGGGCAGTGAAGAAGGGAAATGTGGGGTTGGGAGCCCCCATACAGTGTCCCTACTGGGGCACCACCTAGTGGAGCTGTGAGAAGAGGGCCACTGTTCTCCAGACCCCAGAATGGTAGATCCACCAACAGCTTGCACAATTCACCTGGAAAAGCCACAGACACTCAATACCAGCCTGTGAAAGCAGCTGGGAGGGAGGCTGTACCCTGCAAAGCCACAGGGGTAGAGCT</t>
  </si>
  <si>
    <t>TAGAAATGGAAAACCCATTTTCTGAGGAGAAATTCAAGTTGGCTGCAGAAATTTGCACAAGTAATGGGGAGCCAAATGTTAATCCCCAAGACCATGGAAAAAATGTCTCCAGGCCATGTCAGAGGGCTTCACGGCAGCCTCTCCCATCACAGGCCCCGAGGCCTAGGAGAAAATGGTGTCATGCGCTAGGCCCAGGGTCCCCATGCTGTGTGCAGCCTAGGGACTTGGTGCCCTGCGTTCCAGCTGCTCCAGCCATGGCTGAAAGGGGCCAACATAGAGATAGGGCTGTGGCTTATCAGGCTGCAAATTTTCCAAACTTTTATGCTATTCTTCCCTTATAATACTGAATGCCTT</t>
  </si>
  <si>
    <t>scaffold20243</t>
  </si>
  <si>
    <t>CCCGGCTAATTTTTTGTATTTTTAGTAGAGACGGGGTTTCACCGTGTTAGCCAGGATGGTCTCGATCTCCTGACCTCGTGATCCGCCCGCCTCGGCCTCCCAAAGTGCTGGGATTACAGGCGTGAGCCACCGCGCCCGGCCGTACT</t>
  </si>
  <si>
    <t>TCCTAGAAATTTCTTTGGGAGAGCTGGGTTCCCATGTAGTTTAGAAACTGAAAGGGCATATAGACCAAGAGAGCACTATCAAGTCACCTAGAGTTCAGAAACATTTAAGTATAAGTCAGAGGGGCATGAAAGGCTGTTTCCAGAAAGGTAGCTACAATCCAGCTTCTCCTCTGATTCTGAGCTCAGCTCAGAAGTGGCAAAATTCTTTGAAAGGCGGAAGAGTCAGAGCTTAGGGATGCATAAACTACTAAAAGCTTTGCCTAGAGCACAGACATAAAAGCACAGCAAGAACACAGCAGTGTATGTCTTGAATTAATCCTGGCTCAAGGGAAGCCTCAGGTCTTTATTTTACCCAAACCCAAAGAATAATCAAATTGTCATTATTAAATGCTTCCATGTTTAGAATAGGTGCTATGTTTATTTTTCTTTAATGTTTGCTTTGATTAAAGGAAGCCAATATGTACTGAGCACACAGTGTTCACCTGTCACTGTAAGACTATACATTAATTAACTCTTTAAAATTTTCATCCACCTTTCTACACACATTTACAATTGAGAAAACTAAGAATTAGTGTTTATGACTTGCTCAAAATAACACAAATATTAGGACTTACTTATAGAGCCAAGTTGATAACCAAATTAATGTATTAATTAATAACATCACCAAAAGAGACTTGCTCACAGTTTATTCTAAATCTCTGTTGCAAACCTAGAGTCTTTTAATTGTCTGATTGATGGTCTGATTGTAGCAATACTTTGTGTCAGGTCCATGAATGACAAATTTGACATACTAAATGATCAAATCAAATTTAAGNGTGTGAGTTCTGGACTTGCACTGCCCAATATGGTAGCCTCAGCCCTATCTGATTACTATATTTAAATTAATAAAAAATGAGTAAAATAAAAAATTCCTTTCCTCAATCACATAAGCCACATTTTCATTGTTCAGTAGCCATAGATGGCTGGTGAATGCCACATTGGATAGCATATTATTCTCAATGAACATTTCCAGGATATTTTCAACATCACAACAAATTGTGTTGAAAAATTAAATCCCATTTTAATGTTAACAGATCTCCTGTGCATTTGTTAATTTTTAAGCAATTTAACATATTACCTGACTCTATTCTCACAATCATCATATGAAAAATACCTAAGTTAATGTTACTATGTTTTATAAAGCAGACTCACCCTGGGATTTTTTTAGAGCCACAGCTGAGGTTAAAGACCCTGGGGACTTAAAACTTGTGCAACTTGTTTATGCCCCTCTTCTTTCCTCTTCTCTTCAACCACTGTCTTTTCCTAGGTGATGTCATCCAATTCCACAACTTTAAATACCTCTTGCCTTGGGACTGGGGTTGATATCCAACTGCTTGACATTGCCATGTGAGTTCTAATAGGCACCTCAAACTTAATATGTCTAAAACAGTACTCTTGATTTTTTTTTTTTTTTTTTTTTTTTTTTTTTTTTTTTTTTTTTTTTTTTTTTTTTT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209151</t>
  </si>
  <si>
    <t>CATTGGTTTAGTTCCAGTTCACCAGTATGCATGATGGGTGTGTCTACCTCATCTCAGCTTAAAGGTTTTTTAAGATACCAAGCCTTGGGTGTCCCTGTACTGTATTTTTTGTCACCTCAACTCTTTGATAAAATTTCAGATCATGGTTATACTATAAATTGTCTTTTATTTAGATAGAACCACATGCAGAACATTAATAAGCCTTTTTTTCTTAAATCATGAGAGCAAAAACTGTAGAAAAGTCTTGCTTTTGTTGCTGTTGATAATATTGTTTGTATTTGTTTTCATCATAGACCTTGAAAAATTTTGCTATTTGAAACTATATGAAAACTATACTGTGGGGAAAACCAGTCTGGAATTAGGACAGATTACAATGTTGAAGCATTCCTACTTAGAATCAACGTCTGCTAGAGCCA</t>
  </si>
  <si>
    <t>TAATTTTGTCAGCTGGAAGTCCAAGATCAATGTGCTTACAGGTTTGGTTTCTCCTGAGGCCTCTTCCTTCGGCTTTCAGATGGCCACTTTCTCACTGTGTCTGCACATGGTCTTTCCTCTGTGAAGGTATCCCTGGTTTCTTTTTTGCTCTTATAAGGACACCTGTTATATTGAATTGGATACCTACTTTTATGATTCAGTTTAACCTTACCTCTTTATTGTTCCTATCTGCAAATACAGTCACTTTGCCGGTGAGGGGTTCAACATAGAAATTTGGGGTAGACAAAATATAGTTAATACTAGTCCATCCTCCATGAAATCTCTGTTTTTGCTTGCTGTTTTATCCCCAGGATCTGTCATCATACCTACATATAGCAGAAGCTCAAGAAATATTTGTTGAAAGAATTAAAGAATTAGTGAACCGGCTGGGTGTAGTGGCTCATGCCGGTAATCCCAGCACTTTGGGAGGCCAAGN</t>
  </si>
  <si>
    <t>scaffold151505</t>
  </si>
  <si>
    <t>CAGCTCCCAGCATGAGCGACACAGAAGACAGGTGATTTCTGCATTTCCAACTGAGGTACCAGGTTCATCTCACTAGGACTTGTCAGACAGTGGGTGCAGCCCATGGAGCAGGGCGGGGCATCACCTCACCTGGGAAGCACAAGGGGTTGGGGAATTCCCTTTCCTAGCAAAGGTAAGCCATGACAGACGGTACCTGGAAAATCTGGACACTCCCACCCTAATACTGCGCTTTAAAAACGGCCTAAGCAAATGGCACACCTGGAGATTATATCCCACGCCTGGCTAGGAGGGTCCCACGCCCATGGAGCCTCACTCACTGCTAGCACAGCAGTCTGAGATCAAACTGCAAGGCGGCAGCGAGGCCGGGGGAGGGGCGTCTGCCATTGCTGAGGCTTGAGTAGGTAAACAAAGCTGCCTGGAAGCTCCAACTGGGTGGAGCCCACCACAGCTCAAGGAAGCCTGCCTGCCTCTGTAGACTCCACCTCTGGGAGCAGGGCATAGCTGAACAAAAGGCAGCAGAAACTGCTACAGACTTAAACGTCCCTGTCCGACAGCTTTGAAGAGAGTAGTGGTTCTCCCAGCACGGAGTTTGAGATCTGAGAATGGACAGACTGCCTCTTCAAGTGGGTCCCTGACCCCCGAGTAGCCTAACTGGGAGACACCTCCCAGTAGGGGCCGACTGACACCTCATACAGCCAGGTGCCCCTCTGAGATGAAGCTTCCAGAGGAAAGATCAGGCAGCAAAATTTGCCGTTCTGCAATATTTGCTGTTCTGCAGCCTCTGCTGGTGATATCCAGGCAAACGGATTCTGGAGTGGACCTCCAGCAAACTCCAACAGACCTGCAGCTGAGGGTCCTGACTGTTAGAATGAAAACTAACAAACAGAAAGGGCATCCACACCAAAACCCCATCTGTACGTCACCATCATCAAAGACCAAAGGTAGATAAAACTACAAAGATGGGGAGAAACCAGAGCAGAAAAGCTGAAAATTCTAAGAATCAGAGCACCTCTTCTTCTCCAAAGGAACGCAGCTCCTCTCCAGCAATGGAGCAAAGCTGGATGGAGAATGACTTTGACGAGTTGAGAGGAGAAGGCTTCAGACGATCAGTAATAACAAACTTCTCCAAGCTAAAGGAGGATGTTCGAACCCATCACAAAGAAGCTAAAAACCTTGAAAAAAATTAGACAAATGGCTAACTAGAATAAACAGTGTAGAGAAGACCTTAAATGACCTGATGGAGCTGAAAACCATGGCACGAGAACTACGTGATGCACGCACAAGCTTCAGTAGCCGATTTGATCAAGTGGAGGAAAGGGTATCAATGATTGAAGATCAAATGAATGAAATGAAGTGAGAAGAGAAGTTTAGAGAAAAAAGAGTAAAAAGAAATGAACAAAGCCTCCAAAAAATATGGGACTATGTGAAAAGACCAAATCTACATCTGATTGGTGTACCTGAAAGTGATGAGGAGAATGGAACCAAGTTGGAAAACACTCTTTAAGGATATTATCCAGGAGAACTTCCCCAACCTAGCGAGGCAGGCCAACATTCAAATTCAGGAAATACAGAGAACACCACAAAGATACTCCTTGAGAAGAGCAACACCAAGGCACATAATTGTCAGATTCACCAAAGTTGAAATGAAGGAAAAAATGTTAAGGGCAGCCAGAGAGAAAGGTCGGGTTACCAACAAAGGGAAGCCCATCAGACTAACAGCGGATCTCTCGGCAGAAACTCTACAAGCTAGAAGAGAGTGGGGGCCAATATTCAACATTCTTAAAGAAAAGAATTTTCAACCAGAATTTCATATCCAGCCAAACTAAGCTTCATAAGTGAAGGAGAAATCATATCCTTTACAGACAAACAAATGCTGAGAGATTTTGTCACCACCAGGCCTGCCCTAAAAGAGCTCCTGAAGGAAGCACTAAACATGGAACAACTGGTACCAGCCATTGCAAAAACATGCCAAATTGCAAAGACCATCAATGCTAGGAAGAAACTGCATCAACTAATGAGCAAAAAAACCAGCTAACATCATAATGACAGGATCAAATTCACACATAACAATATTAACCTTAAATGTAAATGGGCTAAATGCTCCAATTAAAAGACACAGACTGGCAAATTGGATAAAGAGTTCAAGACCCATCAGTGTGCTGTATTCAGGAGACCCATCTCACATGCAGAGACACACATAGGCTCAAAATAAAGGGATAGAGGAAGATCTACCAAGCAAATGGAAAGCAAAAAAAAGCAGGAGTTGCAATCCTAGTCTCTGATAAAAACCGATTTTAAACCAACAAAGATCAAAAGAGACAAAGAAGGCCATTACATAATGGTAAAGGGATCAATTCAATGAGAAGAGCTAACTATCCTAAATATATATGCACCCAATACAGGAGCACCCAGATTCATAAAGCAAGTCCTTAGAGACCTACAAAGAGACTCAGACTCCCACACAATAATAATGGGAGACTTTAACACCCCACTGTCAACATTAGACAGATCAACGAGAGAGAAAGTTAACAAGGATATCCAGGAATTGAACTCAGCTCTGCACCAAGCAGACCTAATAGACATCTACAGAACTCTCCACCCCAAATCAACAGAATATACATTGTTCTCAGCACCACATCACACTTATTCCAAAATTGACCACATAGTTGGAAGCAAAGCACTCCTCAGCAAATGTAAAAGAACAGAAATTATAACAAACTGTCCCTCAGGCCACAGTGCAACCAAACTAGAATTCAGGATTAAGAAACTCACTCAAAACCTCTCAACTACATGGAAACTGAAAAACCTGCTCCTGAATGACTACCGGGTGCATAACGAAATGAAGGCAGAAATAAAGATGTTCTTTGAAACCAATGAGAACAAAGACACAACATACCAGAATCTCTGGGGCACATTTACAGCAGTGTGTAGAGAGAAACTTACAGCACTAAATGCCCACAAGAGAAAGCAGGAAAGATCTAAAATGGACACCCTAACATCACAATTAAAAGAACTAGAGAAGCAAGAGCAAACACATTCAAAAGCTAGCAGAAGGCAAGAAATAACTAAGATCAGAGCAGAACTGAAGGAGATGGAGACACAAAAAACCCTTCGAAAAATCAATGAATCCAGGAGCTGGTTTTTTGAAAAGATCAACAAAATTGATACACTGCTAGCAAGACTAATAAAGAAGAATAGAGAGAAGAATCAAATAGACACAATAAAAATGATAAAGGGGATATCACCACCAATCCCACAGAAATACAAACTACCATCAGAGAATACTATAAACACCTCTATGCAAATAAACTAGAAAATCTAGAAGAAATGGATAAATTCCTGGACACACACACCCTCCCAAGACTAAACCAGGAAGATGTTGAATCCCTGTATAGACCAATAACAGGTTCTGAAATTGAGGCAATAATTAATAGCCTACCAACCAAAAAAAAGCCCAGGACCAGACGGATTCACAGCCGAATTCTACTGGAGGTACAAAGAGGGGCTGGTACCGTTCCTTCTGAAACCATTGCAAACAATAGAAAAAGAGAGAATTCTCCTAATTCCTTTTATGAGGCCAACATCATCCTGATACCAAAGCCTGGCAGAGGCACAACAAAAAAAGAGAATCTTAGACCAATATCCCTGATGAACATTGATGCAAAAATCCTCAATAAAATACTGGCAAACCAAATCCAGCAGCACATCAAAAAGCTTATCCACCAAGATCAAGTGGGCTTCATCCCTGGGATGCAAGGCTGGTTCAACCTACACAAACCAATAAATGTAATCTATCATATAAACAGAACCAAAGACAAAATAGATGCAGAAAAGGCCTTTGACAAAATTCAACAGCACTTCATGCTAAAAACTCTCAATAAACTAGGTATTGATGGGAGGTATCTCAAAATAATAAGAGCTATTTATGACAAACCCACAGACAATGTCATACTGAATGGGCAAAAACTGGAAGCATTCCCTTTGAAAACTGGCACAAGACAGGGATGCCCTCTCTCACCACTCCTACTCAACATAGTATTGGAAGTTCTGGCCAGGGAAATCAGGCAAGAGAAAGAAATAAAGGATATTCAATTAGGAAAAGAGGAAGTCAAATTGTCCCTGTTTGCAGATGACATGATTGTATATCTAGAAAACCCCACCATCTCAGCCCAAAATCTCCTTAAGCTGATAAGCAACTTCGGCAAAGTCTCAGGATACAAAATTAATGTGCCAAAATCACAAGCATTCCTATACACCAATGACAGACATACAGAGAGCCAAATCATGAGTGAACTCCCATTCACTATTGCTTCAAAGAGAATAAAATACCTAGGAATCCAACTTACAAGGGATATGAAGGACCTCTTCAAGGAGAACTACGAACCACTGCTCAATGAAATAAAAGAGGACACAAACAAATGGAAGAACATTCCATGCTCATGAATAGGAAGAATCAATATTGTGAAAATGGCCATACTGCCCAAGGTAATTTATAGATTCAATGCCATCCCCATCAAGCTACCAATGACTTTCTTCACAGAATTGGAAAAAACTACTTTAAAGTTCATATGGAAGCAAAAAAGAGCCCACATTGCCAAGATAATCCTAAGCCAAAAGAACAAAGCTGGAGGCATCACGCTACCTGACTTCAAACTCTACTACAAGGCTACAGTAACCAAAACAGCATGGTACTGATACCAAAACAGAGATATAGAGCAATGGAACAGAATACAGCTCTTGGAAATAATACCACACATCTACAACCATCTGATCTTTGACAAACCTGACAAAAACAAGAAATGAAGAAAGATTCCCTATTTAATAAATGGTGCTGGGAAAACTGGCTAGCCATATGTAGAAAGCTGAAACTGGATCCCTTCCTTACACCTTATTCAATTAATTCAATTGAATTACAATTAATTCAAGATGGATTAAAGACTTAAATGTTAGATCTAAAACCATAAAAACCCTAGAAGAAAACCTAGGCAATTCCATTCAGGACATAGGCATGGGCAAGCACTTCATGACTAAAACACCAAAAGTAATGGCAACAGAAGCCAAAATTGACAAATGGGATCTAATTAAACTAAAGAGCTTCTGCACAGCAAAAGAAACTACCATCAGAGTGAACAGACAACCTACAGAATTGGAGAAAATTTTTACAATCTACCCATCTGACAAAGGGCTAATATCCAGAATCTACAATGAACTCAAACAAATTTACAAGAAAAAATCAAACAACCCCATCAACAAGTGGGCAAAGGATATGAACAGACACTTCTCAAAAGAAGACATTTATGCAGCCAACAGACACATGAAAAAATGCTCATCATCACTTGCCATCACACAAATGCGAATCAAAACCACAGTGAGATACTATCTCACACCAGTTAGAATGGCAATCATTAAAAACTCAGAAAACAACAGATGCTGGAGAGGATGTGCAGAAATAGGAATGCTTTTACACTGTTGGTGGGAGTGTAAATTAGTTCAACCATTGTGGAAGACAGTGTGGTGATTCCTCAAGGATCTATAACTAGAATTACCATTTGACCCAGCCATCCCATTACTGGGTATATACCCAAAGGATTATAAATCATGCTACTATAAAGACACATGCACACATATGTTTATTGCAGCACTATTCACAACAGCAAAGACTTGGAACCAACCCAAATGTCCATCAATAATAGACTGGATTAAGAAAATGTGGCACATACACACCATGGAATACTATGCAGCCATAAAAAAGGATGAGTTCATGTCCTTTGCAGGGACATGGATGAAGCTGGAAACCATCATTCCCAGCAAGCTATCACAAGGACAGAAAACCAAACACCGTATGTTCTCACTCATAGGTGGTAATTGAACAATGAGATCACTTGGACACAGGGCAGGGAACATCACACACTGGGGCCTGTCACGGGGTGGGGGGTTGGCGGAGGGATAGCCAATGATGAGTTGATGGGTGCAGCAAACCTAGATGGCACATGTATACATATGTAACAAACCTGCATGTTGTGCACATGTACCCTAGAACTTAAAGTATAATAATAAAAAAATTAAAAAAAG</t>
  </si>
  <si>
    <t>GTTCATTTTCACTAAATTTCCTCAAAGTTATTGAGCATGTGCAGTTTATTAACTAGAATCTAATAAGTACATAGGTATCTACAGAGAGGAATGATGTGTATTTAATTTGAATATAAATAACAGCTCAAGAGAGGAAGAATGGGCATGTAAGATTGGTCATTCATCTGACTTCTGCCAATTCCAAN</t>
  </si>
  <si>
    <t>scaffold104742</t>
  </si>
  <si>
    <t>CCCTCATATCTAATCATTTGTCAAACTTGTTGGGTTCCACTTCCCCAGTGTCACATCCATCTAATTCTTCCCATCCTCATGATCTCTAGGCTAAGCCCTGTTATCTCAATTAGAGCTCTGAAAGAGCCTTCTAACTCAACTCCTTGGCTCCATGATGTGGTTTGTGCTCCTGGCTCTCCTTTCAACATTGCTGGTTCATGCTTTTAAAACACAATGCAGCCATGTCTCACCC</t>
  </si>
  <si>
    <t>GCCTACTATACACTTAGGCTAAATGGTATAGTTAGCCTATTGCTCCTAGGCTATAAAGCTATATAGCATGTCACTGTACTGAACACTGTGGGCAATTATAACACAATGGGAAGTATTTGTGTACCTAAACATATAAAAAGCACAGTAAAAATAAAAAATGGTACCCCCATATAGGGCACTTACCATGAGTGGAAGCTGCAGGATTGGAAGNNNNNNNNNNNNNNNNNNNNNNNNNNNNNNNNNNNNNNNNN</t>
  </si>
  <si>
    <t>scaffold91912</t>
  </si>
  <si>
    <t>TACCA</t>
  </si>
  <si>
    <t>ATTTTAAATTATTAAAAAATCTCCACGATTTTTCCCTTTCCATTTGCTAATCTTTGGAAGCAAGTCACTAAATTCAGTACATACTCAAGGAATGAGGAAGCAAGCTCCCCCCTCCTGGAGGAAGGAGTATCAAATATCTTGTAATAATTAATAAATATTTGAAGGTAGACATTTTGAGGCTATGCCGATATCCTGTTTTTCTTT</t>
  </si>
  <si>
    <t>scaffold493387</t>
  </si>
  <si>
    <t>ACAATTGTAAATAGTACACTTAGTCAATCAGCTGAAAGTTATTTGTTGAACATTTCAATAGTGTAATCAGGTACTAGGTATTAAAATGCATTTTGGATATTGAACGTGGTCCCTATATTTAAAAATAAAAGGTATCAATGAAGCGTTCAGAGAACAAAAAGTGTTTATCTTAGATATAATATTTACCTTATACTTATCTACTGTGAAGCTTGGGGTTATAAATATTAAATGAAATTTTTAAATTTCCACTTAATCTAGTTTCAAATTCCTTATATCAAATAGTCTATAAGTACCTCTGAAACGAACAACAGAGCAAAATTCTCTTAATGTTTGTTTTTCTGAAGAGTATCTGTTCTCACTTTAAAGTAATACTGATTTCTTCCCAAAGTTGCCTTTGGTTTTCAAAAATGGCTTAGGTAACTGTACTAAATATTGTAAGTGTGCTTAGCCTCTTAATCTCTGAACAGTATTTCATTCTTGATGTTATTATTTTAAAAAAAATGAAGAAAATATTTTAAAATACATTAAAATGTTTCAAGTAATCTAGAATTAAATCTTCATGTTAATATCTTAAAGTAACTTAAAGCTGTTAAAATTGTGTAGTTTCTAAGTTTTTTGCTCAAATTTTCCTTTTAACATAAGTATGCTCATTTATAATTACAAACATTTTTGACATTATCTATCCATCCTTACATGATAAGAGTTGTAAAAAGTACAATAGTAAAACTATACTGGTCTGTCCTCAACCTCTGTTATTTTATTTATCACTTTAAAAATATGTATTCCAATAATTAGTTTGAAAAAGCAGTGATTACTCTGAACATCTGTATTTGGATCTATACATCCAGAGATAAACACTTTTTGTTTTTCTGAGCACTTTTTTTCTGGGCAACCTCAAGTTTACTTTAAGAGAGGGAAATTTGGACACAGAAACAAAGACACACAGGAGTGAAATCTATGTGAAGACAGAGGCAGAGATTGGAGTGATTTATCTACAAGACAAGAAATGCCAGAACATAGAAAAGGCAAGGAAGGATTGTTCCCTAAAGCCTTTGGAGGAAGCATGACCCTGCCAACACCTTGATTTTGGACTTCTAGCTTCCAAAACTGTTGAAAAAAATAAATTTCTATTGTTTTAAAGTCATCCACTGTACTGCAGTCTTAGCACACTAATGCACACTCCCAGGTATTTACACAGGAGGAAAAAAGCCATATGTGCACACAAAGCCTGGAGCACAAATGTGCTTAGCAGCTTTATTTGTAATAGCCAAAAACTGGAAACAAGAGCAATGTCTACTAATATGCAAATAGATAACAATTTTTGTTATAACCACACAATAGAATACTACTCAGAAATAAAAGAATAAATAAACTATTGAGACATCCAATATCAATGATCTTAAAATAATTATGCTGAGTGTAAAAAGCTAGAAATTAAAGAGTACATACTATATGGTCCCATTTACATAAAATTCTGTACAATCCAAAATCATCTATCATGATAGAAAGCAGATCAATTATAGCCTAGGGTTGCACAGGGAGTGTGGGGAGGGATAGGAGGAAATAATACAAAGGGACATGAATAAATTTTTGTGAGTGATGAAAAAAGTTCATTATCTTGATTTGTGGTGATGGTTTCATGGCTGTATACATATGTCAGAACTCATTAAATTATACACTTTAAAATGTGCTGTTTATTGTATATCAATTATATTTCAATAAAGCTGAAAAAATTGAATTCACTGGGATGAATGCCATGAGAAAGAAAAACCCTGAGATATTTTGGGGATGTGCTGGGAAGGCACCTAATCCAGGCTAATGCTTGGAGGCATAAAAACGATACTTAAAGAAGACACTGCAATTTAACATTAAAGGAAGAACAAAAGTTTTCTGGAAAAGTGGAACTTGTTAGTTGAGAGGGCATCATACTATGAGGAAGCAAAATGTACATAGACACAGAGGCAGATAACTTTGGAAGCCTTCCACAATATAAAATACTTCATGAAGGCTGAAGACGCCTGACAGGAGAGAGGTGGGGGGAGATGAAATTAAAGGGGGAAGCAAGAAGGATCTACATCTGAGACCTACATTCCATTTTAATAAGCTTAAATTTTCTCTTGAAAACTATGGGGAGCTTCTGAGTGCATTTAAACATGACATACCCTCTCTATACTACTTCTTTAAAACAGTTCTGAATAGAGAACTTCAAAGAACTGGCTTACTAGTCAGACATAATACAGGCATTTCTGAGAAATAAATTTCAAAAAATTCTGTCACCAATTATAATTCAATTTCATTTATTCTTACCACAGTTCTTTGAAATAATTGCCTTTGTTTATAGAACATTCCACTGTAGACTTGGAGTCATTCTTTCAGTAATATAAACATTAGCTGCTATCACATTACAAAGAACGATTTTTTTGTAATTTAGAAGAATTCTCTGTAGTCCGGTTTTTAAAGTAAAGACACTATTCCTTTTTATTTTAAATCTTAAATGCCTCTTGCAATATTACAAACCGCCTACCTTTTAGTCTCAACCAGAAGAAAACACTAGAATAGTATAGAAGAATAATGGTTTTTATAACCCATTATATTCACAATCATGCTAATCTCTCCCTCTACCTGTCCCACCCTATTATATTTAATGCTAATAACAGTTGTATGTCCTTCCTTATCCACAAAAATATGCAAACAAATATACTTGTACCTAGAGGATTCTGATACTGTTCCCAGATATAAAAAATATGTTACACATATATATGCAACTTGTATTTCTCACTTAGCAATACATCATGGACATTGCTCTGGGATATGTTTCTGCTTTTAAAATAAAAAAATACATAAAATATCCATATCCTGTTTTCTGTAAGAATTATATGCAGTCCTGGCTTTTAAATAGTTAAATCTGAAGATTCTCCCCAGATGTGGCACTTTTTTATTACATGCAACGCCAGCTAACTTCATATGGGAAAGTCCAAATTAAATCTCTATTTCGGATATTCTGAAAACAATGTCCCTTCCATCTTGCAAATATTCTATTGAAAATAATAAGTTTCCATAAACCAGATGAGCTAATTCTTGGTGGTGCTTCCTCAAACTCTTAAGCTCTTCCAAACCACCCTTTCCTAATTTCAAGAAAGAAAATTCCTTTAGTTTATATTCTTATAAATGGCAGGGCCTGAATTTTCTTTGTATTAGCTTTAGCTCCCTGTAAAGTGACAGAAAGATAGAGAATTTTATGAAGAAATCTTACTGGGGAACTGTATTAGAATATATACATATAAATAGGTCTTGAGGGAGAGACTAGGAGATGTTCCATAGTGTCTACTACTTGACCAATTATAGAATAATAAATCACAAATTAAGGTTTATTTTGCTCTTGAGCCAATCATGTTAGACTGCTGAAAAGAAGCTTCTGTTTAGTCTTTGGACAAAAATATAAATGAGTGGGCACATGCATGTGTGTAAACATGTGTTATAATGCATCTACTGAAATGTCCTTCTTAAAACAGATAGGTAGGTCATCCAAGCCAGTCCAGATTTAGAGATCATTTAGTATCATTAGAAATGAAACTGCCAAAGTATGAGTAATGGTAATGGAACATCACTGCTGAATTGGAATAAATAAAATTCACACAATTATAAATCCTTTATTTTATGAGGCATTTTTACTTTGAGATTCTTCATGAATCTGAAAAACAAGAGGAATAGTTTCCAGTTGAGAAAAGATTTGACCACATTTCTTTCCTTACTAGAGCTAAGAATCTGTGTTAGCCGTGCTCTTACGGTTTGAAGGAACAATGAAGCACTTCAGGTAACTCAAATAATGGAAGTTATAGTACAGGGATATATGTAGAAATATGACAAACAAATATTTCAGCCATGGGTAGAGGCTTCACAGAACCCAAGAAAAGCTCAACAACTAGGCCTGTTGAGAAAAGTAATTACAGTATAGTAATGATATACGATATATGGTAAATATAGTGTAATTAGTCCTACCACAAAAAGAAAAAAAGAAAGAAAGAAAGAAAAGAAAAATCATTCAGGTTGAAGGTCAAGATTCATTACAGTTTTTGCACAACCTCTTGAAATTCCTTCAAGCACAGGAGTTGGCTTTATATCTAACATAGTATCACATGTTGGTGACTCAGCTTCTCTCTCCTTCTTTCTGATTTTTTTAAAATCTGTGCTTTGACTCTGTTCTTATGACCAATTTGATGACTTTCCCCTATCTCACTCTAAGCTCCATTTTGCATTCTAAAGATTGGTTGGGTGATCACCATTATTTTTCTTTGAACACACAGTCTTGGAATCATGCAGCCTCATGTATTAGTGAACAGATTAGATTCTACTGTACGGGTGGCCATATCTGCTCCAAATTGCTAGGGTCAGAATTATAATAGCATAATTCAGACATGGTCACATATGTCAACAGAACTACCTAAAGATATTTTATCATCAGGGGCATATGGTGAGAGCAATTTTAGTTAAGGGGGACAAGAAGTAATAGATGCCTAGTGTCATGTGTATAGGGAAATGCGTAATTACATTTTTATATTTGAAAATGAGATTCTCATGTATAAGCTACTACTTAAAGGCATGGATGTGTTAACACACACACGGGAACACATGCCCACATGCATGCTGCAATACATCTGAATAGGCTTTACAATTCATTTACCATCTTCAATTGTTTTGATTTCAAGATGAGAAGCCTATAGGGAATGAATAACAAGTATTAGAGGAAAATAATCAGAGTATTATTGAATGAAGTTAGTAGCAAATTTTAACTAGAAGAAAGCAGTTATTAGCAGTGACATAATAGATACGTTGCCAAGATAAATAATTCTAGTTTGGACTTAAGAAAAAATTAGTTCTAAGCACCCATCTTAATAGAGACAAACAATATGTAGACCAGTTCTTATTATAGGCAAATTTTTAAAGTTTAGAAAATAATTATCTACACATTTGTTAATTATGCGATCTTTAGGAAGCTTATAAAACAAACTTTTAATGGCAGATTTTTATGTTTAATCGATACAATCTCAGCAAATAATAAAATGTTTATATTGATGTGTATCTACAGTTCACGGAGCTCTTTCATTTGTCTTTCATGAAAACACTGAGATAAAGTCAGGGCAGAGCATGCACAGAGACTTTGTAGTTTCATCTTTAAGTCCACTATTCTTGAAACTAAGAAAGTGCTCAATAAATGTTTGGTAAATTGATGATAATAAAGAGGCCTGGAAGGAGAAAGAATTTAGTAAAGTCATATGAGTGGTAAAACCAGAAATGAAGCTTCTGTTTTCAAACATATGCTTTCTACCTTATTACTTTTCCCTATTCTAAATGCTCATAATAATCCCTAATTATAATTCATAATGGATTTTATAGTAAAATGTTAGAGCAGAGTTTAAGCAAATTAGATATTATAGTATTAAAAAAGATGTTTTACATGAATCAGTTTATGAATATGATATTTAAATGTACCTAAATGTAGTTCAATTGAAACTCCCTATTAGTAGTAAATTATCAAGTGGGATTAAAATGACAGATACAGACACTAGCTGCATTTTTTAATATGGCCATAATCGCATTCTATTTTACATGAGCCTCCAATTCAGATGGTAGCTCTGCAGTGGAAAAACTGATTTCATTATAGGAAGGCCTCAGGGTAAAAAAGCAGTGTATATTCAAAAACTGATGTCTTTTTAAGTAAAAGAAACATTAAAAACACCATCATATTAAACAATGTTTCTAAAGGTAAATAATGCATTTGAAGGAACAGTTTATGTTTTTTACTCTCGGATTTGTATTATTTTAAAAAAAGAGGATTACATATTATTGTTTCATAGTTAAAAACTGTAAAGAACTCATGAAAAGTCCATAGGTGGTTTAAATACAAATCCCTTGTCAGTGTTTCTTAAAGTGTGGCCCGGGTATTTCCACCAGAATCACAGCAATATCTTGCTAATATGAATATTCCTGGGCCCCACCACAACCCTATTCGTTTAGAATGTCTGGGAATGGGGTGGAGAAATCTGAATTATAGACAAATTATCCAGAGGATCCTTATATATGCCAAATTTAAGCCTGGTTGATTTTTCAGACACCTGTTTTACCTTCTCCAAATGTGAGATTGAAGATATTTCCTCTGCTAGAGCCAACCTCTTAGGGGACAAAATCAATGAGGCTAGAGAAAATCTTATAACATCACCTGTACACAAGTACTTATATGCCACCACAAAAATCATTGACCAATGTGTTTTACATATACAACAGTGCATCCCTACTTCTCTCAACTGGAAATTTCTTAGCAGTTAATAAGCTATTTTTGGAGAAACAAATTTTAGAAGAGTCAACTTCTTTTTATTTTTAAAATATCTAAAACAAATTGAAATATATTGGACATTTTTGAAAAGTGGCTGTCTCACGAAATTATTCATTACTTCTAAGTCTATATCAGAAGAAGTAAACACATAAGTATTATTGACTATAAAACAAAAAAGGTAAATCACACTTACATATATTATAAAATAACTTTCAATGTAATGATAAAGATGTGCAGAAAGCAATTTAGAAAATAGTATATAATTTTCTGAATTGTGTAAATATAAAGTAGATGATGGATTTTCAAAAATGTTATTGTTATGTGATATAGTGATGAGGGAATATAACTTTAAGCATTATATCTGTATTTTATTTACCAAATTCTCCACAATAAGCATGTAATGCCTTTGAGATAAAATGTTATTTTTATAAGTTATTTTGTATGCAATAGTAATAAAAGTCCAATTCCCTAATTAATTTTGCATTATAGATCCACTCAGTCATTATTTTTTAAAAATGTACTGAGCCCCAGTTTTTATGATTAGTTCTTGAATGGAGCAGTGAATAAGATAGCCATAGCTTACAGTCTAGTGGGAGAATATGGCAATTGAAAAAGCAACTAAGATTGTCTCTGATAGGTGACATAAGAGAAGATGTCCAGGAACATAAAAACACTGAACCTAGACAGAAAGAATTAAGGAATGCCTAATTCCCAATTGTGTGTGTCTGTGTTATTTAAGAGGGATTGAATGTGTATGAATAAGTAGGAGGGGGCAGGATATAAAAGCCAGTAATGTAATCAAGGCCTAGATAATGAAGAATCTTTCAAACCATGCTGATATACTTGAATTCTTTCTAAGTACAACAAGAATCAATTAAAAAGTATTAATTCTTAAAAAAAAATGGCAAGACCAGATTTGTATTTTTAAAAAGGAGTGCAACTCTGATATAAAAATTAACTGGAGAAGGCAAGACAAGAGTTAATGAGACTAGGGTTAGGAAACTGTTGTACTGTAGTATTCAGGTGAAAGGCCATCGTAGCTGAGACTAGCATCCCAGCAAAGAAAATTATGAATAAGAGTGGCACGATTTGCTAATTATTTCCATTTGAGAATAAAGGAAAGTGAATAGTTAGAATTATGTCTTTATTTCTGACTTTGGAAACTGAATAGATGCTAATGTTATTTAGAGAGGTGGACAACAAAGGAAAAAGAGTCATTTGGTCAGTAGAGGAGTGAGGGGAAGGTGAAAAGTTCAGTTTGGAACATTTTAACTTGTGGGGCCTATGAGATATTCAAGTGGAAATGCCCAGAAGGCATTGGGACATATGTGTCTGGGCTAGAGCTTTGATAGTAGAGGCATCATGACATCAGATGATGATTGAAACCACATAAATTGATTCAATCTTCTACGAAAGTACATACAGTGCGATGGAGAAAGCCTAAGAGACAACTCTGAGATGCCTAATAACACACTCAGAGAAATCTTTAAAGGAAACTGAGACAGAAAATCATAGATATAGGAAATAAATGTGACAAGCATGCTGATGCAAAAGAAGTTAATTGAAGAAAGAAATGGTTAAATTGTTAGATATTGCTGTAAGGTAAATACAAATAAGAAAGTAAAGTATGCATTACTTTCACCTATAATAAAGTCATTTCTTATGTTCATGAAAACATTTTTAGTCATAAAATAAGTCACATGATGTAGTCACTTGCTAAGAAATAGAAGATTGTTCTGGGTCAAGGAATAAGTAAAACATTACAGAAAAGAAGTTTAAATTATACTTTCAAAAAGTATAACTGTGTAGGAGAAGAGAACTATAAGGCATCAAAGTGTGTATGTGTGTGTGCATGTGTATGCATGATTTTTTGTAATAGGAGATTCTTCAGTTGCTTGAATGCCTAAAGAACCTATGCAAAGCGAGATTTAAAATATAGATATGAAAAAGAATAGCCGAATTATAAATTATTTTCCTGTAGTGTTGAAATGTAACTTAAAAGATTAAAATTAAGCTAGGGAAAGGAATTGTTATTACAGAATATATAAGAGGAGGCTAAATTCAGAGTGACAGTGTTTGTACAATCAGAAGGGGAAAAAACTCTATTGTCAGAATTAATACCTATGCACAAGTAGTTGTATCTGTCACAGAAACCTTAAGGAATTGGGGGCAGGGAGGTAGATGATTGATTTAGGCAACCAAAATCATATAAAAAAAAAAGAAAGAAAAAAAACTCGCCCATCCTCCCACAGGCAATATAGTTTACTTCCAATCAATGACTGATCTACAGAAATAGCAAAACTAATACAATGGTTTCCATAAATTTTAAAATCCCTTTCTCTCACCTTCTTATTGGTCATTATAATCACAGGTAATGTTAAAACAAAAATATGTGTCCTTAACCTCCCTTCATTTTTCACCTCTTTTCCTGATAAAACCTCCTTGGCTAACGTCCCTTAGAATTTTTTCTAATTTCCTTTAGGCTTGTTCATACTGTGGTTTTGTTAATAAATAGCGCATTCACCAACCTACAACACAGCAGCAAATTCAGAAAAATGTGGACTTCTTCTTGAATGTAAAAAAATATACATATGACTTTCACTATGAAGTGAACAATAAAAGAAACTTGGCAAGCCTGTTATTGCTAAAACAGTAGTTGTCAATATAAAAGACAAAATTTAATCAACTCTAATCCTTGAAATTTGTATTTGGTTCATTAATTAGTATGCATACATGAAAAATTACACTTATTATCAAGGTGTGTTTATTTGATTTTAAGAAGATAAAAGCTATAAATATGTTATCTTTGTAAAAACTACAAATACATTATCATTGTATCAGTGAAAGAAAGAAGTTACAATATGGCCAATTAAAATGTCTTTTTTTTTTTTTCTACAACAATCTCAAGCACTGCAATTAGACCTGGAGAAAGAAAGAAAACAAGAAACAAACAAACAAACTTTCTAAACCTGCTTCAGAAAACTTAAATAAATAAAAATAATTAATCCTTTTGAGGTTTATAGTCATATTTTCCCAGAGTGATTTCTTTTTGGAAGCAATCGGCATGCTGAAACTACCAAAATAGTCCCAACAAGTTAAATTTATTTTATGTATTTTTAATATTGTATAATTTATTTTGTCTTTTCCCATTACTTCTTTAAAAAACTTTTTTTTGTAAAATATGCAATCCTGTTTCATAGCTTAAGACAAGCCTTGGAACTAGAAAAAAGATCCTTTTGGATCTTTCTCTTTTTCATATTGTTCTTTTAGAGAGTAAATTAACAGAGCCATAATTCTATCTTTGGGTAGTTTTGATCTTTATTCATAAATTACTTCTGCATGCAAAGCTTTGGTCAGACTACTAGAGTCTCAGCTTCATTAGGGCAAGAACTGTTGTCTGTTGGGTCCCCTGTTTTATCCCAAGAGCATAAAAGAGGGCATGGCAAAGAGTAGAGAACAATAACAATTGTTTAAATGAATGAATTTGCTTTATTAACTAATCGTTAAAATAACTGAAGCCTTAAGTTTAATTTTACAAATTGAAAAAAAATTAAAATGAAGGTAAATAAACTTTTAAAATGCCCCCCAAAAATGGGGAGTTAATACTTGAACCCAGGTCTCCCGAAACTAACCTGTGAGCTCTGACCTTATAAAATAGGCATTTTAGCTAAGATGGCACAATCTACCTACATTATCTTATTTAACCCCAATAATATTCTGTGAGGTAGGTCTTCTTATTCTTATTTTTTTAAGATGAGAAAATTAACATCTGGAGATGACACACCTCAGAAAATGATTATCTTGGAAATCACATTCAGGTCTATCAAACTCCAAAACCTGCAGTTTGTTATTGGTGTATAAGAATGCTTGTGATTTTTGCACATTGATTTTGTATCCTGAGACTTTGCTGAAGTTGCTTATCAGCTTAAGGAGATTTTGGGCTGAGACGATGGTGTTTTCTAAATATACAATCATGTCATCTGCAAACAGGGACAATTTAACTTCCTCTTTTCCCAATTGAATACCCTTTATTTCTTTCTCCTGCCTGATTGCCCTGGCCAGAACTTCCAACACTAAGTTGAATAGGAGTGGTGAGAGAGGGCATCCCTGTCTTGTGCCAGTTTTCAAAGGGAATGCTTCCAGTTTTTGCCCATTCAGTATGCTATTGGCTGTGGGTTTGTCATAAATAGTTCTTATTATTTTGAGATACGTCCCATCAATACATATTTATTGAGAGTTTTTAGCATGAAGGGCTGTTGAATTTTGTCAAAGGCCTTTTCTGCATCTATTGAGATAATCATGTGGTTTTTGTCTTTGGTTCTGTTTATATGATGGATTACGTTTATTGATTTCCATATGTTGAACCAGCCTTGCATCCCAGGGATGAAGCCCACTTGATCATGGTGTATAAGCTTTTTGATGTGCTGCTGGATTCGGTTTGCCAGTATTTTATGGAGGATCTTTGCATCAATGACAGCCAAATCATGAATTAAATCTCATTGACAATTGTTTCAAAGAGAATAAAATACCTAGGAATCCAACTTACAAGGGATGTGAAGGACCTCTTCAAGGAGAACTACAAACCACTGCTCTACGAAATAAAAGAGGACACAAACAAATGGAAGAACATTCCATGCTCATGGATAGGAGGAATCAATATCGTGAAAATGGCCATACTGCCCAAGGTAATTTATAGATTCACTGCCATCCCCATCAAGCTACCAATGACTTTCTTCACAGAATTGAAAAAAACTACTTTAAAGTTCATATAGAACCAAAAATAGCCCACATTGCCAAGAAAATCCTAAGCCAAAAGATCAAAGCTGGAGGCATCATGCTACCTGACTTCGAACTATACTACAAGGCTACAGTAACCAAAACAGCATAGTACTAGTAACAAAACAGAGATTAAGACCAATGGAACAGAACAGAGCCATCAGAAATAATACCACACATCTACAACCATTTGATCTTTGACAAACCTGACGAAAACAAGAAATGGGGAAAGGATTCCCTATTTAACAAATGGTGCTGGGAAAACTGGCTAGCCATATGTAGAAAGCTGAAACTGGATCCCTTCCTTACACCTTATACAAAAATTAATTCAAGATGGATGAAAGACCTAAATGTTAGACCTAAAACAACAAAAACCCTAGAAGAAAACCTAGGCAATACCATTCAGGACATAGGCATGGGCAAGGACTTCATGTCTAAAACACCAAAAGCAATGGCAACAAAAGCCAAAATTGACAAATAGGATCTAATTAAACTAAAGAGCTACTGCACAGCAAAAGAAACTACCATCAGAGTGAACAGGAAACCTACAGAATGGGAGAAAATTTTTGCAATCTACTCATCTGACAAAGGGCTAATATCCAGAATCTACAAAGAACTCAAACAAATTTATAAGAAAAAAACAAACAACCCCATCAACATGTGGGCAAAGGATATGAAGCCCACAGACATATGAAAAAATGCTCATCATCACTGGCCATCAGAGAAATGCAAATCAAAACCACAGTGAGATACCATTTCATACCAGTTAGAATGGCGATCATTAAAAAGTCAGGAAACAACAGGTGCTGGAGAGGATGTGGAGAAATAGGAACACTTCTACAGGGTTGGTGGGACTCTAAACTAGTTCAACCATTGTGGAAGACAGTGTGGCGATTCCTCAAGGATCTAGAACTAGAAATACAATTTGACCCAGCCATCCCATTACTGGGTATATATCCAAAGGATTATAAATCATGCTGCTATAAAGACACATGCACACGTATGTTTATTGTGGCACTATTCACAATAGCAAAGACTTGGATCCAACCCAAATATCCATCAATGATAGACTGGATTAAGAAAGAGTGGCACATATACACCAGGAATACTATGCAGCAATAAAAGATGATGAGTTCATGTCCTTTGTAGGGACATGGATGAAGTTGGAAACCATCATTCTCAGTAAACTATGGCAAGAACAGAAAACCAAACACCGCATGTTCTCACTCATAGGTGGGAATTGAACAATGAGAACACTTGGACACAGAAAGGGGAACATCACACACTGGGGCCTGTTGTGGGGTGGGGGCAGGGGGGAGGGATAGCATTAGGAGATATACCTAATGTTTAATGACGAGTTAATGGGTGCAGCACACCAACATGGCACATGTATACATATGTAACAAACCTGCACGTTGTGCACATGTACCCTAAAACTTAAAGTATAGAAAAAAAAACCCTGCAATTTGAGGTGTGTTTGAATGATTTGGTCATTTGGTTTCAGAGTGAAAATATCTTGCTCTTGGAGGCACTCATCCCATTTACCTTCTATCTTCCTAATTTGGTGAACGGTATTACACTGCCCACTACTTAGTTCTAATCCATCTAGTCCAGCTTATGTCTGACATTAGTTTTGGGTTGAAGGTTCTTAAGTTCTGGTGATGTAATAAAAATATGTCAACTTTTTTAATAACATGTAGTCCTCTATGCCATTTCTTATCTTCTTTTTGAATTATGAAGATAGTATTGAAGAAGACTAAAAACAGACATTTTGCTGCTTATTGTAACATTTTGCTGCTTATTGCCAGTAAGAATTATGTGACTGACTTTCCAGCTGTTACCTCCTGACATCTTAAATGTTGATGTCTTTCCAGCTTTATTTTCTCCTAGGAGGAAAATAAAATTATAAGGCAGAAAAGAGACTTTTAAAAGGAGCCTATCACAGAACATATCAACTGAACACCACCTACATTTGAGCAGAAGCCAAAAAATAAGGCAAATGCCACATTACTCATCATCCACCCACAAGGGTTGGGTCATTTGAAACCCACCCCCAGGGGAGTGGGTCCTATTGTATGGTGGACTTGAAAAGTGGCTACACTCTTCTGTCCCTTTATTGGAAGGAAGGCTTTGGTATGTGGGCACTCCTTTATCTAGGATAATCACTGGAATTTTTGTTTGTTGGTACTTTGTCTTTCCACACTTGCACTTAGCCTGACTTCCTCAATGACTGCAGCATTCCAGTGGAGAGAAGAAAGCTTTACCAGAAATAGAAGTAAACAAAGGGGATTTGAACAATTTAGTCCACTTAATGTTGAACTATTAAATTTGTAGGATTAATTACATCATTAAAGAAAGGAAAATAGCATTTTTCAACATGGAGTAGATGAGACAAAATATACTGTTTCCCTCTGCTTGATAGAATGGTTCATAATTTTATCACACTTATGACTACAGAGAAGTTTCCTAGGCTTTATGGATGGGGTATATAAAGAGCTTTGGAAGGTTTTTATACCTCAGAAATGTGCTTGTTGGGGTTTGGCTTACTGGGGAGAGGCAGAATTCTGGAGATGTTTAAGAGCTCTGAGTACTGCTTGCTTTCATTCTCCTTTGGCTGAATGTTTCCTTTTTTATACAAGATACAATTTCATTTTTGAGGTTAACTTGCATTTTTCCTGCATTCCATGTTTTGGTAACCTTATATGGGAAGAATTGAAAAAATAATACATAAAGTAAAGAAACCTCAATAATGCTATTAATTTAGTACTCTGAAATAGTATGGATTATTCATAGGAAAAATTATATTAAAATAAGTTCTCAAGAGTCTCCTCATTGAATTATTATTTCAAGAACAAGATGGTATAATTGACATAAATATTTTTCCCTCCCTCCCTAAAGCCCTTTAAAATGCTAATACATCTACACTGAAACAACAGTTATTGAGAATCATTCTTTTTATTATACTATTTTTTTTCTCAAAGCATAGCCAGGAGAAGGCTGCATGGGAATCCCTCTCTCTTGAAGATCAGGAGGGGAATTCACAGAGCTGGCTGGTGTGGATAAAAGAAAGGAGTATTGTTTCCTTATTTAGGATAATTAACTAAAGGGTTGTGATGGTTAGTAACGAGTGTCAACTTGATTGGATTGAAAGATACAAAGTATTGATGCTGGGTGTGTCTGTCAGGGTTTTGGCAAACATTAACATTTGAGTCAGTGGGGCTGGGAAAGGCAGACCCACCCTTACTATGGGTGGGCACAATAATCAGCTTCCAGCACAGCTAGAATATAAGCAGATAGAAAAACGTGAAAAGAGAGACTGGCCTAGCCTCCCAGCCTACATCTTTCTCCTGTGCTGGATGTTTCCTGCCTTCGAATGTTTGACTCTAAATTCTTCAGTTTTTGGAACTCAAACTGGTTCTCCTTGCTCCTCGGTCTGCAGAAGACCTATTGTGGAACCTTGTGATTGATCGTGTGAGTTAATACTTAATAAACTTAATATAAAATATATATATATTTATATATATATATATTCCATTAGTTCTTTCCCTCTAGAGAACCCTGACTAATACAGATATTTTGGTACTGGGAGTGGTTTCAGAGGAACGGAATATTAAGGATGAAGTTCTTTAGTTTGTTTTGGGGTTTCTGGAGTTGGCTGTTTAATAGGATTAGACTGAAAAATGCTAAGGATTCTACTTCTAATAGTATGGAGAACACTGATAGTCCTTGGTGTGAACTGTTTAAAGCATTATGGAAAATAAATGCATTTGACTCCTGAGTCATTGCTCATGAGAAGCAAGGAGATCAGTGAGTCTACACGTAATACCTTTGACCATATGTGGAGAAACAAGGAACATAATGAAGCTGGTTGTTTGCTCCTAAGTTCAGTGCACAAAATGATGAAAGATAATGATGAACTCAGGGATTTTTTTCTCCCTGCTGCAGAAGCAGATACTGAGCCTCAAATCTGCTCAGATTGCTCTGAGTGAGAATCTTATCTCCTGTAGAGAAAGAGCTGAAATTGTGGAAAAACAGACACAAGCTCTTATCATGTGAGTGGCTGACCTGCAACAAAAGGTACATGCACAACCTTACCAGGTATCTACTGTTAAAGTGAGGGCATTGATTGGAAAAGAATGGGACCCTGCAACTTGGACTGGGGATGTGTGGGAGGACCCTGATGAAGCTGGGGACACTGAATTTGTAAACTCTGATAAACCTTTTTTGCCAGAAGAAACAGCTTCCCCATCCCCAGTAGTGGCAACATCCCCTCCCTGACCCACGCTGCCATCAGCCTTTCCACCTTTGCCAGAGGAGTTAGACCCTGCACTACCTGAGATAACAGTGATGGCTTCTGCTGAGGCAGTTGCCAGGCATGATAATGTTGATTCTTCTCAGGAGCCACCCCCAACACCCCTATTTGCTTCTAGACCTATAACTAGGCTAAAGTCCCAGTGAGCCCCTAGTGGTGAGGTTGAGAGTGTGACCCATGAGGAGGTGTTCTGCACTCAAAAGGAACTGCTTGAATTTCCTAATTCACATAAACAAAAATCTGGAGAACAAGCATGGGAATGGATATTAAGGGTGTGGGATAATGGTGGAAGGAACATAGAGTTGGATCAGTCTGAATTTATTGATTTGGGCCCACTAAGTAGCGACTCTGCATTTAATGTTGAAGCTCGGGGAGTTAAAAAAAGGTTCTAATAGTTTATTTGCTTGGTTAGCTGAAATACGGATTAAAAGATGGCTCACTGTGAGTGAGCTGGAAATGCGTGATCTCCCTTGGTTTAATGTAGAGGAAGAGATTCAGAGGCTTACGGAGATTGGGAGGGTGGAGTGGATTAGTCACTTTAGACCTACTCATCCCAGCTGGGAGGGTCCAGAAGGTATATCCTTGACCAATGCCTTGCAAAATAGATTTGTGGGGGCAGCACCTGCATCTCTGAAGAGCCCTGTAATTGCTCTTTTCTGTATGTCAGATACAACAATAGTCACTCAACTACAAAATTTAAATACAATGGGAATAATTGGATCCTTTCGTGGCAAGTGCCAAGTGGCGGCAATCAACCATCAAAGGCAAGGTGGTATAGCTACTGTAATGGACAGCAGAGGTAAAGCAGCAATCAGAATAGTCTGACTCTTGTAGAGCTCTGGCATTGGCTAATCATGGTGTTCCTAGAAGTGAAATTTATAAGAAGTCTACTGCATTCCTAATTAATTTATATAAGCAGAAAACTTCTAGGTTGTATGGACAAAGGCTAATTTGAATTATAAAACCAGAGAATCACAGCCCCTCAATCAATTTCCAGACTTGAGCCAGTTTACAGACACAGAACCCCTTGAATGAAGGGGAGCCCAGGTCTCCTTGAGGAAGGACCTCACTATATTACAGACAATTTATGCAGTGAATCTTTCTCCCAACCTTCCCCAAGAAGCTCTCGGCCTTTTACCAGGGTTAACTATGCAATGGGGAAAGGGAAATGATCAGACATATTGGGGATACTGGACACTGGCTCTGAGCTGACGTTGATTCCAGAAGACCCAAAACATCATTGTGGTTAAAGTAGGGGCTTATGGAGGTCAGGTAATTAACGGAGTTTTAGCTCAGGTCTGACTTACAGTGGGTCCAGTGGGTCCCCGGACTCATCCTGTGATCATTTCCTCAGTGCCAGAATGCATAATTGGCGTAGATAAAATCAGTAGCTGGCAGAACACCCACATTGGCTCCCCAACTGGAATGATGAGGGCTATTATGGTTGAAAAGGCCAAATGGAAGCCCATAGGGCTGCCTCTACCTAGAAAAATGGTAAACCAAAAACAATATCACATCCCTGGAGGGATTGCAGAGATTAGTGTCACCATCAAGGACTTGAAAGACAGGGGTGGTGATTCAAGCCACTTCCCTGTTCAACTCTCCCATTTGGCCTGTGCAGAAGACAGATAGATCTTGGAGAATGACAATGGATTATCATAAGCTTAATCAAGTGGTTACTCCAATTGCAGCTGCTAAACCAGATGTGGCCTCATTGCTTGAGCAAATTAACACATCTCCTGGTACCTGGTGTGCAGCCATATACTTGGCAAATGATTTTTTCTCCATTCCTGTCCATAAGGCCCGCCAGAAGCAATTTGCCTTCAGCTCACAAGGCCAGCAATATACCTTTACTGTCCTACCTCAGGGGTATATCAACTCTCTGGCTTTGTGTCATAATCTTATTTGGAGAGACCTCGATCACTTTTCACTTCCGTAAGATATCACACTGGTCCATTACATTGATGACATTATGCTGATTGGATCCAGTGAGCAAGAAGTAGCAAACACACTGGACTTATTGGTGAGACATTTGCATACCAGAGGATGGGAAATAAATCTGACTAAAATTCAGGGACCTTCTACCTCAGTAAAATTTCTAGGGGTCCACTGGTGTGGGGACTGTTGAGATATTCCTTCTAAGGTTAAGAATAAGTTGCCGCATTTGGCCCCTCCTACCACCAAGAAAGAGGAACAACACCTAGTGGGCCTATTTGGATTTTGGAAGCAACTCATTCCTCATTTGTGTGTGTTACTCCAGTCCATTTATTAAGTGACCCAAAAGGTTCCCAGTTTTGAGTGGGGTCCAGAATAGGAGAAGGCTCTGCAACAGATCCAGGCTGCTGTTGAAGCTGCTCTGCCACTTGGGCCATATGACCCAGCAGATCCAATGGTGTTTGAGGTGTCAGGTGATAGATATGGATGCTGTTTGGAGCCTTTTGCAGGCCCCCACAGGATTTTGACCTCTAGGATTTTGGAACAGGGCCCTGCCATCTTCTGCCTATAACTACTCCCCTTTTGAGAGACAGCTCTTGGCCTTCTACTCAGCTTTGGTGGAAACTGAACGTTTGACTATGCTATGGGTCATCCAGTCACCATGCAACCTGAATTGCCTATCATGAACTGGGAGCTTTCTCACCTATCTAGCCATAAAGTGGGTCATGCACAGCAGCATTCCATCATCAAATGGAAGTGGTATATACGTGATCAGGTTCGAGTAGGTCCTGAAGGAACAAGTAAGTTACATGAGGAAGTGGTTCAAATGTCCATGGTCTCCTTTCCTGCCAACCTGTCTTCTCTCCCCAACCCCAGCCTGCACCAGTGGCCTCATTGGGGGGGTTCCCTATGATCAATTGACAGGGAAAGAGAAAACTAGGGCCTGGTTCACAGATGATTCTGCATGATATTCAGACACCACCTGGTAGTGGACAGCTGCAGCACTACAGCCCTTTTCTAAGATAGGTCTGAATGATAGTGATGAAGGGAAATCTTTCCAGTGGGCAGAACTTCAAGAAGTGCACCTGGTTGTGCACTTTGCCTGGAAGGAGAAATGGCCAGATGTGTGATTATATACTGATTAATGGGCTATAGCCAATGGTTTGGCTGGATGTTCTGGGACTTGGAAGAAGCATGATTGGAAAATTGGTGACAAAGAAATTTGAGGAAGAGGCATGTGGATGGACCTCTCTGAGTGGTCAAAAACTGTGAAGATATTTGTATCCCATGTGAGTGCTCATGAATGGGTGACCTCAGCAGAAGAGGATTTTAATAATCAAGTGGATGGAATGACCTGTTCTGTGGACATCACTCAGCTCTTTCCCCAGCCACCCCTGTCATCGCCCAATAGACCCATGAACACAGTGGCCATGGTGGCAGGGATGGAAGTTATGCATGGGCTCAGCAACGTGGACTTCCACTCACCAAGGCTGACCTAGCTATGGCCGCTGCTGAGTGCCTAATTTGTCAGCAGCAAAGACCAACACTGAGCCCTTGATATGGTACCATTCCTCGGGGAGATCAGCCAACTACCTGGTGGCAGATTTATCATATTGGACCTCTTCCATCATGGAAAGAGCAGAGGTTTGTCCTCACTGGAATAGACACTTACAACTTATATGGGTTTGCCTATCCTGCATGCAATGCTTCTGCCAAGACTGCTATCCAAGGATTCACGGAATGCCTTACTCACTGTCATGGTATTCCACACAGCATTGCCTCTGACCAAGGCACTCACTTTGTGGCTAAAGAAGTGGAGCAATGGGCTCATGCTCATGGAATCCATTGGTCTTACCATGTTCCCCAGCATCCTGAAGCAGCTGGATTGATAGAATGGTGGAATGGCCTTTTGAAGTCACAATTACAACACCAACCAGATGGCAATACTTTGCAGGGCTGGGGCAAATTTCTCCAGAAGGCCATGTATGTTCTGAATCAGCGTCCACTATGTGATACTGTTTCTCCTATAGCCAGGGTTCATGGGTCCAAGAATCAAGGGGTGAAAGTGAAAGTGGCACCACTCACCATCATCCCTAGTGATCAACTAGCAAAATTTTTGCTTTCTGTTCCCGCGACATTACATTCTGTTGGCCTAAATGTCTTAGTTCCAGAGGGAGGAACGCTGCCACCAACAGACACAACAAGGATTCCATTAAACTAGAAGGTAAGATTGTCACCTGGACACTTTAGGCTCCTCCTACCTTTAAGTCAACAGGCTAAGAAGGGAGTTACAGTGTTGACTGGGGCAATTGACCTGGACAATCTCCCTCAATGGGAAATTACAACCCCCCAATCCAGGCAGAACTACAAATGGCCCAGACCATTCAGTAATGAAGGTTTGGGTTACCCCACCAGGAAAAAAACCCACGACCTACTGAGGTGCTTGCCAAAGGAAAACGGAATACAGAATGGGTAGTAGAAAGTAATCATCGATGTTGGCTATGACCACATGATCAGCTGCAGAAACGAGGACTGTAATCGTCATGAATATTTCCTCCTTCTTTTGTTAAAAACATGCTTGCGCATGTATACACTTGTACTGAGAAAATATCTTCATTTTATATCCTTTCTCCTTTTTCATGTGATGTAAGATTTATTGAGTTCATATCAGCGTTTAAGTATTGTTAACTTTATGTAACAGTATTTGGGTTGGGGATTGACATGTTCCCAGTGGTAGGAAGGAGAGTTGTATTACGTTAGACATAATTATGACCTTATTATTGTCTTTATTTAAAGATTATGTATGATCTCAGGAGATGTGTATGGGTTCAAGTTGACAAGGTTGGATTTGTGATGGTTAATACTGAGTGTCAACTTGATTGTATTAAACGATATAAAGTATTGATCCTGGGTGTGTCTGTGAGGGTGTTGCCAAAGGAGATTAACATTTGAGTCAGTGGGCTGGAAAAGGCAGATGCACCCTTAATATGGGTGGGCACAATCTAATCAGCTGCCAGCCCGGCTAGAATGTAAGCAGGCAGAAAAATGTGAAAACAGAGACTGGCCTAGCCTTCCAGCCTACATCTTTCTTCCACGCTGGATCCTTCCTGCCCTTGAACATCAGACTCCAAGTTCTTCAGCTTTGGAACTCAAACTGGCTCTCCTTCTTCCTCAGCCTGCATATGGCCTGTTGTGGGACCTTGTGATCTGTGAGTTAAAACTTAATAAACTCCCCTTTATATATATGTGTGTGTGTGTGTGTGTGTGTGTGTATTCCGTTAGTTCTGTCCCTGTGAACCCTGACTAATACAGTTGTTTACAAAACAAATAAGACAATCCCTTTCTTTCGAAGATTTTCCTGTCTCTAGGGAAAGGGACAGATACAAGGAAATGCAGATTTTGAGGTAATTCTAAACCACCACAAAGGGTCCTGAAAGAAGGAAAGAGATAGGAGAATTCTAACAATGCCCTCCTTAATCCTTACTTTCAAATAAGTGTGACCTTGAGCTAGTATGCCCTTTCCCTAAACAAGGCCGGAAAGAAAGTCTTGCCTATTAATAATACTCATATTTACAAAAAGCTCAGAGTTCAGTGTTCTCATTCAGTGTGTGTGTGTGTGTGTGTGTGTGTGTGTGTGTGTGTGTATGTGTTTGGCGAGGGACATGTATTTGTAACTTATTCAATAAACAAATATTTGTTAAGTGTCTACCATATCAGATTTCTAGATACTTGAAATATGGTAGTGGATAATGCAATGTTTCTGCCCTCAAGGACCTTAACTTTTACATCCTAGTAGGGAAATTGCCTTGAACAAATATAGCCAATGATATATTCTAATTACATATAGCCAAGTGAAAGAAATAAAAATAAGGCAGGAGAGAGGGCCTACAGATGAAATAGTGTTGTAGTGACAAACAGTGAGGTCAGGAAAAGCCTCTTGAGGAGGTGACATTGAACAGAAACCTAAAGGAAAGAGGAGAGCCATGCAGAGGAATTACTTTCCAGTCAAAGGGAACTGCTAGAGCAACATCTCTGGAGCAAGAATGGGATCAATGCATACAAGAAGTGGGAAGAAAGCCAATAAGCAAGAAGTCAGTGAAAGGTACAACTACACAGGAAACATAAAAATGTCCTATTCTGAGCAACATCATTCATTCGTTAGGTAAAAATGTGAATAATCAACTAAGGATTAAGAGAATCTCGACAAAACTAAAAGCATGAAATTGAAAGGCCAGGATAGAGGACATTTAAACCCTGATGGAAAAAGGAGTATTATAAGGAATATTTGGAAAAACTATTTTTTTAAGTTTCACATTTGAGATACATATTACTATCTCAAAAAATAAGAATAGGCAACTACAAATAGAGAGATGAAGATATTAGAAATGACACTGTTAAAATATTGGATTTAACTTTTATACATATAATTGGAGTATCCTTTTTAATAAAATACAAATTCAAGGATTTCCAGAAGCTAATTAGAGTGCACTGATCTGAGCAAAAAACATTAGGTTTCAAAGCAATGGGTTTCAAAGGAAGATGAGAGCATCAGACATTGTTTTTCTTCTCTGTTGAGTTGATAGGTTTTCAGGTACATGACCGTCACACACTCAATTAAGAACATGATCAGCAATTTGTTTTCCATATTCAAAATCCAAGTTCTTAGTTTTATTCCAGTGAATCAAATGCTGTATTTGGAAATGAAAGTGATAGTGTTCAAATGTGAGTATTCAGATTGACTCTGAGCACACACCTTGAGCAGGGAGTAGACTTTAACAAAGTTACCAGAAAGAAGTATCTCCTTTTTAAGTAAAAAGTTATGAAAATTCTGGGAGAAAACCAGGTATGACCATTCTAGGGAAAAACCAGGTATGACAACAGGTATTGCTGAAATTAATATTTCTTATTAAAATTATTCTTGAAGACTACCCGCAGACTTTTCTTGCTCATTCATTCTTGGGTGCCTTTGATTTCTTTTATTTTTTTCTCTGATTAGCCTTATTTTACCACACCTTCAAAAACTAGGGCAAATTTTATGTCTTGTGTCTCTCCCAGACCACTTTCTTTTTTAAAAAAATAATGCCAAGAATTGTGATTGAGGTCATGAATTTGTTCATTTTGTAATATGTTATTGGGTTAGGACTTGCACACATATGGGGTAGGCAGGAACTACTTACTGGCCACATTGTTGAAATTCTGCAATAAAAATGTATGCTATTGGAGTAAACATTACTTCTTTCAGGCAGGTCAAATAAAGTGCAAATAACACTGTATAATCTAATGTGTTAAATCTTTCACAACTTCCTGCCACTATCTGATCAGATTGTTTTCCTTAATAATGGTAAAGACAATTAAAATACCCACACAAGTTTTTTTGTCTTGTTTGTTTTATTTTGTTTTTGTTCTTGTTTTTTTGACCGGGTCTCACTCTGTTGCCCAGGCAGGAGTGCAGCGATGCCGTCATGATTCACTGCACACTTGACCTGCCAGGCTCAAGCAATTCTCCCATCTTAGCCTCCCGAGTAGCTAGAACTACAGGAGCAAGCCACCACACCCAGCTAATTTGTTTTAACCTTTTGTAGAGATCAGGTCTCACTATGTTGCCCAGGCTAGTCTTGAACTGCTAGGCTCAAGTGATCCTCCAGCCTCAGCCTGGCTGGGATTGTGGCATGAGCCACTGGGCCCAGCAGAAATATCCGTACAATCCTAAGGTATGTTTTAGCCTGGGACAATTTAAGGATGAGGACTAGAAAGAAAAAACTGTTAACTAATAGATAAAGTACAGAAAGAGTTTAGGTATATCTATGATCAACCACCTGCAATAACATTTTTCAAGTGTGAATCTTTGTGTATGATAGACAACCTTACAGTTGCCTATAATTTTCCTGGCTTACAAATAGCCATCTTCTGGTTGTCCTCACAAAGCCTTTCCTCTGTGCTCACAAAGAGAGAGAGAGAGAGAGAGGGCAAGCTCTCTGGTGTCTCTTTTTACGACACTAATACTATTGGGTCAGTGACCCACTGTCATGACCTCACTTAATCTTAATTACTTCTGTAAAGGCCCAGTCTCCAATTATAGTTACATTGAGGTTTAGGGTTTCAACATGTGAATTTTGGGGGAAACAAATCTTTCAGCCTGCAATACTATGTAAGTGTTGAGCAAGACTCAGGGAAATCCTAATATTCATTGGACAAAGTGTTCATTTAACAAATGTTTAATACTGCCCAAGGCTTTTAGTTTATTTTACCGTTATGGAAAAAAGTGAGGTAGAGAAGATTTTATGGTTAAGTCTCTCACACTTATTAGCACTTAAAATAATTTAGAGCATTTGGAGAATACAATGACTAATCCTAAAGTAATAAACCTGAAAAAAAGGATGTGGACTAATAATGAAACTAAATGTAGATTCAATAGGCTGTGTCTTGTTATTTTTATATCAATCTATTTTGGCTACAGATTCAATCAATTTCAACTATTTCTTAAACTTGGTTTCTAATGAAAAATATCAATTAGAGAGCTTTCTTCACTTCGTCATGATGGTTAAATTAATTACTAGCTGCCAAGCATATATATATAATTAGCTGCCATGCACACACACATCTATATAAATTACATCCTAAATATATATGTAATATATGATATAATTTATACATGATGTAATATATATACACAATGTATATTTATATATAAATACATATTTTATATATATTTAACTTACTGTTCATATACAGTAAATATACTGTTATTGTACATTTATATATTATGTATATATAAAATATTTCACTTACCTTTCTTCATTGAGTTTTTTGTAGGGCATGAGAAAGACGATATTCCACACCTTAGTTCTCCACTAATTGTGCATGACATAGCAGCAATCCAGAATTCCTCATGAGTCCCACTGTAAAACACAGAGATGTCTGAGAGTTGAGAGACAATTGGTCCACCATGGAGCCTCTATATTGACAGACAAGATTACCTTACAATAGAAACAGCTAAGCCAATAGAAAATAAAACTGAATTCAGAGTACCTGCCACACAAGCAAAACCCAAGGTAAGGCCAAGTTTACTGCTAAGTGTTTCTTCTTCACAGAACATAATTTCACAAACTCAGATTTCAACATCAGATGCTAGAAAGACAGTCGGTAACCACTAAGCCAATGAGAATGCAGAAGATAGAACAAGAACTAACAAAAACTAGGAGAATAGCCCCTGATTCTGAGGCCCCTCTCCTTTTACCTCCAAAACTCATAAGCTTCTCTCGATACTCAAATACATCTTGACTAGGAAAAATGTTAGAATTAATTCATTTAATCTTCACAAGAACCCTAGGGAGTAATTATAGTTGTATTTCCTATATCAAGATGGGAAAATAGAAGTTCAAAGGGATTAACTTGACTATCTTCATGCAGCAAATAAATGTTAAAAGGTTTCAGCTTGTTCAAAAATAGCACTGAATTTTCTTATTTCATTTCTATATTTGCTCCACCTTTCAGAAGAGATTACTATGTATCTCTAGCATATGAAATTACTGGCTTAATTTTAATCCAGAAATTTATAAAACTATGTTTAATTATTCTTAAAGAAGAATATTTCCAGAGGCATTAAGTTCAAAGTACATATTAAGGAATAAGTTGTTAAGGTTTACACTAAAATAAAAACATTCTAGGACGTGTGAAAATGTTGTGCTGTTTAATGTCCTTCCACTGGAAAATAATTTAATATTTAAAAAATTAGGCCGGGCGCGGTGGCTCACGCCTGTAATCCCAGCACTTTGGGAGGCCGAGGCGGGCGGATCACGAGGTCAGGAGATCGAGACCATCCCGGCTAAAACGGTGAAACCCCGTCTCTACTAAAAATACAAAAAATTAGCCGGGCGTAGTGGTGGGCGCCTGTAGTCCCAGCTACTTGGGAGGCTGAGGCAGGAGAATGGCGTGAACCCGGGAGGCGGAGCTTGCAGTGAGCCGAGATCCCGCCACTGCACTCCAGCCTGGGCGACAGAGCGAGACTCCGTCTCAAAAAAAAAAAAAAAAAAAAAAAAAAAAAAAATTAAAAAAAAATTAGGGAGTGGATACACAGCAAAATGTCAGAAGCCTAGAAAAAATAATTTTAGTATTTAACATTTTCAAAGCAGTCTCTCTCTTTTTTCTCTTTAAAGGGAGAGAATATGTGAATTATTCATAATAGATTATTTATTATCTATTTATTACTTGTTTTAACTTTTATTTTTTAATTAATTTTATCCACTAGCCATGTTGTCAACATATCTTGGCAAAATTGCTTAGAACTAATTCCTTTTATATGACGATAATAAAAATTCCTCAGATTCTTTCTTTTCTTTCTTTCTCTCTCTCTTTTTTTTTTTTTTTTTTTGAGACCAAGTCTCGCTCTGTCCCCCAGACTGGCATGATCTTGGCTCACTGCAACCTCTCCCTCCCGGATTCCCCTGCCTCAGCCTCCAGAGTAGCTGGGACTACAAGCAAGCGCCACCACACCCGGCTAATTTTTTTTTTTTAATTTTTTTTATTTTTTTTTATTTTTAGTAGAGACGGGTTTCCCCATGTTGGCTAAGCTGATCTCAACCTCCTGACCTCCCAAAGTGCCGGGATTACAGGCATGAGCCATTGTGCCAGGCCAAATTCATCAGTTTCATGGCACCCCTGCTGAAATTTCCATGGTATTTTAAAATATATCCTGTTTTGCTCCTGGAGGAAAATATAATCAAGCTTGTTTTTCATGGATTTTATTTAGTAATAATCAGTTACTAATTTCCCCAAATTATATATAAGTCTAACTGCTCTAATTTACTATTATTGCCTTACTTAAGTATCACCAACTGCTATGGCATTTTACATATATCCAATAGGTCAACCTCTTAAATAGCTCAATGTTCTTCTACAAATATAGTTGCTTTTAGCTGCATTTGCTTTCTTTAAGGTTTAGACTTGCAGAACTTAAGGCAACATCATGAAAATGAGTTTTCAGAAAAATTTTGAGTAAAGTGTCAGGCCAAACAAAAATCCTTAAAGACAAGCTCTTCTAGCTTCCATATATACAAAGGTGTTTGGAAAACTGGAAAAGATTTCTTTGGAACCAAGGTAAGGAAGTAGAACCTTGAGAACAATAACATTTTCCAAGCCTTAAATAATGTAACTTAATTCCATTCAAAGGAGAGTAGTAGCTGCAGGATAATTAATGATAGTAAATGAAAATATCTGGTAATATTTTAATATAAATTAAGAAATTTACCTAGAAAAATAACAAAACTAAAAAGTAAAGTTTAAGCAGAATGCAATAAAAGCAATGCTTTACAACTAGAGTCAACATCAAAGAAAAGAAAAATAACATCTTTTCCTATTTCAAATATAATGTAAAGGTTTATCAGATATTAACTGGTAGCATGACTTCTGCTAATTCAAAGTAATGGGTGACTTGTTTTAACTGAAGAGAGATACATTATGTATATATAAAATAGTAGAGTTGAAATATACCTTTTTTATTTTATTATTTTTTAATTATACTTTAAGTTCTGGGGTACATGTGCAGAACATGCAGTTTTGCTGCATAGGTATATACATGCCATAGTGGTTTGCTGCACCCATCAACCCATCACCTACATTAGGTATTTCTCTTAATGTTATCCCTCCCCTAACCCCCACCCCCCGACAGGCCCCAGTGTGTGATGTTCCCCTCCCTATGTCCACATGTTCTCATTGTGCAACTCCTACTTATAAGTGAGAACATGCAGTGGTCAGTTTTCTGTTCTTGTGGTGGTTTGCTGAGAATGATGGTTTTCAGATTCATCCATGTCCCTGCAAAGGACATGAACGCATCCTTTATTATGGCTGCATAATATTCCATGGTGCATATGTGCCACATTTTCTTTATCCAGTCTATTATTGATGGATATTTGAGTTGATTCCAAGACTTTGCTCCTGTGAATAGTGCTGCAATAAACATATGCGTGCATGTGTCTTTATAGTAGAATGATTTATAATCCTTTGAGTATATACCCAGTAATGGGATGGCTGGGTCAAATGGTATTTCTAGTTCTAGATCCTTGAGGAATCACCACACTGTCTTCCACAATGGTTGAACTAATTTTCACTCCCACTAACAGTGAAAAAACATCCCTATTTCTCCACATCCTCTCCAGCATCTGTTGTTTCCTGACTCTTTAATGATCGTCATTCTAACTGGTGTGAGATGGTATCTCATTGTGATTTTGATTTGCATTTCTCTAGTGACCAGTGATGATGAGCATTTTTTCATATGGCTGTTGGCTGCATAAATGTCTTCTTTTGAGGAGAGTCTGTTCATATCCTTTGCCCACTTTTTGATTTTTTTTCTTGTAAATTTGTTTAAGTTCTTTGTAGATTCTGGATATTAGCCCTTTGTCAGATGGATAGATTGCAAAAATTGTCTCCCATTCTTTATGTTGCCTGTTCATGCTGATGATAGTTTCTTTTGCTGTGCAGAAGTTATTTGGTTTAATTAGATTCCATTTGTGAATTTGGGCTCTTGTTGTCATTGCTTTTAGTGTTTTAGACATGAAGTCTTTGCCCATGCCGATGTCTTGAATGGTATTGCCAAGGTTTTCTTCTAGGATTTTTATGGTCCTACGTCTTAAGTTTAAGTCTTTGATCCATCTTGAGTTGATATTTGTATAAGGTGTAAGGAAGGGGTCCAGTTTCAGTTTTCTGCATATGGCTAGCCAGTTTTCCCAACACCATTTATTAAATAGGGAATCCTTTCCCCATTTCTTGTTTTTGTCAGCTTTGTCAAAGATCAGATGGTTGTAGATGTGTGGTGTTATTTCTGAGGCCTCTGTTCTGCTCCATTGGTCTATATATCTGTTTTGGTACCAGTACCATGCTGTTTTGGTTACTGTAGCCTTGTAGTATAGTTTAAAGTCAGGGAGCATGATGCCTCCAGCTTTGCTCTTCTTGCCCAGGATATGAGCAAATTGAAGTCTAGAGTTATTAACATAGCAATACATATTCAAAGCATCACATTTTAGGCTTGCAGGCTGTTGTACTATTTTCATTCAGTGACTTTCTATAGGTATTTGTTCTTGCAGAACCTGTGCTCCAACTAGGGCATCAGACAAATAATTATAACAAAATGACAAAAATATTTTGATAGAGGTACCTTTTAGAACATGAAATAGGGAATTATTTCTAGATGGGAGACAAGGAAGTCTTTAAAAAATTGTTATTTTGGCCTGGCACGGTGGCTTATGCCTGTAATCCCAGCACTCTGGGAGGCTGAGGCAGGTGGATCATCTGAGGTCAGAAGTTTGAGACAAGCCTGGCCAACATGGTGAAACCCCATCTCTACTAAAAATACAAAAATTAGCTGAAAATTCTGATCCCCAGAATTTTCCCTCAGGTAAGTATTCTAGTCACCCAGCATTCTGTTTAACTGATAACTTAATTCTTTGTTATCCTAAATCCTTATGAAAATTTGTGGTCCTTTTAATAGCAACGTGAAGGGGACTCAGGAAAGAAAAGGACAGCCACTGTGCAAAGGCAGCAGCCTTTTAGGAGAATGGGCAGACCACCTGGAATCATCATTCATTTGGCTACCCTGCTATTCTGGGAATTTGGGGGAAGACTTACAAATAGAATCCTACACAATATACTAAGCTTGGAGCCAGTCAGAAAGATACCAGTCTATTTAAACACACTTTTACTTACTTTCTGTTCCTTCACTCATGTAAGTTCCTGTATTTGTAGTATCGTTATATTTAAACCATTATAATGTATGTCCTCTATGCAATACTGAAAGACAGATAGAAGTCAAAACCCCAGAGGTTGAATGTCTGAAATGGCTTATTTGAAAAGAGACTGATTTTTTTCATACTGAATCAGCATATATTTATTAAATATTTTTGCACCAGGACTTGTTCAAGGTTCTTTTTTTTTTTTTTTTTTTTGAGACGGAGTCTCGCTCTGTCGCCCAGGCTGGAGTGCAGTGGCGGGATCTCGGCTCACTGCAAGCTCCACCTCCCGGGTTCACGCCATTCTCCTGCCTCAGTCTCCCAAGTAGCTGGGACTACAGGCGCCCGCCACTACGCCCGGCTAATTTTTTTTTGTATTTTTAGTAGAGACGGGGTTTCACCGTTTTAGCCGGGATGGTCTCGATCTCCTGACCTCGTGATCCGCCCGCCTCGGCCTCCCAAAGTGCTGGGATTACAGGTCAAGGTTCTTAATAGCCATTATTGCTCTCCTAAATATTATATTTTACTAATAGATGGTAAATTAGGAAAATGCCCCAAAGTTCATAGTCCTACAGGATCATCGGTGCCACCCAGTGTCATAGACTAAATGCCTCGCAGTACAACCTCACTTCTCCAGCATAGCTCTTTTTTTGAAGAAACTCCTTCAAAAATTTTGACGAATACTTCCAAGAATCTGTGAGCCTCTGCCTATTTACACTAACCCAACTTATTCTTAGATAATAGAAAAAGCACGGTCTTACACTAGGGTAAAATTTGTCTTATAATAAGTGAACACCAAGATGCAGACCTCTTCCCTGGTGCAAAATTCTTTATAAAGGCAGCTCTAGTTGTACAGTAGTCTGAGTTTCTTGACATCATGAATGCCTTAGCTCACTATCGTGTCAGTCTTTCAAAATCTTACATAAACTACCTGTTTATTTTGGACTTTCCTCCACTGCTTTACGCTTCTTAAGGCAGGAATTGTGTCTTATTTACCTGTGTGTTACTGTGTCCCAGCAGTGTGATTAGCACAAAACAGCTGTTCAGCAGTATTTGTTTCAGTAATTTGTGGCAACTATTAGAAATAATGTGCCTCTACTATAAAACAATCATCAATATTACGTATAATAACGAAAGATTATAATCAATCTCGATATTCACTCAACAGACTGTTACATAGTCATTCAAAAGAGATGTGTGTATATATATGCATACATAGGTATATACATATATATATCTTTTAAAATATATATCTCTCTGTACACAAAATTTAATATATTTTTTATAAAAATACTGTGATACACATTGCATTTTAAATATTACTCTAAAAGTATAAATTTTTTAAAGACTGGTCATCAAGTTACAGGCCAGAAAAAGTAATATTTTTGTTGGTTATCTTTAGGTAGTGAGATAATGGAAGATGTTTTATTTACTTTTCATTATCCGATTCTTCATTTTGCATTTTTTTCTTTAATATCTATACTTTTTAAACAATGAGAATATGAAGAAATGATTTACAAATGCTTTCCTTTTAATGCCAAAATGTATTGCATAAGTTTTTATTTATTTATTTATTTTACAGCCTGGTGTCATTAATTTATTAATGCCAGTTTATTTAACCTATCTTTAACTTAAGCTATAAAAATAGAGATACAAGGGAAAGGGGAAAATAGAAGTGGTAGAAAAGGCATTTACAATGTATAAGTACTAGTGCCTCACTTAAACAAAATCAAGTGCTCTTCAAATATTTAGCTAATTAACTAATTTGAATAGTGTTCTCAGAAACATAAAAATAAAGAAAAGAATTTTAATTCTTTGTAAAAATGTACTCTGCCATTATATATTAGAGCCTCACACTTACAATATTTTAAATGTTTTTACTTTCTCCCATTTTTTTTTTGCTTGAGCTTTTGTAGATTTGATATTATGCCAAGAGGAACATCTTCCAGCTGAAAAAATAGGATTCTTCTTAGTTCGTTGGAGCATTGAAGTGTCTGCTGAAAATAATTTGAAAATAATTTACAGTTTTGGCCCAAACACTAAATAAGATTCTTTTTTTGAGCACTTGCCAATTCCTCTGTACCTGGTTAATCACTTTTTGGAAGACACAGCATTTCATTAATGGTTTCCCATTGCCCTTGGAATACATAAATCAGAGAAAGATTAATTCAGTTCTTAAATTTTTTGGCATGCATATAAAGAAATTAAGCTATGTGTGGGATCATTATTATTCTTGCACTCTATATCATTCTGGAATGGGAAATCACTCTAAATATGTAATCACTAGAATCTCCTATTTTGACTTTCAGCCTTAAAAATGGTTCTATTCTATAATATATAATCAGTCACATGGTTTAAAAAGCAGGTTTAGCTAAAAAAGTTAAAAGTTTGCCAGAAGTACATCTGGAAATAATGTTAGAGGCATGAATTTCTATGTGCAGAATCTTATAAGAGAGGTATATTTTCAAATGAAAAAGCATACCTTTAATCTATTGCTGTTCAATTTAATAATCAATTCTAAGTTTTCAATGTTCAGTAACAATTTAATATCCATTGTAACTTTGGGGGAGGAAAGTATTGCCATTGCATAATCAAGTTAATTACAGTGATGGATCTTGGATTTCATTTCTTGGTACTATCCAGTTAAGAAAGAGCTAAATTCAGAATGTCAGTTTATGGAAATCATGTACATAACAGTCTGAGGTTTCCTGGTATGTTCCTACTGTAGCCAGTTGAAATGCTTCCATTCCTCCCTTGAGTGTAATGAGAGAACACTTTTTGAGCTTTGAGGCTTCAAATGAAAACCTCTTCAGTTGTATCTTTAAAAACAACTATCAAATAACTCTTTGGTATGTTCCATTTTTTATTTTCTACTCAGAATTTTTCCTTTCCTTATATCTTTTTTATTTAGTTTGGCATTCTGCCCAATATCTCTCTCCTCAGCTGGTACCAATTTGACTCCTGGGTTCTCCAGAACATTATGTGCTTCTATAAGCCAGCTGGCCACAAGTCTGATTTTTGACAATTTACTGACCTAATCAGCTGCTATTTGTGCTGCTCAAAATATGCAGGCTCTCCCTCATCTAGACATTACATATTGAGGATACTTTTATTTTTTTCTGGTGGGCATATTTTTTCTGATTATTGAGAGAAATCCCTGATATTCTCACTCAGTGATGATTCAAAGCATAGCATTCTGTTCTGGTTGCTGAACAAAATAAATACAGTAAAGAGTTGGGGACAGAACTGAATAAGAGCCATGAACTCTACCTATCACTTAAACATTACGTTCATCCACCTTTGCCAAATTGCCTCCTATCAGAAAGGAAGAGGTCTTCTTTCTCCAAAGCTTTCTCCTAATCAATCAACTCCATATTCTCTTGCCTATAACCTTAACATTTCTCTCTCAATTATAGTTTCCTCTCTAATGTTAGTGTTCATTCTTCTGAATAATAATTATTATTAACTTGATATTGTTAAGTGTCTTCCAGTTAAAAAAAGAATCTTTCCTTGATGCCACATCTCCATCCAAATAATAGCTAATTTTCTCTTCCTCACAGTACAGCATTTTAGAAGAGTCACCTAAAATCACTCCACTGAGTTATGTTTATTTTTTTTTTTGAAGGTGGCACATGCATTTTATTTTAAGTTTTCTGAGATAGGAAATATTGAATTGGAGATTA</t>
  </si>
  <si>
    <t>scaffold485266</t>
  </si>
  <si>
    <t>TTCAGGCTACGGTAAACCATGATCAGGCCACAGCATTCCACCCTGGGTGACAGGAAAAAAAAAAAAAGCCCTAAACGGCTGCAAAGAGGAATAATATTTCAATGCTAGGTACCTCGGGATCAAAATAGTAGGCATCCCGCCTCATGGAAGTAATTGTGGGGGTTGAGTTGAGCCGACTCCAGGGTTCCTGCTGCTGAGCAAGGT</t>
  </si>
  <si>
    <t>GTCNNNNNNNNNNNNNNNNNNNNNNNNNNNNNNNNNNNNNNNNNNNNNNNNNNNNNNNNNNNNNNAAAGTTGACTGTAATATCTCCAACTCTGGCTCCTGTTTTGAAAACCAGAATTCTTTGGAAGTTAATGGAAAACTCAAAATAGCAGATTCTGCCTTTGGGGTGTTTGCAGAGGGCTTTGAAGTGGTCTCAAATTACTGACAAGTGAAGATCAGGTAGAGTTAACAAAGCAACCAATGTAGAAGCAGGTCTCAAGGGCAATTCACATTTATTTCCTGAGCATGCTGACTAAACATACTTCAAACACAGCAGAAGGTAAAGAGTCTGTTTTGTAAGTAAAGCCGTTTCTTGCCAACAGCGAATGGTGGTCCATGAAGAGTACCTTGAGCATCATCTTCAAGCTGAGGCTCCAGCTCTGGGCAAACAGCTGCTGGGTGGACCTGGTCCTTCTGGCCTGGATGGGGGCCTCCAAGGAACTACTTGTTCTCATACTTGTGCTTGATGTGTTTCCACAGCTTCCCCTCGTTGATGTGGTCGTAGATAGCGTCCGCGCCTTGATCGAAGGCGCGCTCGAAGAACATGACGCCCACGATGATGGTGAGGGCGAAGGTGGAGGTCCTGCGGAACAGCAGGGAGTACAATTTCGAAGTCAACGTCGCGGCCGCCATGTTTCTTCACAGTCCC</t>
  </si>
  <si>
    <t>scaffold203498</t>
  </si>
  <si>
    <t>ACTGTCCCAGCTCACTG</t>
  </si>
  <si>
    <t>TCCTGATATCCTTGTCCTGACTGGCAGAAATGGTCCTCCTCAGGCCAGGCATAAGTGGAGCTGTACTTTTCTCCAGGTTTTCTCTCTAGAATCTCTAGTTGTTGTTTTTTTTTCTCTCTCTACCTTGTTTGGTTTTGGCCACTTACATAGCCAGCATGGTGATGTGGAAAGAGAACTGGTCTGAGTGGGGAGTGAGGGGATCTGGGTTCAGATCCCATTTTTTCTAGGTCTCAGTCTTCTGTCTGTGTAGTGAGGAGTTTGGAATAGATAATCCATAAGGTTCCTTCCATATTCAAAGGAAAGCTTCCTTTCTCTTAGTAACAGCTAGTTACTAAGTGAGCTGGGGCAGC</t>
  </si>
  <si>
    <t>scaffold39899</t>
  </si>
  <si>
    <t>CTGACTGGTCCATGGAT</t>
  </si>
  <si>
    <t>TGTTAATTTTAAAGGTTATTTCCCCTCATCTCACAGCATCCAAAATCATTAAATTCTGTGTTANAATTAATTTGCATAAAATGGCTTTCAATAAAATACAATCGGTATAAACATTTTATCTGCCAAATCCAACGATTGAAAGGGACTTCCAAAATATATATGTCATATCCAACAGTAGTTCACAAAAATGGCCATTCTCCTCTCATAGGGAGAAATCTGTCCCATAAAAATAGACTAATTGTGTTTACTTTCCCGAAAAGTTATTTAAAGTTACTTTGAAGGAAAAAAAAAATGCTTCCTAATTAGCATTTCAATGCTTTCAGN</t>
  </si>
  <si>
    <t>C5625119</t>
  </si>
  <si>
    <t>CTT</t>
  </si>
  <si>
    <t>GTGTGTGAGGCAGAGCCGGTGTGTGAGGAGGCCTGGGGGTGGGTTCATGTGAGCCCGTGGGGAGGGGACAGGGCTGGACTGCACAGAGCAGAGCTGCCAGAAGCTGAGGAGCGGACGCAGCAATGAGAAACTCAGCCCAATCATGTGGCCGACTGCAGTCTGGAAGACTTCCTGGGTGTGGAGTTTCTCTGAGTTTCTCAGAAAGGCAGAGGGAAGATTTTTGTCAGTAGAAGGCACATGGAAAGTCAGTCATGTTAGTGATCTTTCCTCCTCTGGCAGCTCCAGAGCCAGCTCCAGTTCAAGCTCAAAAGCCACCTTCAGAGTGTGTGTCAGGGCTAGGTCCACCACCAGCTCCAGCTGCAGCCTTAACCACCAGCTC</t>
  </si>
  <si>
    <t>scaffold369910</t>
  </si>
  <si>
    <t>CTACTCCTGCACACATCAGTCTCCTTTTCTACCACCAGCCTGGGGGAAGTAACTCCTCCCATCAGTATCTCATCTGGATACTTCTCTCTCCTGATTTCAACTTCTCCCTTCTAGCCATTAATACATTTACTTTATTATCATAAAATAACGACTTAAGAAAGAAACAAAAAGCAATTCCTTGCCTGTACATTCCCTTTCCACTCTTTTTTTT</t>
  </si>
  <si>
    <t>CAAAGAAAGAAAGAAAGAAAGAAAGAAATTCAATGGGTCAGACAGAATTCAAACTTACTGTTTAGTACTGTGCTTCCTGCTTGACCATAGGAATATACAAATACATATATATTGTGGTCACTCTCCTCAAAGAGTGTTTGGTCAAGTTCGGAAAGTGAGGAACAGATAGTGGACATTTAAAGTGGACACAGCTGCTTTCTTGGTCNNNNNNNNNNNNNNNNNNNNNNNNNN</t>
  </si>
  <si>
    <t>scaffold113703</t>
  </si>
  <si>
    <t>CAG</t>
  </si>
  <si>
    <t>GATTGACAGAAACTTTGCTATTGCAACCACTCTGTGACCATCATAATAGGCTTGTTTAGTCTCAGTATGGGATTCACAAGTCACAATGATAGATTGGTCATATGATCCCTGACATTCTTGCTGTTTTAATCACAGTGACACCATTTAACAAACAATGGATGGCTGCAAAACAACATTTAAGACACTTGAGAGGATACTGTACACAAGAAAGACTATTATGATGACTGTCAGGATGATAATACCAGTAGACTGAAGTGTACTCCTTAATAGAAGCCCCACAAATGAAACTGATTAAAATTTTCAAAAGAATCAAGTTCATGCAATTCAGGCAATTCATCAGTATTTGAGTTCAATTGGTCATAATCTTTGTTCAAGGTGTAATGGGGATTAAGGACCATAGTTCACTGTA</t>
  </si>
  <si>
    <t>scaffold34412</t>
  </si>
  <si>
    <t>CTTCATGTCTAAACAAAGTAACTTCTACGGCA</t>
  </si>
  <si>
    <t>TTTCTTAAATTTGATTTTTTAAAAAAGTATCTACCACAACCTTATATCAATCCTTTAATAGTGAAAAATTACCTTCATTTCCACTTAAGGCAAGACTAAAAATGTCTTTTTTATAAATTTTCATAAATTTCAAAATTTTACTGCAGGTGTTAGCAAGTGAAATGAAGCAAGTCAATGGGAATATGGGGGAAATATTCATTATTTGTGAACACAGTGGTTCTCTAAATAGAAAATACAAGTTAAAAATACACTATAGAAATTGCATATCTAGCCAGATTTTAGTTTGGGAAGTTATTTGCAATGTGTAATACAGCATTAGTATCAGGATTACATAAAGGCCATCTACTCATCAAATACATGGAGACAAATGAGAAAAAAAGGAAACAGACAAAGAATGGATAATTCACCCAGGAGAAAATAACCAAATAGATAATAAGTTTATGAAAAAAATCAGCATCACTGTTAATTAAGAGTACAGACATCAAAGATGTAATTTCTTAGTTATTTGCTTTAAAAAAATAACAGATATGGGCAAGTAAGTTATCATGGATGTAGAGAAAATGAACTCTTATAAACAAGATGTTGGAGTAGATATTTATACAACCAGGCTGAAGAGCCATTTTACAGTGTCCATTAAAATTTCAGTGTGCATCTGCTATAACATAGCAATTCCAGCTTTAAAATATATCTTAGAGTATCACTAATATATTTATATAAGGAAATATATTCAGATGTTCACGTTAGGGTGGAAAAGTAGAAAAAAATCTACATATCCAAATAGTAAGAAATGGACAAACTGCTTTCTGAGAAGCACGATGAGCCATTGGGGCAGATCTGACCATTATGTGCAAAAATCTGTGCTTCAAAATGATTAGAAAATTGATAAGCCCTTAGGCAAATCGATTAACAAACCCAAATTTCCAAAAATAAGTCATTATGTAAGAGGAGGCACCAGTAGAGATCCTAGAGACATTAAAATTATAAGGAATGTGATAAATAGCAACATAGATGAAATCATCAAATTCATTGAAAATATAATTTACAAAGGTGATGAACAAAAAATACAAAATCAGTATAGCCTGAAATTTGAATTTGTTAATTAAAACCTTCCTACAAAGAAAACTCCATCCAGATGGCTGTGAGTTCTGATTTCTAAGACTCCTTCAGTACATAGAGCTGGGAAAGCCTGCTGCAGGTTGTTTATCTGAGGACAGGGATCCACACCCCTGTGGAGTGCACCTGTGCCTAGTGATAAAACTGTCACATGATGAGGACCTGTGGCCCCGTGCAGCATGGGTCTTGTTAGACACAAGCTCATGATGACAGGACATGTGGGAAGATATTTGACAGTCAGTAAAACTCTGCAAATCCTGTGTTGAGATGTTCAGGGAACAGTTTATAGTTTATGACTGGAAAGATAAGAGAAAGAACACNTGAAGGGAACCCATCCCCTGGCACCTCCATACCAGCTTACTGTGTTCTTCCTGCATGTTTCATGTGTGGTTAGTTAAGCCTCTTTTTTTTTGGAATGGAGTCTTGCTCTGTGGCCCAGNGCTGGGGTGCAGTGGCACAATCTTGGCTCACTGCAACCTCCGCCTCCTGGGTTCAAACAATTCTCCTGCCTCAGCCTCCCAAGTAGCTGGGACTACAGCCATGTGCCACCATGCCCAGCTAATTTTCTTTTTTGCATTTTTAGTAGAGATGGGGTTTTACCATGTTAGCCAGGCTGGTCTCAAACTCCTGACCTCAGGCAATCCATCAGCCTCAGCCTCCCAAAGTGCTGGGATTACAGGTGTGAGCCACCATGCCCGGCCAAGCCTCATTTGTTTTCAATGGACATACTAGTTTTTTTATTGCTGCATAACACATTACCAAAAACTTAGAAGCTCAACACTCTTTTATTATCTCACAGTTTCTGTAGGTGAAAAGTCAGGGTTCAGCTTAGCTGTGTCATCTGCTCAGGGTCTCAAAAGGCTACAGTCCGGGTGTTGGCCAAGGCTGTGGGCTCATCAGAGGTTGAACTGGGGAAGGGAAAGGTCTGCTTCCAAGCTCCTTCGTGTTGTTGGCTGAATTCATCTCCTTGTAGTTGGAGGACTAAGGTTCTGTTCTGTTGTGGATGTCAGCTGGGGGCTCCTTTCAGCCAGCGGATACAGCTCCCCTGCAGTTCCTTGCCATTGACACCTCCAGAGGTGTCATGATGCAGCAACTCATGATGCAGCAACTCACTTATTCAAGGCAGTAGTGGAAAGAGAGTCCTTCTGGTGAATGTGAGCAAGACAGAGCTATATATGAATATGGTCATGTAACGAAGAGAGTGATTCCCATCACTGCTGCCATTTTATATTGGTTAGAAACAAGTGACTGGTCCCACCCACACTCAAAGGAAGGGATTATACAGTCATGAAAATGTGACCCTGCTAGGGTCTGGTCTGTCCACCACATTAACCTCATTTTGAAGAATTTCATGAGTCCCAAGGGTCACCGACAGCCTCCCCAAGGCTCTACCTGTGAATAGAGGCCTCCCAACATCATGAGTCCCAAGGGTCATCGACAGCCTCACTGACACTCTGCCTGTGAATCAAGGCCTCCTAACGTCATGAGGCCCAAGGGCACCAACAACCTCACCAACGCTCTGCCTGTGAATCGAGGTCCCCCAATGTCATGAGGCCCAAGGTTTACTGACAGCCTCACCGATGCTCTGCCTGTGAATCGAGGTCTCCCAACGTCATGAGTCCCAAGGGCACCGACAGCCTCACCGACACTCTGCCTGTGAATCGAGGTCTCCCAACGTCATGAGTCCCAAGGGCACTGACAGCCTCACCAACACTCTGCCTGTGAATTGAGGTCTCCCAACGTCATGAGGCCCAAGGTTCACTGACAGCCTCACCGACGCTCTGCCTGTGAATAGAGGCCTCCCACCTCAACATTCCTTTTCAGTATGTCCTCTTTTCTTGTCCTTTTATTTTCCTGTTTTATTTTGGCATAAATTAGTAAATTTTATTATGCATTTCGTCCTTTTATTGACTTTTTGACTGCATTATTTTTTTCAGTGTTTTCTCTTAAAATTATTATATCCATTTTTATTTTTATGGTCTANNNNNNNNNNNNNNNNNNNNNNNNNNNNNNNNNNNNNNNNNNNNNNNNNNNNNNNNNNNNNNNNTGTCTTCCCTGCTATCTGCAAGTGTTGCCTCACATTTAAATTTTATGTTATAAAACTATCTTTTCTATTTTTGTTTGAAATAACCAATTAATTTTGAAGAATTTAAGCAAAGAAGGAAAATAATTGTTTTTATTTATTTTCATATTTATTATCTCTAGTATTCTTCATTACTTTATGACACCATTTTTCATCGGGTATAATTTCTCTTCAGCCTGAAGAATTTTCTTTAGCGTTTTTTGAAGTGTGGATCTGCTGGCAACACACTCATCCAGCTTTAATTCATCTTAAAATGTTTTTATTTACCCTTCATCTTTGAAAGATAGTTTTTCTAGATATGTTTGTCAGTTGAAAGTCTTTTTATTTTTGGTGACATTTTCTTCTTTTTTTTTTTTTTTTTTTTTTTTGNNNNNNNNNNNNNNNNNNNNNNNNNNNNNNNNNNNNNNNNNNNNNNNNNNNNNNNNNNNNNNNNNNNNNNNNNNNNNNNNTATTCCATTAGTTTTGTGACAAAGCATCATTAGTCAGCTGTATCATTGTTCCTATCAGGTGGCTCCTAAGAGTCCAGCTTATCTTCAGCTTTCAGCCTCTGGCCTCTGACGGCTTGCTGTGTTTCCTGGAGCTGAGAATCACTGTTTCTGATTAAGTTATTTTCTACAAATGTTTCATCCATTTTGATGTGTTATTATTCTCTTCTGGGGCTCACATGGCCCATGAGTTCCAGCTTTTGATTCTGTCCCTGGCACAGTTGACATGGTGTTGCTTTTTTATTATTTTTTTTCATCTGTGCTATGCTTGAATTAGAATGTTTACTGACATGCTTTGGTTTTTATCAATCCAATTGCATGCATGTTAGACATTTTATCATGTCCAGTATGCCTTTCATATGGTGNNNNNNNNNNNNNNNNNNNNNNNNNNNNNNNNNNNNNNNNNNNNNNNNNNNNNNNNNNNN</t>
  </si>
  <si>
    <t>scaffold374633</t>
  </si>
  <si>
    <t>TGTCCCTATAAAATGGGGAAAACTGGATGCAGAGACAGACATATGAAGGGGAAAGATGATATGAAAATGCATAGAGAAGAGGCATCTACAAGCCAAGAGAGGCCTGAAGCAGATCTTTCCCTCACAGCCCTCAAAATAAACTAACCCTGACGACACCTCAATCATGGACTTCTATCCTCCAGAACTGGGAAAGAATAAATTTCTGTTGTGTATACCACTCAGTCTGTAGTACTTTTTTATGGGCAGCCCCAAGAAACTAATACAACATTACAGAGCATAGTTAACACTGTGCCAGCACTAGCATAACCTCAATTTTAAAAAAGCTACAATAAGGAGAAATTCTAAAATACAAAGTATTACCAATGCTAATAAAAATAGAATTAATAGATCATTTTAAAAAGTAATAAATTATAATTTCTATAATATTTTATTAAACACATACATGATAAATTTGTTAAGCATTTTTACTCTATTTTAAGTCATACAGATGATCTCATCAGCCAGTCTCTTGGTGTATAGCCAAAGCTACCTTATTTTAAAGACCCTTTAAAAGAGCAAGCTTAGGTTCACAGCAAAATTGAGGAACACAGTGTTCCTGTGCACCTTCCAGAACATCAGAACATCCCCCTGTTCTGATACATGCCCAGCCTCCCACATTAGCAACATCCCCCACTATGGTGGTTCATCGTTACAGGTTATGCGTCTGCTTTGACAACGTCATTGTCACTCAAAGTCCATTGTTTACATTAGATTTGTCCTTTGTGTTGTACATTCTATCGTATTGGACAAATGTGTCCAATGTGCCTACCTTTGTAGTATCACACAGAGAATTTTTACCACTCTAAAAATCCTCTGTGCTCTGCCTATTCATCGCTCCCTCCTCCACCCCGCAACAGCTACTGATCTTTTTAGTGTCTCTATAGCTTTGTCCTTCCAGAGTGTCCCATATTGGAATCATAGAGTAGACAGCTTTTTTTGGATTGGCTATGTTCACTTATTAATATGCACTTAAGCTTCCTTTATGTTTTTAGTGGCTCCATAGTTCACCTCTGAATAATTTTCCATTGTTTAGTTGTTTATTTATCCATTCATCTAATGAAAGACATCTTGATTGCTTTGACAATTATGAATAAAGTTTTGCCAATTGTGAATAAAGTTGCTCTAAACATTTGTAGGCATAGGCAGGTTTTTCTGTGAACATGTTTTTAAACCTCATTTGAGTAAATACCAAGGAATGTGATTACTGGTTCATATGGTGAGAGTATGTTTAGTGCTGTAAGGACCTGTTTTCCAAAGTGGCTGCCCCATTTTTCATTCCCATTAGCAATGAATGAGAGTTCCTGTTGCTCCACGTCGTTATTAGCATGTGATGTTGTCAGTGTTCTGGATGTTGGCCATTCAAGTGGGTGTATAGTGGCATCAGATCATTTGAATCTGCATTTCTCTGATGACATATATTATGAAACATCATTTCATATGCTTATTTGCCATCTGTATAACTTCCTTGGTGAAATGTCTGCTAAGGTCGTTGGCCCATTTTTAATAGGATTGTTTATTTTCTTATTGTTGAGTTCTAAGAATTGTTTGTGTATTTGAATGACAGTCCTTTGTCAGATGTTTTTTGCAAACTTTTTTTTTTCCATCTGTTGCTTGTCTTATTCTCTTGACATTGTCTTTCCCAGGGCAGAAAATTTTAATTTTAATAAAGTCCAGCTTATCAATTTTTTCATGGATCATTCATGAGTGTTATTACTTCCTGTATACCACTTTCCATTCAAGTAACAGCTTTGTATTTTAACTCATTTAATCCTCACACAAAACCTTTGGAGTATATACTGTTATCACCCTCATTGGGTACATTTGGTGTTCTATCATTGTCAAACCCAATGTCATCTATAATAGATTTTCTTTTTTGTTAACTTCCAGGAATTTTATAGTTTTCATTTTGCGTTTATATCTATAACCAATTTTGAGCTATTTTTTGAAGAGTTTAAGGTATGTTTCTAGATTCACGTTTTTGCATGTGGCTGTTCAGTTGTCTCAGCACCATTTGTTGAAAAGACTATCTTTTCTCCATTGTATTGCCTTTGTTCCTTTGTTAAAGATTAGTTGACTGTATTTATGTGGTTCTGTTTCTCAGCTCTGTATTTTGTTCCATTGATCTATTTGTTTATTCTTCAACCAAACCACACTGTCTTGATTACTGTAGCTTTACAGTAAGTCTTAAAGTTGAGTAGTGTCAGTCCTACATCTTTGTTTCTCTCTTTCAATGTGTATTCGCTATTCTGTTTTTTTTTGTACTCTCCACATAAACTTTAGACTAAGTTTGATAATATCTATAAAATAACTTGCTGGGATTTTTTATTTTGATGACATATAGATTAAGTTGGGTAGAGCTGACATCTTGACAATATTGAGTCTTCCTCTTCGTGAATATGGGATATTGTTCTACTTATTTAGTTCTTCTATTATTTCTTTCGTCAGAGTTTTTGGCCACTTTTCTCAAATAGATCTTGTGCATTTTTTTGCTATATTTATACCTATGTATTTCATTTTGGGGAGTGCTAGTGAAATGGTATTGTGTTTTAATTAATTTGAAATTAAATTAAAACAATCCCTGTTTATTGCTGGTTTATAGGAAAGCTATTGACATTTGTATATTAACCTTATATCCTGCAATTTTGCTATGATTGTTTATTAGTTTCAGAAATTTTTTCATTGGTTCTTTCAGATTTTCTACATAGATAAATGTGTCTTCTGCAATTAAAGAAAACTTTATTTCTTACTTCCCAATCAGCATACTTCTATTTCCTCTTATTGCCTTACTGCATTAGCTAGAACTTCTAGTACAATGTTGAAAAGGTGTGGTGAGAGAGAACATCATTGCCTTGTTTCTGATCTTAGTGAAAAATCTTTGAGTTTGTTACTATAAAAGATAATGTTAGCTGTAGATGTTTTATAGATATTCTATATCAAGTCGAGGAAATGGTTCACTATTTTTAGTTTACTGAGAGCTTTAATCAAGAATGAGCATGGGATTTTGTAAAATCCTTTGACTGTATCTATTATGTGATTTCTCTATTGATGTGATAAAGTAAATTAATTATTTTTGAATATTGTACTGGCTTTGCATATCTGGGATAAATCCCACTTGGTTGTTGTAATGGTTAATATTGAGTGTCAACTTAATTAAAAGATGCAAAGTATTGTTCCTGGGTGAGTCTGTGAGGGTGTTGCCAAAGTAGATTAATATTTGAGTCAGTGAACTGAGAGAGTCAGACCCACCCTCAATCCAGGTGGGCACCATTTAATCAGCTGCCAGCATAGCTAGAATAAAGCAGGCAGAAGAACAGCAAAGGACTTGACTTGCTGAGTCTTCTGGACTTCATTTTTCTCTCGTGCTGGATAATTCCTGCCCTCAATCGTCAGACTCCAAGTTCTTCAGCTTTTGGACTCTTAGACTTACACGAGTGGGTTACCAGTCATTTGCCAGGGTCTATTGGGCCTTCAGCCACAGAATGAAGACTCCTGGCTTCCCTACTTTTGAGGTTTGGGGACTTGGACTGGCTTCCCTGCTCCTCAGCTTGCAGATGGCCTATTGTGGGACTTCAGCTTGTGGTTGTGTGGATGATGACACTTTCTGGCTACTTCCTGCTGAAAAGGGGTGTTGTGTGGGGAACAGCAGCTAAGGTTCCTCCTGGGGTTGGTCCTCATAAGAAGGCATGTCCATGCGTGGTTCTCTCTGCAGCACCATTTGGAGTTTGATTGCTGTCAACCATTCCGATAGGTTGTAACACTGGTTTGCCTCCATCAGATGTTGCTGAAACATTAATATAGAAGTAACATTCCTTTTAGGATAAGTGGCACTGGATTTGGGTGGCTAGAGTAACTTTAGTGTTAACCTTGGCTAAATCTTTCCTGCAATTATTAATCCCTTCATGACTTCCACAGACCATTTAAGACATGCTTAAGCTTTCCGACTTGTCCTAAACATCCTTCTTTTTAAACAATCAACTATTCTTTTTAGAACAAGTAGTTACCATCCTTATAATCCTTTCATGACCTCCATGAACCATCTACAATATGCTTAAACCTTCTGACTTGTCCTAAACATCCCTCTTTTAAACAACCAACTATTCTCTTTAGGACAAGTATTTACCATAAAAGATCCTTTCTTGTAAAAAAATCTCTTTCCATTATAACCTTCTTTGCATAGCCAAGGTGTGACGTATTACCAAACACAATAAGAAGTTCTAGCAGACTCAATGACAGAAAAACTTTCACGATGCTTTTTGTTGGTAACTATTATCCCTGCTATAAGGATAATAACTAAGCAAACTACTACAGCAATGGAAACTCTCTGTCCAATATTTCAGTTAGAAGGTACTACCATGTATAGCTCTATTGGAAATAGTAGAGTGAATATAGCAATTCCTGTGAGGGTGTTATAGTAGGTTATTTCCATCTCAAATTTTACTTATCAAGATATAGAATTTCCCTTTGGAGGTCTGTGAAGTTCCTTGGTTTTATCTTTTCAAACAAAGGAACCTCTGTGTTATGGGCATCCTACTCACTTTCATTACCTGGCAGAATTTGCAGGATAATTGTCCAGAGCTAGCATATTGATCCAGATTTTTATATTCCCCATCCCTTTTGGTTTCTTCTGAGCTGCAGGAGGTCATTATTTGATTTAAAGGAATAAGCAGGGTTAGTCTAAAATGTACACAAAAAACTTAAAAACAATCAATGAGACGAAAATTTAATGACAAATGTATGATAATCTTTGGAGCACAATTTCTGTCTCTGGTCCTAATTTTTTTTGGTAAAAACAAATTGTGATGGAACTGTGCATGTTGTTCGTAGAATAAACTTTGCTCTTATAATTGGCCTGATTATTTGCATAAAGTACGGGAAGAATAATTATTTCTACATAGGCCTTTTGGATTGGCTTTGCTGGAAATCTGTTCCACAAGGAATCTTAGATAAGACCTTTTAAAGCCAAGCTCAGCCATGGGTTTGTATCCTCAAATACTTGTGAGTTGGGTGATCCTTTTCTCTTAAGGTCCCAAGATAAACTTGGAGCTCCTGTACCTGTTAGAAAGTTACATTCTTTACTGACCACAGGTTAGGAACACCGTACAGGGACTGTGTAGACAAGGTATGAGGCCAGTCTTCCCCGAGGCACTTTTATTGGCTTTGCACATCAAGCTTGATTCCTTAAAGGAAAACATACCTTTCCAGTCAAAGCCTTGGTAGAATAAGCAGTTTTTTTCCAATTGTGTCCTATTGCAAAAAAAAAAAAAAAAAATAGATTCTTATTGCACTGGTACAAAAAACTGTATTGCCATAAGTTAAGAATACTCACAGATAGTTTCCAAATTCTGGAGAAACCAGGCAGAGAGAAACAAATGTGCTCTAAATTTCATTCACCGGAGTATACATTACTCAATTATTAAAGGCTGTAAATAGTTCAAAATGAGTTTCCTTGACTCTGAAAAACAAGGATCGGCAATATTCCAAGCAAAAGTCAAAAAGGTTGCTTTAGCTTTCTGAGTGCAGTCCATTTAGTTAACTCTTGTTTTGTTTGATATTCATGCATGTTTCAGTTCTTCATGAGTCCTGTATGGTTTTTTATCTCTATTTCAATGTTACAATCTTCAAAGCTATTAAAAACCCACATTTGAGAACACCTGGTAAAGCTCTATAGCTTGATTGTAAAGCATCTTTTGAGAGGAAACAAAGTAAGACAACAATTGTCTGTGAATGACAAAATTTCCAGGGTAGTTAAAAACATGACTGACAAAGAAGTTTAGTTGTCTCAGTGGTTTACAATAACTTTAGTAACTTTTATGATTGATAGCATATACTTAGACATTAAAATTTTAGAAATCCCATACAAGTTTGAGGCATATATTAGTATTCATCAAAATATAACTTAAATAAGATTGGACATCATTTTGGCAATCTCATGTGACTAAACATGTCAAATAATCCTGTTTACCTTTTCTCTGAATGTTTCCAGGGCCCTCAGAACCATTCAGAAAGCCAGGCAACAGGAAAGACAATTTTAAATCTTGAAGTTTGATTTTGGGATGCCTGTTAAATGTCAGAGATTTAAAACACTCGATGTTATGAAATAGAATTCCAGATTGCCATAAATTATTTATTTTGCCAAAAATGATGATGCAAAAGGCAAAAACCTTTCATTAGTTTTTACTATTACATAAAAATCCTGTTCAAAGCCAAATTTTACCCTTGCATATATTTATTAATTTTAACCCCAATTTGTTTAAATGAAACCTTATCGATGATTCCAACTAATCTTAACAATTTGACCATGAGGTGAAATTTTTACAAACCTTTTATAACCTTTTTTGCTAAAGGGCAGATAATCATCTTACAACAACCTTGCTGTGCTTTTATTTCAATGCTCAATTTATGAAAATACCATGTAATACCCTGTTGAATTTAGCTAATGTTTACACATTTTTTGCAAGAATAATTTTTATAATCTTTCTATAACTTGCTTAAAACTTCAGCTTTCTTATCTACTTTAAGACAATTCTTTATGACTAGGCAATATTTACATTTCCATGCCTTCTCATAATCTTTTACTAGAAACACATTTTACTGTTTTTATATGCCTTTCATGTGAAATTGTTTAGTGGTCTCAGATACATGTTGCACTGTTAAGTCTTAGCAACTTTTACTTTTGGTGAAACACCTGATTAGTAAGTGATTTTAATTACGTACCAGATGTGGAGCCTTGGACTCAGACAGAAATGAAGATAAGGTCTGACTCTTTGCAGCATCTAACTATACGTGTCCCAGGCCTCACCTATTTGTAAAGCATGCAGTATACTACCTTGGAACATTTAGCAAACCTAGTATCTAAGTTGTATTATTTAGACCACCTATTTGCATTTTGATGACACTTGCATTTTACCAATAATCGTTAAGACTATTTATATTTATTAATGAATAAAGTCATATGAACTAAAAAATATTTAAGTGCTTATTTTTTAAGCCAATCAGAGCTTTTTTAAGATAGATATTACATGCAACACATATATGGTGACACAAACAGATAGAATATTCAGCACTTGTAAAATTTTTCATCTGCCATTTTTTTAATTGGATTACTGGCTTCAGGCTGGAGCCCTCAGAGGAGCAGGGCCAGGATGGCATGCATTTTTAGGGCCTAATAAGCAGGCACAGCTGAAAGCAAAGACATATCCCCAAAATTAAGAGTGCCATTTTAAACTGGATCTTGGATCCCCCAAAAGAGGGAGATACTATGGGAGAAGACAGTACAGTGCTTCTACCATGCATTTTATTGCAAGGCAACCCAAAGCCAGTGGGCTTATTTTGTAATCAGCCCATCCCCCATGGGAGTCTCATCTCTCAGTGGGGGTAGCGAAGTTTCCATATCTTTCAGGTGACCAAGAGCATGCTTCTCTGATTCAAATGTGCAAACAGTTAAGTAACCCTCCATAACTATCATTAGCCATCCCTTAAAGTATATTTCCTACCTAGTTATTACACACCAAATCTCTCTCATAATGTGAAGTAATTTGATTACCCAAAAACTCAAAACTGTCAGATAACAGAAGGCAAAACAGAACTGCTCCTTTGATTTTGAGAGGGATCTATCTGCTTTTAATTCCTGGGGTTTCATGAGGAAAACGGGATTTTTTTTTCCCAAAATGGGGTCTGTGGCAACTCCTATGTTTTTCCCAAGGAGTCCCAGGCTACCAGAATTTATCTTAGGGCCTCTCATATGTGCATTAATAGTGGCAAGACGAATAATAGAGAAAAATAATTCAGTTGATTGAGAATGAAAAAGAGAACCTTTTATTAGAAAAGCAAGATCCAAGAAGAGAAAAACATAAAGGCCTTTTAAATATCCATATAACTTGAATATTCACTCTTAATTAAGCCGAGCACTCTTTAAGAAAATCCTTTTAAATCTCTTGTTACTCAACTTTAGCCATGCCAAGCAGTTAAGATTTTCAGCTTTTGAACTTTACAAAAAGTAACCTCACAGGTGAAGCCAACAAGCCATAATGAGGTTTTGACTTAGCCACAAGTGTATAAGGTATTTTTAAAGGGATAGTAAGCAGCTTTTGAAATTGTTGTTACAGAATTGTGACTGAGGCAGTGAAAGAGATTCAACCCAACCAACTCCATTTTATTTCCAGCCCCCAAGCTCTCCTTACCCAACCCTGGGCATAGGTCAAACCAACTTTGGGAGGAGCCTGGTTTACAGTTTATAGTACAAAAAAGCTAATAACAGCCTCTTCCTAAGATATACTTCCCTCTTGCCTGGGGACCAGACCAAGAAACTAGCCATAAGATTAGAAACCATGGCTTAGGACTCATGCAGCTGGAGGCTACAAGATTTTGACCTTCCCTTATCTGCTCTCAAGATCAGTGCTTAAGATATGTTGTAAACCCTGCCCTTGATGGATTAGCTGGCCCCACCCAAATTGATAAACTGGCTTACCTGATTTTGTAGCCCTCACCCAGGAACTGACTTAGCACAAGACAGTCACTGTTGTAAAATGACAGAGACTAAAACAAAGTATTGCCACGTGGTTACTGGTCATGTTTCCAAAGACATGAAACAAGTTGGAGACCCATAGCCAAGTTTGTTACCAGCCATTTTGTTGGGCTGGCTTGAATAGCAGGCTTATGAGGTTCTGCATACTAGCCTAAGGTACCCTTTCTTTTGACAGAACCATACAGAAAGACACACAAAGCACAACAGATTGGCTACAGCCTAAGACCAACCTCAGAAGTTCTTTTTCATTAATTGAAACTTTACAGAGAATATAAAGAGTGATCCTTATTGTTTCTTTTACTGGTTTCCACAGGGAGAAAGACACCAAAAGCCTAATTGGTAAAAAACAACAACAACAGCAAAAAAAATCTTTTACTCTTTTGCTGGCATGTGAGACTTCTAGGCTCCCTTCCTCCTAGCTCAACCCTAAGCTAAGCATTATAAGGTTTGGTGAAATTAACGTTTCCCATGTTGGAAGAACATTATAAAGTTAGATAGGAGCCATTTTAAGCCATAAAAGAAGAAAAAATACCATAGAGAAATTTGGGGGTTCTAACTAGAGTTGTCAAGAGGCACTGATTCCCTTCCTATTGGCAATGGTGTTTCCTCTATTGCTTCACCTTCCCTATTTTCTCTTTTCCCTTTTGGCCTACTATAGGAGACATATTGCTCATCTCTGAAATTCTCAGCTCCCTGCAGAGCTTCCTGTTTTTCAACCACAGTTCGAATTTGGCTTAGAAGCAGCCTAACATCCCTTCATGAGAGGCCAAACACCACAGTTAAAATTTGGAAAACTTCTATATACCTACCAGGGTCATTAGAAAATTGGCCTGAGTCTCCCTTTATTTGCCTAAGGTCCTGTAATGAGAAGGGAACTTATGGGGGCCCTGAATAGGGGCATCCTCAGATTGTTCACCTGGAAGTTGCTTCTCTAACTTTGGAGAATCATTCTCTATAGGCCTGCCTGATATGACTACTATAAAAGTTGTGTTGATTTTGTAACGCCTGGAAAGGTCTAGTAGGAAGGTCATGCCCTTGTGCAAAAGAAAATGAGCTGCTTTATTCTTTAACGTTTCAGGGTCAAAGGAGTTCTTGTGCTTCACAATGTACTTCAGAGGGGTGCAAGCTGAAGATGATCTCTTACCCATCTAGAAAGGGAAGCAAGAAGCAAGAAAATGGCATCCCTTTTTTAGTGTGACCCAGAGTGGAGAGGGAGATAGTGGGGGTGTCCCTGCTGCTGTTTTTCCTCCGTGGTTCCTGGGTACTAGCACCTTGTTGAACATGCTGCCCATGGTTTCGTGTGTGACCTTCAGCCAGGGGACTAGAGGAACTAAGTGGGATTAGTCACGCTCACCCATGCAGCTTTAGTCCTCTGCCTGTGATTTCCCTTGACTTCCTAGACTTGTAAGACCTGCCTGGCTCCCTGAGAAATGGATCTCGGGAGAGGCTATGCGACAGTTGCATTTTCCTCCTTAATGGAGGAAGTGTGCTGGTTTGAGCACTATATCCTGCTATTATGGCTTGTACTAAAGCGTTTACCCTTAGAGAATGGTTCTAGTTAACTGCCAAACTTAAAATCCCCTTACTAATTAAGTATCATTTTAATTGGAGCCAGAATAAGTGCCTTAAAAAATGTAGGGACTGAATGGTCATTTTCCTGCTGATGGGGCAGTACTGACACTAAAATTTCGTTCCAGAGGACATTTTACTCCTAATTGTTGAGGGCCGAGTTCTCCTGTTCACAGAAGCAGCATAAACCCCGGTTTCAAGTAGAGAGGAACTAAAAGGGAGGACAATTGGGATGCTAGGGTGTTTCGGTAAAGATCCAACAATGTGCCTAATGGAGAGAAATCCTACACCACTAGGTGACACTATTTACCTAGAAATGCCATGTGATTTCTAGGTCAAGGGTAGAGTGACCTTGAGTGCTCTCCAGACCAAGGGCAGAGAGAGAGCTGGAAATGGCATGTGCTTGCTAGACCAAGGGCAAAGAGTGATCTGGAAATGCCATGTGCTCTCCAGATTAAGGGCAGAGGGGGGTAGGGAATCACAAAGACAGCATTCCCTTAAGCTATATCCCCAGTTACTATGGCATTCCCTGACCTTGCCTAACAAGATTACTTCCCTGAACTGTAAAACTTCCCACACATTGCATACACAGAGAGGACAGGGGATATGGCAGTCGTGGACAGGAAAGGAGGAAATTATGATACAAACATTGGAGATCCTGTTGCCAACA</t>
  </si>
  <si>
    <t>CATAATTCTTCAATCTTTCATCGGTAGATTTTGGGATATAAGTAGAAAGCAAGGTGTTTTAACTAANTGTCATATATCATAGAAAATAAAAGCAATATATTTATCCACTGCATTTAGAAGTATGAATGCTGGGGGGGGAGGAGCCAAGATGGCCGAATAGGAACAGCTC</t>
  </si>
  <si>
    <t>scaffold84666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362589</t>
  </si>
  <si>
    <t>GCAGCTG</t>
  </si>
  <si>
    <t>CGTAGAGAAGCCTCTACGTTTACTCCCCTGGTGATCCTAGGCAGTCTCCTGGCTTTAAGCACATCTGCATATCGATAACTATCACATTGATGTTTCTAGCCCTTACCTCTACTCTGAACTGGACTTGTGTATCCAACTGTTTCTTGACATCCCCGCTTGGATGTCTGATA</t>
  </si>
  <si>
    <t>C5930015</t>
  </si>
  <si>
    <t>GTGTCAGTGTT</t>
  </si>
  <si>
    <t>GCAGTGTGCCAAGATTGCACTGCTGCACTCCAGCCTGGGTGACAGAGTGAGACTCCGTCTCAAAAAAAAAAAAAGGATGTAATTCCTAAATTTGAAGAAAATATAACAAGACTATTGGTGAAGAAGATGCTCAAGCATATTCAATGAGACTCATATAGCCATGAGACCAAATCACAAGTCCATATAACTTGCCTTACCACTGTATTCAGTGTCAGGTTGCTACTTGTAAAGGACAATCTAATTCTTCTTTTAGATGGGTAGTATTTCATGGGCAGACACAAACACATGCATTCATTCACATA</t>
  </si>
  <si>
    <t>scaffold464988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GGAGTGGCTCTCCTCTACTCAGGTGCCTCGGGGCCAGGCTTGTCCCCAGAGCATCAGCCAGTTCCCAGCAGCGTGTGTGCTGTGTGTGTGTGTGTTTGTAATATTTGTGGTGTGTGTGTGTATGTGTGCATGTGGTATATCACGTGTGTAGTGTGTTTATGTGGTGTGTGTACGTGTGTGTAATGTACGGGTGTACTGTGTATGTATGTGTGTATGGTGTATGGTGTCTGTGTGGCATGTATGGTGTGTGTGTGATGTGTGTGTGTGGTGTGGTGTGTTCATGTGTGTTTTCTGTCTGCATGGTATCTTTGTGTGTGTATGTGGTGTAGGGTATGTGTGGTGTATTTGTGTGTGGTGTGTGGTGTTTGTGTATGCGTGGTGTGTCTGTGTATGTGTATGTGGTATGTGGTGTGATTTGTGTGTGTGTGTGAGATATGTGATGTGTGTGATGTGTGTGTCTGATATGTGGTGCGGTGTGTAGTGTGGCATGTGGTGTGTTTGTATGTGGTATATATCGTGTATGTGTACAGGTGTGTTTGTGTGTGTGTGGTGTGATTTGTGTGTGGTTGCTGTTTGCGTGTGGGGTATGTGTGTGGGGTGTGTGTGTGGGGGGGTGTTGGGATGTAGGGTGTATGGATGTAGGTATGTGTGTATGTAGTGTGTGTGCAATGTGTGGTGTGNNNNNNNNNNNNNNNNNNNNNNNNNNNNNNNNNNNNNNNNNNNGTGTGTGCATGTGTGTGGTGTGTGTGTGGTGTGTATGTGTGTGGTGTGTGTGTGGGGGTGTGTGTATGTGTTTGTGTTGGGTGTATGTGGTGTATGTGGTGCGTGTACGTGTGTGTATGTATGCATGTGTGTGTGTGTATGTGGTGTGGTGTGTGTGTGTGTTTGGTGTCTGGGTGGTGTCTTTGTGTGTGTGTGGTGTGTGTATGTGTGTTGGGGGGGTGTATGGGTGTGGGGTGTGTATTAGTCCTTTTTCATGCTGCTGATAAACACATACCAGAAACTGAGCAATTTACAAAAGTAAGAGGTTTAATTGGACTTATAGTTCCACGTGGCTGGGGAAGCCTCACAATCATGGTGGAAGGCAAGGAGGAGAAAGTCCCATCTTACATGGATGGCAGCAGGCAAGGAGAGAATGAGGAAGACGCAAAAGTGGAAACCCCTGATAAAACCATCAGATCTTGTGAGACTTATTCACCATCACAAGAACAGTATGGAGGAAACTGCCCCCATGATTCAAGTTTCTCCCACCAGGTCCCTCCCACAACATGTGGGAATTATGGGAGTACAATTCAGGATGAGATTTGGGTGGGGACAGAGAGCCAAACCTTATCAGTGTGTGCGTGTGTGATGCATATGTGGCATGTTTGTATGTGTGTGTGGTGTGGTGTGTTTGTGTTTGTGTGTATGTGTAGATATTTGTGTATGTGTTTGTGTGGGGTGTGCATGTGTGTGTGGTACTGTGTGTGGGGTGTACGTGGTGCATGTGTGTGTACGTGTGTATATGTATGTGTGCGTGTAGTGTGTGTGTGTGT</t>
  </si>
  <si>
    <t>scaffold338870</t>
  </si>
  <si>
    <t>AGTAGGAATTACTTTTAAATGTGTAGGTATTCCTTCTACAATGGATTTAGTTAAATCTAAAAGCACGGATGCCATAAGGTCTCTGGCTTCTGTTTCTTATGCTGCTGTTGATTTTTTCCAACCATCAGCTCAGATACTGACAGAAGAGAAAGGGGCAGTGGATGCATTGGCTGCAGCTTTAGCCCACATTTCTGGTGCATCAGGCTTTGAACCACGATCTTTGATCACCTCTGAT</t>
  </si>
  <si>
    <t>TTCTCTCTTAAAGCATAATGGTTAGAATTAAATAGAGTCTTACAGCAATACATAGGATAGTACTTTCAATTATCTATAAACACTATTCTTCTAATAATGTAGTTTCAAAAAAATTTTTTAGCTGCAATGTTATACTTTTGGCTCATAAGAAATGCACAGTTAAGTCTTGAAGGATTATAGAGTTAGAATTTCATTGTACTGCTGCTGATTTATTTCCAAACATAATGTGGTTTTTATTCCTTA</t>
  </si>
  <si>
    <t>scaffold289371</t>
  </si>
  <si>
    <t>AGTTTCCATGTTCTCTGGACAGGCCACCCCCAGCACCTCCCTGTGAAACTCATCAAATCTCCTTGTTCAAGAGTTGTTTTTTTGTTGTTTTGTTGTTGT</t>
  </si>
  <si>
    <t>TAGAGGTGCCTTTAATTTGATTTTAGCATTTTCACCCGTATTTGATCTCATTTGATCCTTACAGCAATCCTGAGAGGTAGGTAAGAATAGATTATAATCATAGATGAGAAAATTGGTCAAGGTTATCCATCTAGTAAGTGGAAGAGTTTGGTCTTAAAACCCGGTCTTAAGATAGAATCACCTTTTGC</t>
  </si>
  <si>
    <t>scaffold3527</t>
  </si>
  <si>
    <t>TTTTTTTTGAGATGGAGTCTCGCTCTGTCGCCCAGGATGGAGTGCAGTGGCGCGATCTTGGCTCACTGCAAGCTCCTCCTCCCGGGTTCACGCCATTCTCCTGCCTCAGCCTCCCGAGTAGCTGGGACTACAGGCGCCCGCCACCATGCCCGGCTAATTTTTTTTGTAATTTTTTTTAAGTAGAGACAGGGTTTCACCGTATTAGCCAGGATGGTCTCCATCTCCTGACCTTGTGATCC</t>
  </si>
  <si>
    <t>NCCCCCTGCCCAAATAAGCCAGAATGTAGATTATTCATTATAAATGTGTTCCCTTGATATCCACTTCCAAAAAGATACTTCCATGTTTGGCACCAAGTACATCCAGATAATGTTTTGCCTTAAAGATTAGTCAAAATATCTGACAACCCTTATGAATATCTATAAAGACCTGCTAGGTCTGGAGTAAGAGATGCTCAGCCAGGCACCAGGAGCAAGCAGG</t>
  </si>
  <si>
    <t>scaffold17859</t>
  </si>
  <si>
    <t>TATCCATTCATCCTTTTATGGACAATTAGGTTGATTCCATGTCTTTGCTATTGTGAATAGCACCGCAATAAATATAAGGTGCAGATATTTATCTCTTTGAAATACTAAAAAAAGAAGAAAGTTTGAATATAGTTTGAAGAAGTTTGAAGTTTCAGTTACTATATCTTTGTAACATATTTTGAAGTCAGGTAGCGTGATAACTTCAACTTCATCGACCCTTTCCAAAGCTTACAAAATAAATGTTAGGGTAATCACAACGGTGAAAACAATGCAGGTGCTGATGTCTGTGCGTGCGTGTGTGTGTGTGTGTGTACATGCTCTGTATGTGTGGACAGCTACAGATGAATTTTGGATAAAGACTTTGGCATGAACAGTTAGGAGGACCAGCAGAAAACTGGCTAGCATATTAACGCATTTCTTCAAAAGCATAATAACATTTGTTATTTATTTACTGTAATTTGAAGCAGAAGTAGAATGGAGGGATGGAGTTAGAACAGCCCAGAGATTCATTTAATTGCACCTGAATTAGCAG</t>
  </si>
  <si>
    <t>TGTATAAAGATCAGGCAATGTAAAAATGCTTTAGGCGAAGTAGAAATGTTACTATAGTAAACAATGGACTAACAACATTCCTGAAGCTCTGTAAGTTAACCTCTGTGCGGCTCTGACTTTGAAACAGGTCGATTGCCGATGCGTATAAATATTCCTTTCTCTTTTTCAAAGGTCAATCAGCTTTTGTCTTAAAAAGAAACAGATAAAAATCAATCAAGCTATGGAAAATACAAAAAGAGAAATAAGGCTGTAAAATTAATGAAATGTATGATTTTACCTAACTGGAGATGTGAATCTTAATACCGTTTTGGCAGATCAAGCTGACCAACTTATTTATGAATTCTCAAACATCACACTATTCCATGCTTTTATATCAGCTATTATCTTTACTGACAATGTCCTCCACAGTTCCCAACAGCAACAACATATATAGCTCTCTCCTATTCATTTTTCAGTGTTTAATTCTTAGATAATCCCTTCTAAACCCACACCCACACCCATACCCCCCCACATACACCCATACCTTAATTTGATTTAGATCCCTCTTCTCTAGGATTCTATAGCATCATATTCATAATATTTTATAGAGCTTAATCTACTCTCTTAAACTTGTTAGTTTTCTTGTCTAAGTTTTCTAATAAGCTGTGATTAATTGCAAATCATGAAACAATGTTTTTCTCAGTGCTATATTTCCCTGTGCCTAGCATCCTAGAACAAAATAAATGCTTACTAAATGTTGAGTGATTCTAGCCAAGAATAAATGAATCTGCCTATGAAATCATGGAAATCAAAGTTGAAGATATTTGCTATGGTGGCCTTTTCATTTGAGAATTTCATTATGGGAAAGTCAACCTTAATTAATAAAAAAACTCTTTGAATCAAATTGCTTTGGAATGATTTCAAAATGTATTTGTTTTCCTTCTCAGTGAGATAGCTTTAGGAATTTGTCTTTAAGATGACACTAACCCTTCAGGTTTGAATAGGCTACAGAATGCCTTTGAAGTCTTAAGACCTATCAAGGCTCTTCTGTAGAGCTTGGTGGTATTTAGAGGATGTCTGTTTCTCTGATTTAATATCTTTTTAAATCTATGACTTGTGTGATTAACCAAATCCAAAATAACATTACACACTAAATAAGAAAAGGGAAAGGGCTAGAAACCTTCCCTTTGTTGATGTCTTTCTTTTTGTGTATTTCTGGTTCATCCTCTTGAAGCTTTGCTACATAGAGTAATGTTTGTATCTGCGGTCTTCGAAGGCCATTTGTGGATTTATCAGTTCATTATTGCCCCTAGAAGTCCAAAACACAGACATTTATCCTCTTGTGACTGAACTATTCCCTTCAATCTAAGAGAAAAGAAAATGAGACTGCTTCAGCCGCACTTAATGCTTCGTGTGAAACAGAATAGATGGTGTTTTGTTCTTGTGTAAGTTCCTATGGGGTGGGATCAGAGTGTTTTTCATCCATCTGACTATGCTGAGAAATAGTGACCAGTTTGCCCATGTTCTTGTCTGCTTTTGAAATGGAATATTAAAGACTTAAAAGAGGACATTGCGATATCTTAAAGTGAGTTTCTGAATTATAATAGTACGATAAAGGGAAGAGGCAGGATTCTCATAGGGAAAACCTGCAGGCTTCAGAGCCAAACGGACTTACATTCAAGCCCTTGCTCTTGCTATGGAACACAGTAATTGTAAACTGGATGAAATTAGTTAATTCTCCAAAGGTCAGATTATTCAACTGTAAGAGTGGAGGATACTGAAATTTCGTTCATGAAAATTATTGTACACTGAAACAATTTAAAAATGCAGAGATGACGGCAGGGACAGAAATAAATGTCCATTTGTAGAGAGGATACTATGTGTTCAGCTGTAGAGAGGATACTGTGTGAAATGTGCATGGCACTAGATTAGGTGCTTTTTTATGTTTTATGTCTGCAAAGTTTCACAGTAGGCCCTAAACAGCAGTAAGCCACAAATGACAGCTACTTTTCCTGTAACAAAAAATTCCCAAATGAATGTGGCATATGAATTACTAACATTTAATGTTAATTATTTCTAAATTTCTTTTTTATCTCACTTCTTGGATAGTTTAGTATAGACTCGGTAGGCAAACCAGCTTTCGTTCAAAGCTAGGCTCTAGCGTTAATGGCTATGTGACCTCGGACAAATGTCCTACCATACCTTACAACCATGTTCCACAGCCTGGGCTCCTGTTCCAGATTCACTTCTTTTTTACATTTTATTTTTATTTTTGTTTTTTTTTAATTATTTATTTATTTTGATACCTGGTCTTGCTCTGTTGCCCAGGCTGGAGTGCAGTGGCATGACCATAGGTCACTATGGCCTTGAACTGTTGGACTTGAGTGATCGTCTCACCTCAGACTCCCAAGTAGCTGTGACTAGAGGTGCGTGCAACCATGATCTTCATCTTTTTTTTTTTTTTTTTTTTTTTTTTTTTTTTTTTTNNNNNNNNNCCCAGGCTGGAGCACAATGGTGTGATCTTGGCTCACTGCAGCCTCTGCCTCCTGAATTCAAGCTATTCTCCTGCCTCAGCCTCCAAAGTAGCTGAGATTACAGGTGCCTGCCACCATGGCCAGCTAACTTTTGTATATTTAGTAGAGACAGGGTTTCACCATGTTGACCAGGTTGGTCTTGAACTTCTGACCTCAGGTGATCCACCTGCCTTAGCCTCCCAAAGTGCAGGGATTACAGGCGTGAGCCACTGCATTTGGCCCTCCCCATCTCTTAATTGCTTAATAAATTTAGGAAAGTTACTCCTTAAAATTCAAATACAATAAAACTCAGTAATACCATGATCTGAGCTCACATTCAGGGGGATTGGACCAAGTTCTCTCTCTCTATCCCCTTCTACAGCAGGGATGGCCTAAAATTCTCATTTTCAGAGATGGTTGGGAAAGAAAGTGACTAAATCCCAATATCCCTAAATAGGGCCAGTAAAATGAGCGCAAACTCACTTAAAGATTCCTAGAATGTTCCTTTTGCTGTACAGAAGCCTTTTAGTTTAACATAGTCCCATTTGTCTACTTTTTGTTTTTGTTACCTGTCTTTTTGAGGTCTTAGCTATAAAATCTTTGCCTAGGCCAACATCCTGGAGTGTTTCCCCTATGTTTTTCTCTAGTAGTTTCAGAGTTCCAGGTCTTTTGTTTAAGTCTTTAATCCATTTGTAGTTGATTTTTGTATATAGTGAGAAACAGAGGTTTCATTTCATTCTTTTGCGTATGAGTATCCAGTTTTCCCAGCACCATTTAATAAAGAGGGTATCCTTTTCTCAACATATGTTCTTGGCACCTTTGTTGAAAATCAGTTGGTTGTAAATATGTAGATTTATTTCTAGGTTCTCTATACTGTTCCATTGGTCTATGTGTCTGCTTTTATATCAGTACCATGCTGTTTCAGTTACTATATCTTTGTAACATATTTTGAAGTCAGGTAGCNNNNNNNNNNNNNNNNNNNNNNNNNNNNNNNNNNNNNNNNNNNNNNNNNNNNNNNNNNNNNNNNNNNNNNNNNNNNNNNNNNNNNNNNNNNNNNNNNNNNNNNNNNNNNNNNNNNNNNNNNNNNNNNN</t>
  </si>
  <si>
    <t>scaffold503025</t>
  </si>
  <si>
    <t>ACA</t>
  </si>
  <si>
    <t>CCTACCAGAGGCCTACCAGGTAGATACCTCAGTTTCAGCCTTGTATGCTCGAATATATAGAGAAGACTTTCTGACTTTTCTTTCAGTACAATATTATTTGAGAAATGAGTTAATTTTCCTTCTGATTGTCCTTATGGCAGTGGTTACTGAGGTCAGCGAAATCACCTGGTGACCATTGAATAGGTCTGGGAGACAAAATTGAGTGTGGATCTTCTTCTGTCTGTGTATTTATAGATGTTGTTTCTGTGTGATACAAACGAGTTTTCATTAATTGACTTAAAAATAATTAGTGCTTACAACAAATATTTTGTCAGGAAAGTAAAGGAACAA</t>
  </si>
  <si>
    <t>scaffold406981</t>
  </si>
  <si>
    <t>ACATCACTGATCATCAGAGAAATGCAAATCAAAACCACAATGAGATACCATCTCACACCAGTCAGAATGGTGATTACTAAAAAGTCAGGAATAGATGCTGGCAAGGCTGTGGAGAAACTGAAACACTTTTACACTGTTGGTGGGAATGTAAATTAGTTAAACCATTGTGGAAGACAG</t>
  </si>
  <si>
    <t>GATTGCAAAAATTTTCCCCCATTCTGTAGGTTGCCTGTTCACCCTGATGATAGTTTCTTTTGCTGTGCAGAAGCTCTTTAATTAGATCCCATTTGTCTATTCTGGCTTTTGTTGCCATTGCCTTTGGTGATTTAGTCATGAAGCTTTGCCCATGCCTACGTCCTGGATGGTATTGCCTAGGTTTTCTTCTAGGGTTTTTATGGTGTTAGGTCTTACGTTTAAGTCTTTAATCCATCTTGAGTTN</t>
  </si>
  <si>
    <t>scaffold95618</t>
  </si>
  <si>
    <t>CAACACATGTTGCAAGGACTCTCAATATAGTGAGTTTTAAGTTCAGAGAAGGAAACAAATGAGAACAAAAGACTGTTTTATTCTCCCTCACTTTTTTGGTAGGAGGCCTTGATGTGCAGACGCGATGGGGCAACGATGAGACCGAATAAACAATTGACATCTAACCCCAGAAGAAGAGCA</t>
  </si>
  <si>
    <t>NNNNNNNNNNNNNNNNNNNNNNNNNNNNNNNNNNNNNNNNNNNNNNNNNNNNNNNNNNNNNNNNNNNNNNNNNNNNNNNNNNNNNNNNNNNNNNNNNNNNNNNNNNNNNNNNNNNNNNNNNNNNNNNNNNNNNNNNNNNNNNNNNNNNNNNNNNNNNNNNNNNNNNNNNNNNNNNNNNNNNNNNNNNNNNNNNNNNNNNNNTTGACCTCAGAGAGGGCTCAGAAGGGAAAGTGTGGCTGAGATGGGCTCTTTCCTCCCCCTGCTGTATGCTAGGAACCAGGAGTCCAGGATCACAGCAAGCCCTGAGCTGCCAGTCTAGGGACGGTGAGTTTTCAGCATTATTGGGAGTAGGCCCAGAACTTCCAAGGTTTCAACCAAGCCAGAAGGAGCTGCTCCTGGCATATTCCCAGAAAAGCCAGATGCAATCTTCTCACTTTGGTCACACCTTGAGGTGATGGCTATGCCCTTATTTACCTATTCTTGCTCAGGCCAAGCCCACTCTTCTCAGCGCTGGGCC</t>
  </si>
  <si>
    <t>scaffold508714</t>
  </si>
  <si>
    <t>C</t>
  </si>
  <si>
    <t>GATAAGAGGGCTGTCTGGGTCCCTTTCGCAAGAGCACTAATCCCATCCATGCAGGCTCCATTCTATGAACTAATCACCTCTCAGAGGCCCCACCTCCTAATACCATCAAATTGAGAGTTAGATTTTCAACATGTGAGTTTTGGAAGAACATAAACATTTAGTCCATTGCACAAGTCAAGCCAGCTTTCTTTGGAAAGAAAGACCTTTATCCAAAGATAGCTTTCAAGTTTTTGAGGAAAGTGTGCTTTCTGGAGGCAGGGTTATTCAGTCTTTGCTATTCCTGTTCAAACGCTTTCCCCCATGTGACTCCCTACACACCCCATTTACAGAAAAGTCCCTTTACAGCTCAAAGTCTTAGGAAGCTCAGGCCCATCCTGGGCCAGCTGCTCAGGAAAGGTAGTGGTGGTGTGGGAGCAATGCATACACCAGGGGGCTGCTGCAGATACATGGTGGAAACAGCTGGCTGGGGCGGGGTCCTGGTGACAACAGAGTGGAGTGGAAGAGGCTGAAGTGATGGCAGGGGAGGTTTCCCTTCCTACACCTTTGGTATAGTACAGGCCTTGCCCCATAGTAGATATTCAATTAGTAGGTAAATAAACATAGATCATAAATGAGTCAATGAATAAATATATCTTTATTTTTCTATTTCTCACTTCTTGCCTTCTCTAAACACATTTCATTTTCTCTTTTCCCTGTTTTCAAAGTGGAAAGCTTGGAGTTGTGGGTCTGAGTTTCACGATCCCTCTTGGAGCATCTTCAAGATGCATGCCCTGTAAATTGATCGCTTTGAAACCTGATCCAGCAGAGCTCAATTTTTGAAACTGTATTTGAGAGCCCCATGATATATGATTCTCTGGGAAAAAAAAAAACTCTCAACTTGAAACACATACACTGAGATTTTTTTTCCTCCTATCTTTTTACGTCATTGGAAAGTTAACAACCCACTTGTTAACTTCACCTTACCAAACAGCAGCTTGAGTGTTGATATGCATTTCAGTAGAGACACAGAAGAGCGAAGAGCTGTGAGGACATCCTACCCCAAATGCAAGGCCTGTGAACTTCCTGTGACTGCCCACTGCTTCTTCACTTCTGAGGCACCACCCCATTGATATTTCAGTGGGATATGGTAACCAGGGTTAAAAATCCTTCTCTCAGACTTTTGTTTCCTGTCAACATGGAGTAACTGAAATCAGGTTTGTCTTCCTTCTTGTTTATATACTCCTTTTAGTTGTTATTTTTAGAAACAAGAAAAACAGGGAAGATATGTAGAACGCTTACTCTCAAGACAATGAACAACAAGGCAATGAAAGACAGCAATTCCTGACTGATGGGAAGAAAACCCCTTTCCCCACCATGATTTCGACGTAGGCAGAGTAAACCACCTGGAATTTCACCCCCATTTGGCAGGACCCTGTTAGTGTCCTCCCACCCTCATCAGCTCTCAGGCAGGCCAGTCTTGCTTAAACAGAAGATTTAAATAAAATACAGAATTCATATGATAATATCCCAAAATATACAGAATGTAATTGAAATCACTAATCACCCCAAGAAACAGGAAAATCTCAACTTCAGTGAGAAAAGACAATTAACAGAGGCAAACACCAAGATGACACAGATGTTGGAATTGTCTGGCAAAGATTTTAAAGCAGCCATCATAAAAATGTTTCACTAAGCAGTTATGAAGATGCTTGAAATAGAGTCCTAGAAAATGAATAGAAGATATAAAGAAGGACAAAATGGAAATTTTCTAACTTAAAAATACAATAGTCATAATAAAAAACTCACTGGGTGGGTTCAACAACAGAATAAAAATGACACAGAAAGAATCAGTACGTTTGAAGATAGAAAAATAAAAATTACAATCTAAAAAAAAGGAGAGGAAATAGACTAAAAAAAAAGCCTCAGAGACATGTAGGATTCTAATTTTAAAAATCTAATATTTGTGTCATCACTGTTAGAAAAGAGGAGGAAAAAGAGCACAAGGTTAAGAACATATGGCTAGAAATTTTTCAAATTTGGCCAAAAAATTAATATACATGTTCAAAAAGATGAGTACAACCCAAACAGGATAAACCCAAGGAAATCCATGCCGAGAAACATCTAATGAAGCTCTGGAAACTAAGCACACACACACACGCACGTGCGTGTGCACACACACACACATTATTTAACTAGCAAGAGAAAAAAAAAGAATGTCATTTGATTTCTCATTGGAAATCATGGAGACTAGAAGGAAGTAATACAAGTTTTCTCAAATGCTGAAAGAAAAAACTGTTAGCTAAAAATTCTTTTGAGTTCCTGAAATTTCCTTCAAGAATAAAAGGAAAATCAAGAAATTTATAAACAGAAAAAATCAATTATACAAAAGCCTAATTATTTTTAAAAAAATAATGAAATTGAAAAAATATCTAATAATATGGAGGTGGGGTCAAGAGAGAGAATACAAATTACTAACTTACCGATATCAAGGATGACATAAGAAAGATCATGACAGACACTGCAGTCGCCAAGAGGATAATAAAAATCACTATGAGTAACTATACACAAATTTACAACATAGACAAAATGGGTTAATTACTCAAAAAGCACAAACTACCCCAATTTACACAAATACAAGCAGATAATTTGAATAGCTCTGTAACTTTATAAAAGTTGAATTTGTAATCTAAAATCAACTGAAAAAGAAGTCTCTAAGTCCAGATAATTTTGCTAGATAATGCTACACAAATAACATCAATTATACACAAACTCTTCGTAAATTTACAAAACAACAAATATGTCCCAATTCATTTTATGAGCCCATATTGCCCTGATACCAAAGACAAAGATAACATATAAATAAAACTACAGACAAATATAATTAATGAATATGGTTGCAAAAATCCTTAAGATAATATTCACACATAGAATTCAGCAATGTGCACTCATAATTATACACCGTAGCCAAGGAGAGTTTATTCTAGGGATCTAAGCCTTGTTCAATATTCTAACATCAACCAATGTATTCTACAATATTAACAGGTAAAAATAAAAATCACATGACCAGCTAAATTCACACACACAATAAAATTCAACACCTATTATAATAAAAATAAAACAACAGAAAATTAAAAATCATGAGAAACATCGTCCACTTGATGAAGTACAACTACAAAATCTTTAAGTTAAATAATCGCACTTAATGGTGATAGACTGAATGCTTTTCCATTAGAATAGGAAGATGGTAAATATGTCTGCACTCCCCGCTACTATTCATCTTAGTACTGGAAATCCTAGGCACCCAAATAAAGCAAGAAAGGGAATAAAAGGCATAGAGATTTGCAAGAAAGATACATAACTGTCCTTACTTCTCAGGTGATGTGATAGTCTATGCAGGATATCTCAAAGAACCTACCAAAACAAACTCTCAAACTGATAAGTGAGTTCAACAAAGTCAAAGTGTTCATAATAAACATACAAAAATAAACCAGAGTTATGTATACTACCAATTAACATACACAGAATGAAATTTTAAAAGTACACCAAAATTTAGAATCACTAAGAAAATAAAATGCTTAGGAAAAAAACTAACAAAGAA</t>
  </si>
  <si>
    <t>scaffold97895</t>
  </si>
  <si>
    <t>AC</t>
  </si>
  <si>
    <t>TTATCATCTGGTTGAGAAAGGACTTTGAGAGAATGAGGCACAGAACAAGTGTGTTCTGATGAAGGGAAATAGGCCAATATCCAGCAGGTTGTTCAGGACAGAGTAGCTTGACATAAATAGAACTCGGAATTCTGGGATGGAAAGAGTGGGGCCAATTAAACACCCCCCTCAATTTGTATGAAATAATGATGATGATGTTATTGAATAACCAGAAGGCCTCAGAATATTCCATATGGTTTTTCATTCTCATTTAAATTAGTAGAATTGATGATGATAATGTGGCAACTAACATTACAGTAGAGCACTGGACTGAAACTTTTAATTTGTATTAGCTCATTTAATTTTCACAACAACTCTACAGTGAGGCACTATCATATCTTCATTGTACAGATGAAGAAACTGAGGCTCAAGAATTAAATAACTTGTTCAAAGTCATAGGACTTGTAAACAGCAAGGTCTGTCTTGCTGCAAAGCTCATGTTGCTAATATTTGCACCATCCACACATATCTCATGCACGTTTCAGAGTTGAGAGGAGCTGCGTGGTTTTCCTTTCCTATGGTGATGGGTTGGTTACTCCCAGGTACCATCTTCCTTAGGGTTCAGTGCCATAGCTTCAGTGGCTATTTTACAGTTGCTCTTCTCAAACATGTCCCCCCTCTGCTTGGGGTCCTTTGATTTAAATAGCAACTTAATCTCTCTTGTGCAAAGAAACCTTCCTCTGTGCTTTGATGAGACATCCAATGAGGATCCTAAAGTGCTGGACAGGGGTGC</t>
  </si>
  <si>
    <t>scaffold479861</t>
  </si>
  <si>
    <t>CTGTACTCCACTTTGGGTGACAGAGCCAGACTGTCTCAAAAAAAAAAAAAAA</t>
  </si>
  <si>
    <t>TTGCACTCCAGCCTGGAAAACAGAGCAAGACTCCATCTTAAAAAAAAAAAAAAAAAAGTTCAACAGACCTCAAGCTAAAGAAACTGGAAGAAAATTACACAAAGGTACGTTCATTATATTTCTCAAAGAACTAAAAATAGAACTACCGTTTGGCCCAGCAATCCCATCACTGGACATACATTAAAAGAAAAATAAGTAGCAGGCTGGGCACAGTGGCCCACACCTATAACTGCAGCACTTTGGGAGTCCAAGGCAGGCAGACAGCTTGAGCTCAGGGGTTCAAGAACAGTCTGGGAAACATGAAGAAACCCTGTCTCTACAAAAAAAAAAAAAAAAAAAAANNNNNNNNNNNNNNNNNNNNNNNNNNNNNNNNNNNNNNNNNNNNNNNNNNNNNNNNNNNNNNNNNNNNNNNNNNNNNNNNNNNNNNNNNNNNNNNNNNNNNNNNNNNNNNNNNNNNNNNNNNNNNNNNNNNNNNNNNNNNNNNNNNNNNNN</t>
  </si>
  <si>
    <t>C6324199</t>
  </si>
  <si>
    <t>scaffold395620</t>
  </si>
  <si>
    <t>AGCAGAGGAAAAAAGTCAAAAACTCTTCATCAAGACCACAATATTTAGGGTAAATATGCAAATAGAATCAGTAATAAAGTGCAATTCTGTTTTCTATTCGTAGAAAACAAGCGCGTTGTATAAGGCAAACTAAAAGAATTATGCTCAAAAATGACCCAGAAATATCTCCTAGCCATAATAAAAAGTTATCAAACATTTCAGGTTATTAGGAGAGGAGTGATCCCAAGTAATATCTTCTGTCAGTTGGTTCAGTGAACATTATCATAATTATAACATCCCTATGCAGGGAAGAATACCAACCCAGAGAGACAGAAACCACACCCGTGCCCAACATCAGGCCCTTAGTGAATCAATTTTAGGCCGAGGCAAATGGAACACTCTGAAGCCATTAAAAGCTTCACTGTTGAAGAATATTTATGACATGTAGAAATGTCATTAATACAATATGAAATTTTAAAGTAGCACATAAAACAATGTGGGTAGATAAATTACATGAATAAGAGTGGGTTTTTCTAGTGGTTGGATTGTTTTGGATTCTTATTCCCTGCGATGTATTCTTCTATACATTTCAAAATATCTGTAATGCCTTTAAAAACACAGTTAAAATATAACAGTGCTGTAGAACCCCTGAAGCCCTGAGATCTTCAACAGCTGTAACTCTGTCCAAGATTCAGGGCAATAAAATTTAATTATTTATTAAATGGACAATTTCATTGTGCAGGGCCCCAGTCTCTTCCTCACCAAGTCCTCAGGATGGAAGCACAGACACCTATATAAAATCATATTGCCATATTTTTCTCACTTTATTAAAAAATTTTTTTTTGCTGAAGGTTTTTATATACCCATTAGATATTCATAACTGCTTCACAATCATAGTTTTGAATCTTTGTTTGGCTCATTGGAAAGATTTCACCTGTCACAGAAACTAAGTAGAAAATAAAAAAACTTGTATTTTGTAGTCTAGACAAAAAAAAAAAAACTATTAGAATTAGCCTGTGCTGACTAGTTATTGCCCCACAAATAACAATAGCAAGAATGAAAACAGGACAGGTGTTGGGGTCCACGCCTGTAATTCCAGCACTTTGGGATGCTGAGGGGGGCAGATCACCTGAGGTCAGGAGTTGGAGACCAGCCTGGCCAATATGGCGAAACCCCATCTCCACTAAAAATACAAAAAATTAGTGGGGCAGGGAGGCAGCAGCCTGTAATTCCAGCTGCAGGGAGGCTGAAGCATGAGAATCACTTGAACCCGGGAGGCGAAGGTTGCAGTAATCCGAGATCGCGCCACTGCACTCCAGCCTGGGCGACAGAGGGAGACTCTGTCTCAGAAAAAAAAAAAAAAAAAAAGAATGAAAACAATAACAGTTTATACCTCCAGAATGCTTTTTAACTTTCAAATACTTCCCACATTATGAAGGTCATATCGCAGGGTGAGGAAGGTAATCCAGAGAAGGTGCCCAACAAATAGACAGATGGTAAGCAATCTGTCAATATTGTCGTTGTATGGGTGACATCAACCCTTTTAAACTATCTTTTCTGTGCAGGCAAAGCCTTTCTTTTTGGAAAGAATTGCAAAACACAGGGTTCTGTATGTCAGAAGCTACAGAACAGACGTGGGAGTTTTCTCAGGTAGGCTGTAAGTTTTTAGGAACAACCAATTAATGTATAATTATTACAAATTAGTTTTAGTTTCCAAAACTTGCTAGTGCTTTAATTCCTTCAAAGTTTATAAAATACCTAGTGCAGGAAATGTGCCTCTCATATCCAGATTTGAGATAGTGTATCTGCTTCCAATAGGTAGTAGGCTCTGTCATTACCATGTGGCTCCTCCATAGACAGCCAGGCTAAGAGGAAGTGTCTGTGAAACAGTCCAGTAGTGTACAGACACAGAGACTTCTTTTATTTCATAAGCATAATATTTAGTGTTGCAGTAGGCATTAGAATTCAATAATTCTTTGGTTTGCAAAGAAGCCAAAAACAAATTCCACAGTAATTTCTTTTTAAAGTAAAAACGTTTCTTCCTTCCTTAAAAAAAGAATAAATGTCTCCCTCTAGTGGACCCTGAATTCTAATGTTACTTAATTCCCATTTTGTTTTTATAAGACCAAGTCCACTTTGTTAATTTTACTTTCTTATGAAGTCTATTAGTGTATTCATAATAAAGCAATAAAATTGTATTCTGATTTAAATCTTATTCATGGACCAATCAATCTTAACTTGAGTAATGGATTGTATATAAAGGATAATTTTCACATAGTTTAAATTATTTCTATGCACAGCTCCATTTATAGATGCTG</t>
  </si>
  <si>
    <t>GAGAGATTAAACACAAAAGCGAGTATTACTGAAGTTGTTTTAACATGATTTCAAAAATAAAAAAATAACACTAGAAAGCTTGGATAGTCAAATTTCATGTATACGTTCTTCAATATATGAAGGCCAAATTGAATACAGTCTCAGGTATTACTTTCTTTCTCTCCAAAAAAAGTAAGGGGAAGAGTTGCCTAAAAAATGAGCAGAGAGAAGAAATGTCATCCCTTCTGAAGGTTCTACCTAATGCTAGACCACTGTCTCAGTATTTCTATGAATTACTATTATGAGCACAGTTACCATGGATCTTAAT</t>
  </si>
  <si>
    <t>scaffold275096</t>
  </si>
  <si>
    <t>TTTTTTTTTTTAAGATTAGAGGTATTTCTCTGTTTTGTAACGCACATGTTCTCAGTAGGGATTTGTCTGTTGACAGAATGAGGGCTCTCTAAAGAAACACATATATTCAAGGCTCTTCTTAACATCTACTTCAGGTCTATCTGCCAGGCTAGTGATGTGTTTTTTGGGATCCTTATCCACCATGAAATCTAGTGTTGCTTGTTCTATATTTGATGCCATCTTTTAAAGTAACAGGCTATGAGTAGTTTGTTGCCGTCCACATGTGCTTTTCCAGCCATTCAAAACCTTTTTTTTCTAAGACCCAACATGCACCCCTTGATTATTTTTGGGTTACCTTATTATTCATTGCACTTATGCAGGGGCAGTGGGTCCATTCCTGCGGCATTCCTATGATATCCAATTATAGTAACTGTGTTTGTGTTGCTCAGTTAGAAGTTGAATGAGCTGGAGATTTAATGATCTAGTTAATCAGTTTATAATTGGTAATCAGAAAGACTGAGGGTTTAATCAGCCAGTGTGATATCATATGAGCCATTGGTTCCCAGATGCTGGTCCAACAACCACAAGTATTCACAGATTTCTAGGCCCATCTGGGGAGATTCTTATTCAGTATGTCTCAATATAGACTCTAGGAATCTATCATTTTTCGAGGTTCCATGGAAGTTTCTGGTGCAGGGATGTCAAAGTATGCATGGTATAATGACTATGTCTTTTAGTGATAATGTTTTTCATCTCTGTGTGTCTCAGATACTGCTGGAATGCCTTAACTACCTTCTTTAATGGAATATGTTTATATGGGCATTCTGGGCTATGTGGGAGAAGGAACCTCAGGCTGGCCATCGGGGACCTGGTTCTAGCCTTGGTTCTGCCACTCTCTCAACCTTTCATCAGGTTAGAGAAGTCTAATCTCTGTGTAGGTCTAATTCATAAATTGAGAGCATCAGATTATGCAAAAGGCATTTTTCAGCTTTCTAACATTCTTCGAAGAGCTTTGCCTCCCTAGGAATTGCTTTTGTTGTCACTGTTCACGAACAGCTGTTGCCTCATTTAGTTTAGCGTGTGCCTAGCCCCTCAACCAAACATGAATCACGGTCTGCTTCTCAGGAGAGCTGGTAGCTCTCCCCGAATTCAGGATGGCCTCTTTTCCTCTTCTGTTACTGCCACTACCAATCACCCACAACAAGACCAAAGTACACTGTTTTTTTTTTGAGACAGAGTCTCACTTTGTCGCCCAGGCTGGAATGCAGTGGTATGATCTCGGCTCACTGCAACCTCTGCCTTCTGGGTTCAAGCAATTCTCCTTCCACAGCCTCCCAAGTAGCTGGGATTACAGGTGCATGCCACCACTCCTGGCTAATTTTTGTATTTTTAGTACAGACGGGGTTTTACCATGTTGGCCAGGCTGGTCTCAAACTCCTGACCTCATGTTATCTGCCCACCTCGTCCTCCCAAAGTGCTGGGATTACAGGCGAGAACCACCGTGCCCAGCCTGTATTGGGGTTTCTGCTAAAGAAAATTCACATTGCA</t>
  </si>
  <si>
    <t>AACAAGACCAAAGTACACTGTTTTTTTTTTGAGACAGAGTCTCACTTTGTCGCCCAGGCTGGAATGCAGTGGTATGATCTCGGCTCACTGCAACCTCTGCCTTCTGGGTTCAAGCAATTCTCCTTCCACAGCCTCCCAAGTAGCTGGGATTACAGGTGCATGCCACCACTCCTGGCTAATTTTTGTATTTTTAGTACAGACGGGGTTTTACCATGTTGGCCAGGCTGGTCTCAAACTCCTGACCTCATGTTATCTGCCCACCTCGTCCTCCCAAAGTGCTGGGATTACAGGCGAGAACCACCGTGCCCAGCCTGTATTGGGGTTTCTGCTAAAG</t>
  </si>
  <si>
    <t>scaffold21824</t>
  </si>
  <si>
    <t>ACCCGATTGTCCCGCTTCCCCATGGTGCTGGATCGAGCGCACAGTAGCACGCCGAGGGAAACCGGGCCAGAGAGACTGCCGAAGAGGG</t>
  </si>
  <si>
    <t>GCCCCCNNNNNNNNNNNNNNNNNNNNAGGATTAAATTAATTTTTTTAGAATAAAGAGTTGGTTAGTCAGATTGCATATACTTAGCTGGATATATTATGCATTTATAGTAAAGATTACTTGATGAGTAAGTGAGGTTTTGCATGTTTAATGATTGCTTTAATGGATTAATTGTTGTTCTTTCCCCAA</t>
  </si>
  <si>
    <t>scaffold118853</t>
  </si>
  <si>
    <t>GAGACAGAGTCTTGCTCTGTCGCCCAGGCTGCAGTGCGGCGGTGCGATCTCGGCTCACTGCAAGCTCCGCCTCCCGGGTTCACGCCATTCTCCTGCCTCAGCCTCCCCAGTAGCTGAGA</t>
  </si>
  <si>
    <t>TTAGANNNNNNNNNNNNNNNNNNNNNNNNNNNNNNNNNNNNNNNNNNNNNNNNNNNNNNNNNNNNNNNNNNNNNNNNNNNNNNNNNNNNNNNNNNNNNNNNNNNNNNNNNNNNNNNNNNNNNNNNNNNNNNNNNNNNAGACTACAGGCACCCGCCACCACGCCCGGCTAATTTCTTTTTGTCTTTTTAGTAGAGACGGAGCTTCACTGTGTTAGCCAGGATGGTCTCGACCTCCTGACCTCGTGATCCGCCCTCCTTGGCCTCCCAAAGTGCTGGGATTACAGGCGTGAGCCANACGC</t>
  </si>
  <si>
    <t>scaffold32471</t>
  </si>
  <si>
    <t>TAAGTAGATTAATGCAGGAACAGAAAGCTAAATAATGTGTGCTTTCACTTATAAAGTTGGAGCTAAACATTGGGTAT</t>
  </si>
  <si>
    <t>NNNNNNNNNNNNNNNNNNNNNNNNNNNNNNNNNNNNNNNNNNNNNNNNNNNNTAATTTATCATACTCTTAATTTAAAAACATGTTATTTATATATAAAATATGTGTTACTCATAACTCTGTTACTTATATGTTCACTTGGAACTCTAATAATAAATTTATTTCATTTTGACTTATCTTTATATTTCACAGAATATTTTGTAACTAACCTAGGATACTTGACTTTAAAATTTGATTTTTACAAACTAAAATACCTATTCAGATGAATGTTTTTCTTTAATATCTTGGGAGCTTTATATTTATTCCATTGTTGTGATAATTCCAAGTATTTTCAAACTTCTGTTTTAAATTTCCCACAAAATAATGGTTTATTTTTAAAAACTTAATAATTGTGCTTCATCCTTTGTTTTAAAATATTTAGAGTTGGAGAAATCTAAATAATTTTTATATAATAAAACCATATTTCATTTTTAAAAGTAAAAATTACAATGAGATTGTTTTTAAAGTGTTTAAAATTATAAACAGTATTATAAAATAAATACATTGCTTCCTTAGATGAAATTTTGAAGAGAAAACTCTTACAACATTTTACTTAAAACTCTAGAATATTTTACTTGAAAGAGTCTCGTTATATCATAATAGTTTAAATGAAATGATGCATTGTGCTACAAGGAATCTTAAAAAGGTCATGCATTTTGCTGGGCTTACCATCTAGGTGATGGGTTGATAGGGGCAACAAATCACCATGGCATGTGTTCACCTGTGTAACAAACCTGCACATCTTGCACATGTATCCCAGAACTTCCAATTAAAATGAAATAAAAATTTAAAAATTAAAAAGTAAAGCATTTGTCCAGAGTTGTCTGAGGAATTTAGAATACTTACAATGAAATTTTCTCGGCCAGGCGCGGTGGCTCATGCTTGTAATCCCAGCACTTNNNNNNNNNNNNNNNNNNNNNNNNNNNNNNNNNNNNNNNNNNNNNNNNNNNNNNNNNNNNNNNNNNNNNNNNNNNNNNNNNNNNNNNNNNNNN</t>
  </si>
  <si>
    <t>scaffold163950</t>
  </si>
  <si>
    <t>TAAAAAAAAAAAAAAAGAAAATAAATTATAAAGCTCTTTGCTGTAGGTGAAGCCTACAGTAGGAATGTAGGAAAAGCCATTTGGAAGGCAGGACAAGGGTATGGCTTCTTTTAATAGCATTTTTGCTATTTTT</t>
  </si>
  <si>
    <t>AGCTTGTGTTTCATTTATTTTATTTTATTTTTTATTTTTATTTTTCTGAGAGATGAACTCTCACTCTGTCGCCCAGGCTGGAGTGCAGTGGCACAATCTCGCCTCACTGCGACCTCTGCCTCCCAGGTTCAAGTGATTCTCCTGCCTCAGCCTCTCGAGTAGCTGGGATTACAGN</t>
  </si>
  <si>
    <t>scaffold169846</t>
  </si>
  <si>
    <t>TGTTATTGTTAATCAGTATTGGTATTTGAATAGGGATATCCAAAGTATTTGCTGAACAGAAAGCATGTTGTTTTAGGTCCATATTTTCCCTGAAAGTATTTTTATTATTATCATTTTTAAAATTTTTCCCTCCAATGGTCTTATTTAAATTAATTTACTTAACAAGCCGTATATTCCTTGTGG</t>
  </si>
  <si>
    <t>scaffold452065</t>
  </si>
  <si>
    <t>scaffold39210</t>
  </si>
  <si>
    <t>GGAACAACCTTTCCTTAACATCCAATGGCACGTGGCTGGCCCTCCACCCTCTTTTCCTGGAAGAGGCATTTGAATGAAACACTTGACAAATATTTATATGCTAGTAACCATGCTAGAATAACAGCCACAGTCTGCTATGACCTGAATTGAACCAGAAAATGCAGAGTGAAGGCAGGGGGAACACGGCTCGGGGTCCTCTCTGGTCAGGCCTGGA</t>
  </si>
  <si>
    <t>TATTTTTTTCGGGACATATTTCTAGGGGTGAGGCTGCGTGGATCAAGGAATATTGGCTTTTTTTCTGGGATCTTAACACATAGTGCTAAAAATATGTCTATAGAGTGCCCAACCAATGTGCTAATTTACCAGGAAAAATAATCAGACTCATTGTGTAGACCTCCAGATTCCAGTTGTTTGATTTACGTTTCTTTAAAACTTTTGAACAAATGTTGGCTTGAAATAGACAAGAAGTGAAATAAAAAGTTCTGCCACAGATATATACAAGATTCACTCTTTCTTACACTTTCTATTTTATGAGGTAACATTTTTCAATTTGCCAAACTGCATAATGCTAGATTGCACTGCATGAAAATGATTTAAAAGAGCTTCAGACTCCTAAGTACTTAGGCAAGTCTCTTCCGAGTGTATGGGCGACACAGACATCTGGACAGCATGCCACTTCTGAAGGCCTTGGCCATAAAACAGCCTCAGATTTGGTTTCCAGCGTTAGGCATACAAAGGTTCATTCAAATTGCAATGGATAAAATAATTTGTGCGTTTATATTATGTTAACCCGAGGTTATCGCTGACTGCAGGGCTGTGATTTTTCCCTTTGGTCAAGTCTTCCAGATAAATCAGACTGTGCCATCAGCGATGATCTTGTTAGCTTCCACTGAATAGGTTTTCTCTTTCGGTCTTGACATTCCTACGTCTTTATGTAACTTCCNTGTTAACTAAGACAAAAATAAATACATGCATTCCCCATGCGAGGAAAGAGAGAAAGACTAGTAGAGAAAGTGACGTTTATACTTGCAGAGAAAACTCCTGATTAAAGATAGAAAAGGCTGGANNNNNNNNNNNNNNNNNNNNNNNNNNNNNNNNNNNNNNNNNNNNNNNNNNNNNNNNNNNNNNNNNNNNNNNNNNNNNNNNNNNNNNNNNNNNNNNNNNNNNNNNNNNNNNNNNNNNNNNNNNNNNNNNNNNNNNNNNNNNNNNNNNNNNNNNNNNNNNNNNNNNNNNNNNNNNNNNNNNNNNNNNNNNNNNNNNNNNNNN</t>
  </si>
  <si>
    <t>scaffold183033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GTAAAATTGAAATCAGGAAAGCAGTAGAGAAAATCAAAGAGATGTTTGGCAAGATTAAAAATATGACAAACCTCTAGAAAGACTGACCATGATGTACAGAATAATGCCACCCCAATGATACTACATCTTAATTCTCAACACCTGTGACTATACTAGTGTACCTGGAGAAGAGGAATTCAGTTTGCAGATGGAATTAAGGTTGCCAACAGATGACCTTAAATAAAGGAGAGTATCTGGGAATATTCAGGTGGGTCCAATGCAATCACAAGCCTCCTCACAACTGAAAGAGGGAATTGGAAGAAACAACCAGTGAAGCGGCATTGCGAGAAAGACTTAGCCTAAGGTTGCTGGTTTCGAAGATGGGGGAAGGGCAGCAGGATCCAAGCAATGTGGGAGAAGCTGGAAAAGTCGAGGCAACAGATTCCCCCAGAACATATAAAAAGCAGTGCATCCTGCTGACGCCTTGATCTGAGCCCGGTGAGATGCATGTTAAGTTTCTGACTTACATAGCTGTAATATAATAAACGTGTGGGGTTTCTTAAAGTCACTAAGTTTGTGGTCACTTGTCATAGTAGAAAACAAAATATATTCTGCAATTATACATGCAATAGAAAAACGTATATGGAAAATATTATCAGCTGGTAACTTAAATCTACACAGAGGAATAAAAAATGGTGACTATTGGGAAATTAAGAATTTTTTCTTAAATTTTTTTATAATACAATTGACAATTTAAATAATAATAGTAATATACTGTGGGGTTTATGACACAGGTAGAAGTAAAATGAAGGATGATGACAGCACAGAAGATGAGACAGAGAAATGGACACATTTTGTAAGGATCTTACGGTATGCATGGAATTGTATGATACTATCTGAAGGTAGAATGCGACCACTTAAACAGTTTATATAAACCCTACGTCAACTACTAAACAACCAACTAACTCAAATGAAGGCAAAAAAGAGAGGAAAAGGAAAAAAGGATAAAAAACGAATGATATCAAGTACAACAGTCACATAACACAATCCTTTGCAAATAGTATGCCTCAACAAGTTCTTGTTTGCTTTGTTTGTTTGTTTGTTTTTACCAGCTTTATCTATCTCCACGGGTGTTGTGTATTCTAGAGGATACAGTGGGGTTGGTAGGAGAAAGTATTCTAGGTTGTATTTACTGTGAATTAATCCACAGTGACTTCAACCTGTCTCCCTTGCTAATAACTTGGTTTTTTTTTTTTTTTTTTTTTTTGAGGCCATGAACATTTTCTTAATAATCTTTATATGCCAGGCAAAGAGAAAAGGCTCAATAAATATTGATTGGATATGAAATAAATATGGGGAGGAGAAAGAGCATTCAAGGGAGAAGAAATACACCTTAGAAATAAATTTTGCTTTGAAAAAATGTATCAAAGATGGTAAGAAAAGAGGAAAATAAAATCCTGTTAGCTTTTAAGTAAAAAGAATTCATGGCCGGGCATGGTGACTCATGCCTGTAATACCAGCACTTTGGGAGGCCAAGGCGTGTGTATCACCTGACGTCAGGAGTTCGAGACCAGCCTTACCAATATGATGAAACCCCGTCTCTACTAAAAACACAAAAATTAGCCAGGCGTGGCGGCATGTGCCTGTAATCCCAGCTATCTGGGAGGCTGAGACTGGAGAATCGCTTGAACCCGGGAGGCAGAGGTTGCAGTGAGCCAAGATCGTGCCATTGCACTCCNNNNNNNNNNNNNNNNNNNNNNNNNNNNNNNNNNNNNNNNNNNNNNNNNNNNNNNNNNNNNNNNNNNNNNNNNNNNGAGGTTTTGCAAAGCTCCTCGGACCTGAGCCAGCTCCTTGGTGGCCTAGCTGAGCCTCTATCCTGCTGCCCCTGGGCTGGAGGGCTGCTCTTTTCACACACACTGAGGTAACGGAACCTGGGAGGTGCCCCGAGGGGAGCAGTATGCAGGCCATCTGCGCCAAGCGCAGAGGAGGAGCAGTAGGACTGGAGACCATGTCCTCACTCTGCTCCCGGAGGCTGGCATCCAGGGCGACCAGCGAGTGCTGCAGCTATGGAGGGTAGGGGGAGCTCAGAGGAAGAGGCCTGAAGGGCAGGCCGACTTCAAGAAGATGGAGACCCAGAGCGCTTTGAGGACGTCTCCAGGGTCACCTGGGGAAGAACCAAGACTCCCCTGTGGTCTCCTGCCTCTNNNNNNNNNNNNNNNNNNNNNNNNNNNNNNNNNNNNNNNNNNNNNNNNNNNNNNNNNGGATGGGGTGGCCTCCGGGAGGTGGTGAGGTCAGGGTGGAGCCCTCGTGTTGGGCTGGACCCTGGAGAGCCGCCTTACTCTCTGCCCGCCATGCGGGAGTGCGGTAAAGATGGCACCAGAGCCCAAGTCCCAGAGCCCGTCTAAGCTGCCACCCTGATCCTGGACTTCCAGCCTCCAGGCTGATTAATGAATGCCTGGTGTTTTCAGCTCCTCTGAGTTCCATTCTCATGGCGGCCGGGGCTGACCGGGACCTCCAGCCCCGGCACACAGCCTTACCTGGGACGCCTGTCATTCCACTGGAGAATCCTGGACACGCAGCCTCGCCCGGGACACCTGTCACTCCACTGGAGAATCCTGGACACGCAGCCTTGCCCGGGACACCTGTCACTCCGATGGAGAATCCTGGAGTCGCATCTTTCTCTCATATCTCTGATCCAATCCGCCCAGAGATCCTGATGCCTCACCTTCAAATCCACCCTGAATCCCGCCGCCTCACCCTCGCTGCGCTTACATGAGGCTCACCTGGAGGGATGATTCGGCCCAGCCAACCTCTGCTTCCCGCTCATCGCACCCAGGGCGCAGCCCTGAGCCCCAGAAGCGGTCTCGCCCTCAACCACGCAGGCCCCGGGCCCGGCTCCCACAGAACCCCGCTCAGCTCTCACGGGGGCCACCCCGAGGTCTTGAACTAAGCAGAGCCTCTCCCTTCCCCCTCCCTCCCCATCCCTCAGCTCAGCCCCCAGCAAACTCACCCTCAGCACCTGCTCACCTGGGGCTGCTCCCCGTCACCGTCTCCGCGCACTCCGCCCCTCACCACGGATCCCGAGCGCCGGGAAGACGGCCGGGCGCCCAGGAGCGCTCGGGGCCCGCCTGCTGCCCACGCACGGTCCAGCACCCGGCTCGGAGGGCACCTCCCGGAGCTTCAGCTGGACTCGGGCAGGGAGGGAGAAACTCGCCATCCTCAATCCATCCCTCCCTCCTTCCTCCGTCTCTCTGCTCGTGTGATCACTGCCAGCGCCCCGTGAGCCTCAGTGGCAACAGGGACATTTCCTGTTTAAAATAAAAGTAAAGGTTTGAAGCCCACTCTCCTTAGTTGTGTGGATCCAGAACACGGGGGAGCCCTTGCACCCCTGACANNNNNNNNNNNNNNNNNNNNNNNNNNNNNNNNNNNNNNNNNNNNNNNNNNNGATACACACCACACACATCACACAGATACACACCACACACATCACACACACACCACACACATCACACAGATACATACCACACACGTCACACACCACACACGTCACACATACCACACACATCACACAGATACTCACCACACACATCACACACACACCACACACATCACAGATACATACCACACACATCACACACCACACACGTCACACATACCACACACATCACACAGATACACACCACACACATCACACACACACCACACACATCACAGATACCACACACATCACACACCACACACGTCACACATACCACACATATCACACACCACACATGTCACACATTACACATACACACCACACATCACACAGATACACCACACACAACACAGATGCACACAACACACATCACACCTACATACAACATACACACATACACCTACATACATTACACACACCACACACATCACACAGATACACAGCAAACACATCACACCTACACACCACACACATCACACACAGATACCACACACATCACGCCTACACACCACATACACACACATCACAGATACACAACACACACATCACACCTACACACCACATACACACACACCACATAGATACACACAGATACACACCACATGCATCAGGCCTACACACCACACACCACATACACACAGATACACACCACATGCATCAGGCCTACACAACACACACACATCACACCTACCACACACATCACACACACCACACAGATACACACCACACATACACACATGACACACCTACATACATCACACACATCACACAGATACACACCTACCACACACATCACACATACCACATAGACACACACCTACATATATCATATGCACCACACATATACACACATCACACATACTCACCAGATACACACATCACACATACCCACCACATGACACATACACTTACATACATCACACACATCACACATACACAACCAACACACACACCACACATACACACCACATACATATATACATACACATCCTACATACATCATACGCACCACACATAAGCACACCCACCACACACATCACACATACACACAACATACACCTACATACGTCACACACATCACACAGATACACACCCACCACACACATCACACACACACCACATACACACATCACACATACACACCACATACACAAATACACCTACATACATCACACACATCACATAGATACCCACCACACACATCACACATACCACATGCACACACACCTACATACATACGCACCACACATATACACAGACATTACACACCCACCACACACCACACATACACACCCACCACACACATCACACATACACACGACACATACACCTACATACATTATACACATCACACAGATACACACCCACCACACACATCACACACATCCACCACACACATCACACATACACAACCAACACACACGCCACTCATACATACTACATACCCATCACTTACACACACCACACAAACCACATACACACACTCCTACATACATCATATGCACCACACATATACACACCCACCACACACATTGCACATACTCACATATACATCAGACACAAAACACAGATACACACCCACCACACACATCACACATACACACCACATACACACGCACGTACATACACCATACGCACCACACATATACACACACCACACACCCACCACACACATCACACATACCACATACACACATGCACTCACATACATCATATGCACCACACGTATACACACACATCACACATATACATACATCACGCATACACACCACATACACACATACACCTACATATATCATACACACCACACATGTGCACACACACCACGTACATCACATATACCACATACACCACATAAACACACATCACACATACCACATACACCACATACACACACATCACACATACACACCACCCCTACACACCACAAGCACAGCACACTACACACACCACACATATACACACCACATACAGTATACACACCATCACATACACACCCACCACACATATCACACATACACACCACATATACACATCACACATACCACATACATACACCTACATATATCCTATGCACCACACATATACACACACATCACTTACCCACTGTACACATCACACATACACAAACATCACACAAACACACCACCCATACACACCACACACAAACACACCACCCATACACACCACATATACACCTACATACATCATACACACCACACATAGACATCACATATACACACAGCACACTACACATACACACCACATATATACACAACATATACATCATACACACCATGCACACACAAACACCACACATGCACACAAACACCACACATACCACACACACTTAATACATCATACACACCACACAGATGCACACACACCACATNNNNNNNNNNNNNNNNNNNNNNNNNNNNNNNNNNNNNNNNNNNNNNNNNNNNNCATATATATGCACACACATACACACCACACATATACACACCACATACATTATAAACACCACACACACCACACATACCACACACAAACCTGCATACATCATACACACCACACAGACGCACATACCACATACATCACATATACCACACACATCACACATACACCACACACATCACACACCTACATACATCATAGACACCACATACACACACACTACATACATCAC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CACACTACACACATCACACACACCTACACACATTCACACATAATACATACACATACATACCACACACATGCATTACACATACCTACACACCACACACAAGCACAACACACCACACGCATATGTACACATACATATACCTACACACACCACACAAATCACACACACCACACGTATACCTACACATGCACACACATGAACCTACATGTTCACTGCACACATGCATACACATACCATATGCACAAATACACACACCACACACTTAGATGCTGACCAAACACACACATCTCTACATACCACATCATACACACATCCCTCCTCACACACACCACAGACACACACACACACCCACACTCGCAGGCACACACATGTGCACACACAGGCCCCTGCTGCTCCAAAGCTGCTCTCCAGGACCTCAGGGCTCCCTGGAAGGCCCTCGTCCTCAATTTATGCCCTCCAGTCTGGGCCGTGTTCTGTCCTGGGGACTTAAGCTGGCCCCAAACTCAGGCCACTCGTACCAGCCCCAGACCCAAGCGGTTGCTCTGATCAGGGGCCCCCGCCTCCATAGCAGTGGGGTGCAGGCATCCTCCACCTTCACCCCCTCAACCCCCAACACAGGTTGTCCATCGCCAGGGGCGTCTGAGGCTCTGGCCTTTCCTGGGTACCCCAGATGTGCAGAGTCCACCTCAGGCCTGTCCAGCCCCTCCCTGTCTCTGACACCTGGACCTCCACTGTGCTGCGGGAAACCACCGGTCCATGGGG</t>
  </si>
  <si>
    <t>scaffold867</t>
  </si>
  <si>
    <t>TCCTTCCTTCCTTCCTTCCTTCCTTCCTCCCTCCCTCCCTGCCTCCCTCCCTCTCTCTCTTTCTTTCTCTTTCTTTCTTTCTT</t>
  </si>
  <si>
    <t>NNNNNNNNNNNNNNNNNNNNNNNNNNNNNNNNNNNNNNNNNNNNNNNNNNNNNNNNNNNNNNNNNNNNNNNNNNNNNNNNNNNNNNNNNNNNNNNNNNNNNNNNNNNNNNNNNNNNNNNNNNNNNNNNNNNNNNNNNNNNNNNNNNNNNNNNNNNNNNNNNNNNNNNNNNNNNNNNNNNNNNNNNNNNCAACAGCAAAAGTAATTAATCACTTACTTTAAGAACCCTAGGAAACCTAAGACAGTAATTTCAAATGGAGTTCACTGCAAAAGCAGCCAAAATGCTGCCATAAAACNATTTTAATATTCAAATTAAACTTGAAATATTTTTTACCAGACAGAAACAAATGTAATTAAACACCACACAAGCACACACACAACACACACACACACACACACTTGAAGACAGAATTTCTGATAAGATTCAAATGCTGATTTATATAGCACCAAATAACTTTAGAGTGTCCAGGTGTTAATTTTAACTACAAAGAATATTATAGAAGTAACACATTGCTTCCCAAGAGTATATAAACAAAAATTTTTCTGTTCTTTATTTTTTAATATAGCACCATAGATTCATTGTCAGTTTGCAACAGCATCTTAAAGGTTCATTTAGTCAAAAGTATGACCAAAGGTCCTAAAAAAGCTGTTTAAAATATTATCAAAGATGGGGGGAATGGAGTTGTTTATTATATGTGGCTATTTGTAATCCAACATGAATTAAGATACCAGTAAAATCCTGCCTGGAAAATGTTGTATTTTCTATCAAAACTCTAATTTGTAGTTTACCACATCATATTACTTTTAGCTGTATTGAAAAGTAGTCTTTAAATCAATAGACTAGAAAATTATCGACTGCAAACTTGCAACAATGGAAATAATGAAAAATACAGTCAGGGATCATCTAAATGTTGTAAGCTATGGGAAAAAAGTTCAACAAAAATGAATAGAATTTAGTGTCTTTTTGAGAAACCCCTACATAAAAGCAAGATTTGTTAACAAAACTGATATTTTAGGTCTTAGCTTACAAAATAAATATTAGGAGAATAGAAGCATTCAATCAACTTCGTTTCAAGTCTCATTTTCCGTTGCCTAAATAAATAGCCTCTTTAGGGGTAC</t>
  </si>
  <si>
    <t>scaffold168542</t>
  </si>
  <si>
    <t>CCTGAAATCTACTTTT</t>
  </si>
  <si>
    <t>TCTATTCCTCCAAAGGAATAAATTACATTCCTTTGGAGGGTCCTGAGAGGGGCAGGCCATGGCTTAGTTCCTTCTATTCCACTCATTTCTTACAGTTCAGCTGCCTCCCGATGTGCAGTTGTTTAGTATGCAAATCAATAATCATTACCTATGTGAAGTGTTAGTTCACAGGCGTGCAGGCTGTGGTCAGTTGGTACCTGTTCCCTCCTAAAGAACTATCTCTGAAGTTGAACATCTCTGTTTTTCTTTGTATAAATCTGAATATTAATTAGACCACTGCTTATTAACTTAGGGACCTCTCTGCTTTTGGTGACAGTAGCAGGCAGAATATAGATGGTAGAAAACGAAATATCATGN</t>
  </si>
  <si>
    <t>scaffold351569</t>
  </si>
  <si>
    <t>TATGGTGGCATGCACCCGTAG</t>
  </si>
  <si>
    <t>NNNNNNNNCCTGACTAATTTTTTTTAATAGAGACAAGGTCTCACTGTGTTGCCTAAGCTGGACTCAAACCCCCAAACTCAAGCGATTTTCCTGCCTCGGTCTCCCAAAGTGGTGGGATTGCAGATGTGAGCCACAGCCACTTTCACCTTTTCTCCCTGAGCTCTGGCCTCAACGAGTGTCTCCAGCCTTAGGGTTCTTGCATATGCCGTTCCTGCTATGCTCTCCCTCCCGGATCCACACCCTCTTCCCTAGTTACCTCTTACTGATGTTTCAGACATTACTTCCCAAGGGAAGGTCCTGTGCCTTTCTTCCCCAGACAGGTCAGGTCCTCCANNNNNNNNNNNNNNNNNNNNNNNNNNNNNNNNNNNNNNNNNNNNNNNNNNCACGTTTATGTAATCAATGTCTGCTTTCCCCATTAGAACTGTAGGTTCTGGGAGAGGGTGGGGCACATCTGTTTTGTTCACCATTGTCTGTCCTCCATACCTAACGCTGTACTTCAATATGGCAACCGTTTGAAAAAGATGCGATGAAGGGTAAATTAACTTACGTTACATCTCCATGATCACAGCTGGTAGGGAGAAGTGAGCAGCCCATCTGTTCAAGGTCTGGTCTAAATTTTTCTATCAAAAAGGGCCAGTGCAAATCAATATTCTGATGTCAGCTTTTGATTTATTTGTCTATCTGGAGAGGCTATAACTTCATCACTGTCGTCACAGCAGTGCACACACAGTCATGAGGGTCACTGTAGGAGCAGTCTGATTGGAAAGTTCTAAGGTAGGGCCCAGGGGTCTATCTGCATGTGAACAGGCATTCAGATGTCCTGGGCCCACTTTGAAGAACAATGCCCTGGTGCTCACCCTATTCCATCCTCACCCCAAAACAAACTCTGGCTGCAAAAACATTTTCTGCCCTTCGAGATCTCTGTATAGTCACATTCTTCCCTGCATTCGTTTTCTTGTGCCACTATAACAACCACAAGCTTGGTGGCTTAATACAAAACAAATTTGTCTTTATAGTTCTGGAGATCAGAAGTCTAAATTTAGTCTCAGTCAGCAAAAATCAAGGTGTTGGCAAGGCTGCAGCCCTTCTGGAGGCTCTTGAGAGAATCCTTGCCTTGCCTTTCTCTGCTTCTGGAGGCTGGTGCATTCCTTGGCTCATGGTGGTCCCACATCACTGGACCTCTGCTTCTGCTGTCACATCTCTGTCTCTGACCCTCCTGCATCCTTTTTTTTTTCTGAGATGGAGTCTCACTCTGTCACCCAGGCTGGAGTGCAGTGGTGCAATCATGGCTCACTGCAACCTCAACCTCCTGGGCTCAAGCAATCCTCCTGCCTCAGCCTCCCAAGTAGCTGGTANNNNNNNN</t>
  </si>
  <si>
    <t>scaffold58292</t>
  </si>
  <si>
    <t>GCCTGTCTGTCTTTTCCCCTAATCAGTTAGATGAAAGGTGATTTTTTTAACTAACAATTTTCTGATTGAATTTTCTGATTGTTCCG</t>
  </si>
  <si>
    <t>CATTTTTTTTNNNNNNNNNNNNNNNNNNNNNNNNNNNNNNNNNNNNNNNNNNNNNNNNNNNNNNNNNNNNNNNNNNNNNNNNNNNNNNNNTTTATAACCCTTTATAAAAATAGAATGAGTGCTAATCCTTTGTTATGTGTACTACAAATACATATTTTTTTCCAGTCTGTTACCAGTTCCTGAATTCTGTTTGTTGTAACTTATAACAGAGTTTTAAAGTTATATATAATCATATATGTTGGTCTTTTCCTTCAGCTTTTATGGATATATTTTCTTCTGATACTTCTATAGAATAGAACTCCAAT</t>
  </si>
  <si>
    <t>scaffold461587</t>
  </si>
  <si>
    <t>ACCTGGCCAAGGTTTCCTTTTAAAGTAATTTTTTAGTAAAGAAGAATCCATTTAATACAATAATAAGAAAAGGGCCGAGCATGGTGGCTCATGCCTATAATCCCAGCACTTTGGGAGGTTGAGGCAGGAGGATCGCTTAAGCTCAGGAGTTTAAGACCAGCCTGGGCAACATAGCAAAACCCTGTCTCTACTTAAAAAAAAAAAAAAAAAAAAAAAAAAAAGAAAAGGAAAATAAAGCTGGGTGTGGCACAGGCACCTGTGGTCCCAGCTACTCCTGAGGCTGAGGCAGGAGGATTG</t>
  </si>
  <si>
    <t>TGGAAGACAATTTTTCCACAGATGGTGCATCCTGGAGTTGGAGAAGTGAGGGGTAGTTTCAGGATAAAACTGTTCCACCTCAGATTATCAGGCATTAGATTCTCATAAGGAGCAAGTAACCTAGATCCCTCACATGTGCAGTCCACAATAGAGTTCATGCTCCTATGAGAAGCTAATGCCACTGCTGATCTGAAAGGAGGTGGAGCTCAGGTGGTAATGCTTTCTTGCTGGCCATTAACCTCCTGCTGTGTGGCCCAGTTCCTAACAGGCCACTACCAGGTACCAGTCTACAGCCCAGGGGTTGGGGACCCCTCCAGTAGCAGACAACTAATACAAAGTAGATATTTGTTTGTTTGTTTTTAAGACCAGGGATTACTTAAACATTGGGTACGGATGTGCTTCCAACACTTAGCATACTTGCAGATGTCCAACTAATCTTCATTTCGCCTTGTGAAAATGCTGAACCCAAGAGAACGTCACAATTGGCCTAAAATACTCCCAAGGAATGCTTATCTCAAGGCATAAACTGGTGTTATAATAGTAACATACAAGTAAGGTATGAAAAAGGCCCTTGCTTAGGTCCTTCAGTGGTTCTTCCATCACCTTCAACATGAAATCCAAGATTTAGTATAACATGAAAGGCCCTTCATGACCTACCTCTGCCAAAAATCTCAAGCTTTATTTTCCACCACTCTTCCTATCATATATTATACTTCACAAAAATAAATTATTTATAATCCTTTGTACATAAAATGAGTCAGCAACGATTTTGAAAGTCTTTAAAATGAGAATAAAAACAGGATTACTGGCTGTCCTCATTAGCATGCTTTTCTAGATTATCCTTACTTTTCACTGTATTGGAGTTATTTTTCAACCTTGTAAGTTATAAAAAACTGATTTCAATGCAACTGTTCCAGGCCTATATTAATGCGAATGAATTGTATCTGGTAGAGATGCAGTTGATTATTGTCCTTTGGATATTGATCAGTCTTGCCTCTATTTGTAAACCTGTCTTAACACTCCTGAATGTGGTTTTTTTAATTCTATTTGAATCAGTTGTGGTATCTTATCAGTTCCCTCATTAATTAATAAGTTTAAAATTTTTGACGTGTTCATTTCATATTTGTATAAGAGTCATGATTTTAACTAATAAAAGATATTTTTAACCCATGATGATTCATTCCCCCAAACTTTTGTACATACAACAACCTATGGCTAAAATGGTTTGATCATCTTCAGGATAAAATCCAAGCTATTTAGTATAAAATGATAAGTTTTTCACGGCTGAACCTTGCCAGATTATGTGATGCCTCCATCATGGTTACAGCCTAGGGATCTTCCATTACTAATCCTTACTAAGAAATCATCTCCTCTCCAAAGACCTCTGTAATCACCTAGCTATTTATAAGCAAAGATATGTGACCTTTGAGACAAATGGAGCAGCTTTAGGGAAGCCCTTCTGTCTGGAGGGAGCCAGGCGTGTTTGCAACATGCAAGAACTTTAGGATACAGCACAGTGGCTCACAACTGTAATCTAGCACTTTGGGAGGCCGACACAGGTGGATTATTTGAGGCCAGGAGTTCGAGACCAGCCTGGCCAACATGGCAAAATCACATCTCTACTAAAAATACAAAAAATAACTGGACGTGGTGTGCACCTATAGTCCCAGCCACTTGGGAGGCTGAGGCACAAGAATTGCTTGAACCCAAGAGGTGGAGGTTGCAGTGAGCTGAGCTCACACCACTGCACTCCAGCTTGGGCAACAGAGTGAGACTCTGTCAAAAAAAAAGTTTCTTGTGGCTGGTGGAACAGAGTGAAAGAATAATGGGAGGTGATCATACCAGTCCACTCCTGGCATGAAGACAAGGGGAAGCCTTGATGTGACTTAAGCATAGGACAAGTAATCGTTTTCACATTTTGAAGAGATCACCATAGTAGCTGAATGGAGAATGGAGGAAATAGAGAAAGGTAAATCATAGGAGATGTGGAGACCATTTTAGGAGACCATTGCAATTGTTCAGTTGAGGGATGGTGGAAACTTGAACCAGAGTGTTGACAGTAAAGACTTCTAAAAAATAATAAAGTGGATGGGTTTAAAAGATATTTGGAAAGTAAACAGGATTTGGTGATGGGTTAAATAAATGGATTGAAGCAGTGTCAGAAGTGTCTAGGAGGTTTCTGTTTCTTACCTGGATAAGAAGACAATGTATGTTCTCACTCACTGAAGGAAAGAACTTGAGAAGAGAAGCAGGACTTACAGAGCTAATGATCATACTCTTTGAAAATACAATCTTTAAAAGAAAAGAGAATTCATTTTTTAGAGTAAGGACAGTTCTAAAACATAGCTGATTACATACACAAAGCCAAATTTTCTGGGTGGGATATTTTAGCCCATTGTTGGAATATCCATTAAAATCAAACCATTGGCTCATGAAATATCAGGCCATGAACTTTAGAGAATGGAAAATAGCTAAGTAGGCTAAACAATACGCAACAATGAGGGCTTACCCTGGCTCAGATAACAGCACCATGTGGCTTTTTTCAAATGATTTAATCCTTGTCCCTTCATCTGAAAAGAGCATCTGAATAAGTAACACATGAATAGCAGTCTTACCCCCAAATGTAAGATGAATTCAGTCTTCCTGAACTGATACTTCATCTGTGATGTTAGTCATCCCAATATGGACCTTTTTCACTTAAACTATCCAATTGGGCTATCTACCTTAATCAAGTTACCCAAATAATTACAGAGTATCCATATCAGTTCATGTTGATTTACAGACTAAAAGTTTATTTTATTTGAGACATTCTTTCTATTTTTAATTCTAATTTCTATAGATTTAAGATTCAGGTCTCTCACACTTTTTACAGTTAATAACATTTTGTGTGATTGCTTCGAGAAAGGCTATTTGAAATTGGTATTTATGGTAAATATTATTTGAATATTTTGTATCACCATTAGGCTAGTAATCGTTTAAACTTAATTATGAAAATAGTAGTCCCCAAAGTAAGAACAGAATCAAAATAGAAAAGTAATGAGAACAAAATAATGGAAAAATTAAAACAGTTGGATATGGATTATGATCCAAGGAATTCCTATAATTTGTATCCTATAATTTGTATATAATAGAAAGTTGGAAAAAATGTAATATCAGATAAAAATATGAGAAATAAGATGAACATTTACCCTATTGGAACTCATCATTTGGTTTACATCAGCAGAAACTAATTATGGTAATTGTAAGAATTTGTGAAAACTTTGAGTGTGACAGAGATTACAAATGATATTTATAAGAATAACAAATAATTTATTTAGGGATGAGACTGCAAAACAGCAACCCCTTCGTTAATGAAGGAATTACAATGTAGGCAAAGTGTACTAAAAAAGATTATTTTCTCTCCTGATAGCAAAAGCTTAATTCAACCTTTTTGTTTTAACTCTAGGAAGTCCTAATTGAAATTCTTTTAAATGCATCATAGATGCTTTCAGGAAGGATATCGGAGCAAACACATTTATTTAAAACATTCTCTAATGCCCAGTAAAAGAACCAAAGTAACAAAAATGTTAAATAAAACTATCTATACTGACATCCAAAAGGCCCCAATTTTGTACACAAACTATAAGGAGTATTTATCAGCTGTATATCATTTAGACCAAGTTGAGTACAGATAATCAAACCAACCCATCATTTCCCAGTTTAAGAGCACCATGCAGCCTTGCAGGAAGGAAGTGGGAAAGACTCTCAGGTTCCCACTGACACCTTCAGCCTCCCAAATCTATAATCCAACCAATGGGCAGGGTATAGGAATGCAGGAAGGCCTCCTCTTAGGCAGTTTTCTTCTATAGATCAGCAGTAAAGGAAAAGTTAGAAGAGATACCAATATATGTACTTTGTCTTCAAATATGTCTTTCTAAATACATTAAACTGGGAAATGTGGGCTTGATGGCAGCTCAATTTTTAACTAACTGTTGCCTGTGCTGAGAATGAAACATTCCAACAATAACAACAACAACAAAATTAAAGGCCGGGCACAGTGGCTCATGCCTGTAATCCCAGCACTTTGGGAGGCCGAGGCAGGCGGATCGCCTGAGGTCAGGAGTTCAAGACCAGCCTGGCCAACATGGCGAAACCCTGTCTCTACAAAAAATACAAAAATTAACCAGACGTGGTGGCAGGCACCTATAATACCAGCTACTTGGGGAGGCAGAGGCCGGAGAATCGCTTGAACTCGGGAGACAGAGGTTGCAGTGAGCCGAGATGATGCCACTGCACTACAGCCTGGGTGACAGGAGATTGTGTGCTCAGGAGTGAGAACACAGAAAAACCCATGGAACTTTTTCATGATTTCTTTATGTACTGATTCTTTGACAACAGTTGTATGTAACCTTCTCAAGTGACATCTGACTTAGGAACCCAAAGCTAGCTTTTGAAAAAGCATACAGCAGATTGATAAGCATGCCTTCCTAAAAAATTTTTACCATTTTAATTAACAATAAGCCAGATGCAGGAGTCTTTTCACTTTGATCATTCCTTTAATAATGAGCAATGCACATTTTTAAACCTAGTTTATTTATATTAGCTGAATGGTTGATAATAATAATTATTATTATTATAATTTGTTGAAATCTTACTCTATAGCCAGGCACTGGGTTACATGCTTTGATTACACACAGCACTCATTTTATTTTCAAAACAAGATTACGAAATAGATATTATTATCCCTATTTAAGAGATGAGAGAGCTCATCAATCTCATTAGGTGCCTCCTCAAGTTAAATTCTACATCTAGTGATAAAAATAAAACCCTTCTAAAAGCGATCGAAACAGTAATATCTTTTTAAAAATATGTTGTTCAGCCGGGA</t>
  </si>
  <si>
    <t>scaffold93460</t>
  </si>
  <si>
    <t>ATGGAGATGTAGCAGATATTGACACTTCCGTATGAAAAAAATAATCGGGCCCCTCTACAAGGTGTGTGTGAATACTGACTCTCAG</t>
  </si>
  <si>
    <t>NNNNNNNNNNNNNNNNNNNNNNNNNNNNNNNNNNNNNNNNNNNNNNNNNNNNNNNNNNNNNNNNNNNNNNNNNNNNNNNNNNACCTTGGTAATTCCAAAGATATTGTAATTATCTCCTTTTGTCATTGAAATAATCAATACCTCCTTGAAATACAAATGAATTAAGTGTGTAAATGTTCAAGTCCAATTGTCCTTTTTAAAAACATTTAGACTAGGAGAGAGTGGTTACTCTACCGCTCAGCAAGAAAATACTCTTGAAAATAGCCTTGGGTTTTTGATGGGAGGAATTGTTACCTTTATTTTCTTCACTAGATCAGGGGACAAACCTGGAGAAGTAAGGTCAAAATAATCTATCTAGTGTAAAGAGAAGACACCAACTTTTAGCTAGGACCAAGAAAAAAGAAAGAGAATGTAATGTTGGGGATGGAAATGAAAATGCAACCTCTTTTCTGTCCCTGGGATTTTGTTGTTAACAAGAGGGAGAGGGAGGAGCAAAATAAACAACCAGACATGATTACATAGTTTATCTCATTCAAGACAACCTTAGAGTAAACAGAGATGC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121822</t>
  </si>
  <si>
    <t>TTCCCTCTTTTTCTATTGATTGGAATAGTTTCAGAAGGAATGGTACCAGTTCCTCCATGTACCTCTGGTAGAATTCGGCTGTGAATCCATCTGGTCCTGGACTCTTTTTGGTTGGTAAACTATTGATTATTGCCACAATTTCAGAGCCTGTTATTGGTCTATTCAGGGATTCAACTTCTTCCTGGTTTAGTCTTGAGAGAGTGTATGTGTCGAGGAATGTATCCATTTCTTCTAGATTTTCTAGTTTATTTGCGTAGAGGTGTTTGTAGTATTCTCTGATGGTAGTTTGTATTTCTGTGGGATCGGTGGTGATATCCCCTTTATCATTTTTTATTGTGTCTATTTGATTCTTCTCTCTCTTTTTCTTTATTAGTCTTGCTAGCGGTCTATCAATTTTGTTGATCCTTTCAAAAAACCAGCTCCTGGATTCATTGATTTTTTGAAGGGTTTTTTGTGTCTCTATTTCCTTCAGTTCTGCTCTGATTTTAGTTATTTCTTGCCTTCTGCTAGCTTTTGAATGTGTTTGCTCTTGCTTTTCTAGTTCTTTTAATTGTGATGTTAGGGTGTCAATTTTGGATCTTTCCTGCTTTCTCTTGTAGGCATTTAGTGCTATAAATTTCCCTCTACACACTGCTTTGAATGCGTCCCAGAGATTCTGGTATGTGGTGTCTTTGTTCTCGTTGGTTTCAAAGAACATCTTTATTTCTGCCTTCATTTCGTTATGTACCCAGTAGTCATTCAGGAGCAGGTTGTTCAGTTTCCATGTAGTTGAGCAGCTTTGAGTGAGATTCTTACTCCTGAGTTCTAGTTTGATTGCACTGTGGTCTGAGAGATAGTTTGTTATAATTTCTGTTCTTTTACATTTGCTGAGGAGAGCTTTACTTCCAACTATGTGGTCAATTTTGGAATAGGTGTGGTGTGGTGCTGAAAAAAATGTATATTCTGTTGATTTGGGGTGGAGAGTTCTGTAGATGTCTATTAGGTCTGCTTGGTGCAGAGCTGAGTTCAATTCCTGGGTATCCTTGTTGACTTTCTGTCTCGTTGATCTGTCTAATGTTGACAGTGGGGTGTTAAAGTCTCCCATTATTAATGTGTGGGAGTCTAAGTCTCTTTGTAGGTCACTGAGGACTTGCTTTATGAATCTGGGTGCTCCTGTATTGGGTGCATAAATATTTAGGATAGTTAGCTCCTCTTGTTGAATTGATCCCTTTACCATTATGTAATGGCCTTCTTTGTCTCTTTTGATCTTTGTTGGTTTACATAGTTCACACAAAGGCTCTTTAAAGCCTTAGTAAATGCACATGTCGCTGCCACTAACTAGATTACCTGGAGAGGAAACTGAAAGTAGAGAGAGATAGAGGTTTAAAGTCTGTTTTATCAGAGACTAGGATTGCAACCCCTGCCTTTTTTTGTTTTCCATTGGCATAAAGAAATGCTCATTTTCTGTTGCTTGTACTGTTGTTGAGTCCTAGTTCTTTCCTGACTTATTTCCATAAGAACCTCGTGCTTAAGAATCCTGTATATTTCATAGTCAAGGAGGATAGAGAACCATAAAGCAGGTTTAGATTTTTAATCTATGACTTTTTGCCTTTAACAAGAGCAATGCTCAGTCTTGCAAGGAAGATAGACATTACATTATTGAAATGACTTTTAAGGCAGAAGAGCAGCCGAATTCTACATATTTTATTTTTTGGCTTTTTAAATGAAAACTGTCTTTAGCTTTGTATTTTTAAGAGATTCAAATTCAATACTTTAAGAAATTCATGAATAAAGCATGTTTCAACCTTAAATTACATATAAGCATGATTTATAATTTATTGCCCATAAAACTTTTATCAAAGAAACAAGAAGAGTGGTATGTATGCAAATACAGGGATGCAAAAATAAACATATTTCTATAAGCTGTGCACCAGAAAAGAAAGGGCATTTGATTTATATTGGATTGTAGCCACATTTAAAAGAGAGGTACAAGGAGGAGCTGGTACCATTCCTTCTGAAACTGAAGAACAGTATAGATTTTGCTTTCTGAGTGTACTCTTTCAAGCAGACACGATTCCCTTATGCTTTGGCTCTAGTACTTATTAGATGCCCCACAAATATTTATTTAACAAATAAACAACT</t>
  </si>
  <si>
    <t>GACACACGGAGAAAACTCCAATGTGAAGACAGAAGATTGGACTGATGTATTAAAAGCTAAGAAACACCTATGGCTAGCAGAAGACAGGGAAGTGGCATGGAATGGTTCTTTTCCCAGCACCTTCAGTGGGAGCATAGTCCTGACACACCTTGACCTTGGAAGTCTGGCCAGTAGAACTGCAAGACCACACATTTATTTTGTTTTAAGTCACCCTGTTTGTGGAACTTTGTTAAGGCAGCCCTAAGAAACTCTTTAATAATACTGTTTCTCATTACTTCTAAAATATATCTTGTACTCTTTAAGATAGATCTCAGGCCTTTCAGGATCTTGGCCCCGCACACCTTTTCAGCTCCTGCATTACTAACGTGTTCCTTTACACCCTGTCATGCAACAATAGAAGACACCTTTATTCCTCAAAATATCCTGTTTTCTCTCACCTATAGCCTTCTCCATTCTCCTCCCTGCAAAGTTAGCATTATCCTTTTCCCTGACACACCGCCATCCCAAATCTTCAACCGATGACTCCTAACCATCTTTTAGACCTGAACGTCAATATTACTTCATCTTTCAGAAGGACTTTCTTGTTTTTCTAGTCTCGCATGGGACCCTGCTCTTCTGCCTTAAAAGTCATTTCAATAATGTAATGTCTATCTTCCTTGCAAGACTGAGCNNNNNNNNNNNNNNNNNNNNNNNNNNNNNNNNNNNNNNNNNNNNNNNNNNNNNNNNNNNN</t>
  </si>
  <si>
    <t>scaffold437488</t>
  </si>
  <si>
    <t>CCTATTTATTTGG</t>
  </si>
  <si>
    <t>GTCAGCAACTTGAAATCTAAATCACCTGTGATTTAACAAGACGGTACATGTTTATTTTAATAGTGCCACAGAGAAGGTCTGAGGCATGCACTCTCACACCACGCACCATCTACAGTGTTCCCAGGCAGCAGAAATAGTGCTTCCTATTTAAGGCCCTTCCAAAATCTTAGAAATCTTCATTATGATTGTTTTGAAATCCAAGAAAAAAAAATAAAAAAGGGTCTGAAATGAAATTCTACGACTCTTTGTACTCCTTCTATATTGGCTGCAAGTAAATAATGGGAACCTCTCCTGGTAGGTTTTCCCACAAGACGGACAGCACAGAGCTGTGGGACAGTCCACTTTTCTTTTCAACAGTAGAAAATTATCAGTCATATGGCAGTGCCGCTCCAGAGCTGAGAGAGGTGTTTGACGGTAAGTGAGTGGCAGTGCCCTTCGGGCAGGCCTCAGAGCGACAGCAAAGGCAGCAGGAAGGAGTCATTTTCTAGGCCCGTGTTCTCCCTGGTCTGTGGTTAGACAAAGGGTTCATTTTTCAGAGGTGTCTTAATCTTCTCAAGCAGAGTTAGAGCCTTTCTCTGTAATAGTCAACACTCTATGTACTGTATGCTATTCTGTGGAACAAAGATAAGCTGTTCGGTCTAACTTAAAAAGGATGCATAAAGCTTGAGCAGTACATACCTACCAGATTCTTAAGAGTTTACTCCTGAATATTTGTGAAAGTACACAATGCAAACAAATGGAAATGAGACAATTCCATTTGTGGGAATTGTCTTGGGGGAAAAATCTAGAAACTCCACAGATTTAGTCTCTTTTGCAAAATAATCATTTAGGGGATATGACAGGAGAGGATGTAAATTAATTTATCCATGTCATACACTCCTCATCTCTGATAGTATTTTCCCTCTACATCCAATACCTTCTATCAAAATAATGAATCAGTTATGA</t>
  </si>
  <si>
    <t>scaffold335743</t>
  </si>
  <si>
    <t>ACTCCATCTCAAAACATAAAATAAAATGAAATAATATTCACAAACAAATATTTAAAAATGAATTACTTGAGTATACATTTAACAAAATAAAACAACTACAGGATCTGCATCTTGAAAATTTTAGAAGGTGTGAAAGAAATCAAAGACCTTGAGTAGGCACAGTGGCTCATGCCTGTAATCCCAGCATTTTGGGAAATATATATATATGTTTAGTTTTACAGAATATCTCAAAATCATTCCCCAGAGTGGCTCTATATATTCTTTCATTGCCATCATCAATATATAATCAATTTTTATGTATAACATATACATATGGACACACACACACACACACACACATATATATATAAAGAGAGAGAGGTATATGTATATCTATATAGATCATAGATTTAAATAAAAAGATATAATTTTTTTAAATCTAGGAGGATGTTGTCTGTTTAGGCCAAGACAGTAGTTTTTTTTTGAGACAGGGTCTCACTCTGTCACCAAGACTGGAGTGCAGTGGCGCGATCTCGGCTCACCGCAACATCCGCCTCCCAGGCTCAAGCAATTCTTCTGCCTCAGTCTCCCAAATAGCTGGGATTACAGGCATGCACCACTACACCCGGCTAATTTTTGTATTTTTATTAGAGATGGGGTTTCACCATTTTGGCCAGGCTAGTCTCGAACTCCTGACCTCAAATGATCTACCTGCCTCGGCTTCCCAAAGTGCTGGGATTACAGGTAGGAGCCACGTGCCCAGCGAAGTTCTTGGACTGCAAAACAAAATCACAATCCATAAGAGCCTAGATAGAGAAATAGACACAATTTAAAACATATCTCCATAAAAGCCCATGTAATGTCAATGAAAAAGGCAAAGACTGGAAAAAAATATTTTCAAACCATGTATTTAAAAAGGACTAGTAACTAAAACATAAAGAACTCTTGAAACTGAAAAGTTAAAAAACAGAGCAAAAGATATGAAGAAACATTTCAATAAAGAAGACGGATGGCAAATAAGAAAATAAAAAGATTTTCAACATCATTAGCCTTCAGCAAAATGCAAATTAAAACTACAATGAAATATTACTAAACGTGTATCAGAAAGGCTAAAACAAAATAGCTACAAAACGATGGTAAGGATGTAGAGAAATTAATTATGTATTGATGGTGGCAATGAAAAATTATATAATCACTCTTGGGAATAATTTTGTGATATTTTGCAAAACTAAACATGTAGTTATCATGTAACCCAGCAGTTACACTTTTGGGCATTTATCACAGAGAAGTGAAACCTGTACATGAATATTCACAATAGGTTTATTCAGGACAGTCAAACACTGGAAACAAGCTAAGTGTCCTTCAACAGATGAATGACTCCACTACGGTATGTAGCACACAGATAAACTATGGTCCAACATTTTATAGAATACTACTTATCAATAAAAAGGTCCAAACTATTGATACATGCAATCATCTAAATCAATCTCCAAATAATTATTCTCAGTGAAAAATGCTAATCCCAAGTGTATGTACTCTATGATTACATTGTATAATATTTTGTATTATGTTTTTATAAATGAAGAGCATATCAGTAGTTGCAAAAGGAGGAGAAAGTGATAGTAAAAGGGCAAGAAAAAAGGATTCTTGTAGTAATCAAACTGTTTGGTATATTATGTCATTGGATACACAAATAAATTACATGGAATTATATATATAAAACACACACACATACATACACATTTCATAAGTATAAATGTGAAATTAGAATAAAATTGGTAGATTATCTCAACGTCCAAAAATATTGAGCCATTAATAGTAAAGAAAAAATAGAAAAAATACATACTTTTTGTTTTTGCACACTGCATATAATTTCATCTCAGTTCAGAATCTTATAAATGCTAGAAATTAAACATTGGCTCAATGTATTAGTCAGAAAATTAGAACTAATAGGATGTGGACACACAGACAGGGAAACAGAGAGACAGAAACAGAGAGACAGAGACAAAGAGACAGAGAAAAAGATTGATTTTAAACAATTGACTTAATTGATTGGCAAGTCTTGAATTTGAAGAGCATGCCGGCAGACTGGAGACCCAGGGAAGTGTGATCTTGAAGTTTGAAACCAAAATCAATCAGAAGGCAGAATTCCCTCTTCATCTAGAAAACTGGCTTTTTTTCTCTTAAAATCTTCAATTAATTAGACAATGCTTCACACATTATAGAATGAAACCTGCTTAACTAAAAATCTATTGCTTAACTAAAAATCTGTTGATTTAAATGGTCTTCTCTAAAAGATATTACAATGACATCTAGAATAGCATTCGATCAATTATTTGAGTGACCACAGCCTAGCCAAGATGATGTGT</t>
  </si>
  <si>
    <t>CCCTATGCAATAGGGATCTTTGCAATACTGGATTTTACTGTGTTGATCCAGTGTTGGGTTCTAAGGCAAAGTACTGTGTTCATTTCCCTCTTTCCCTCAAGTGGAAGCTATTACTCACCACTTTGTACTGAATGTGCCTGAGGAAGAGGTAATGCAGGTAATATAAGTCTGTCTTTCCTACTCCTTTCAATGTATTTTTTTTTTTACTGTGCTGCAGCTAGGTTTTGTGATCTCTCA</t>
  </si>
  <si>
    <t>scaffold369238</t>
  </si>
  <si>
    <t>CTGTATTAGGTAGCACCATTCTCATCTTAAAGAGGTGGACACTGAGGCTTGGGGAGGTAGGAATTTTGCCCAAGGTAACACAGCTGGTAGTGGTGACAGGTGAAGCCGGCTGGGCTTCTGGTTCGG</t>
  </si>
  <si>
    <t>TAGATTAGCTAGACACAGAGCACTGACTGGTGCATTTACAAACCTTAAGCTAGACACAGGGTGCTGATTGGTGCATTTACAAACCTTGAGCTAGACAGAAAAGTTCTCCAAGTCCCCACTAGATTAGCTAGACACAGAGCACTGACTGGTGN</t>
  </si>
  <si>
    <t>scaffold228182</t>
  </si>
  <si>
    <t>CAGGTGCTCAGGAGGCTAATTTGGGAGGAATGCCTGAGCCCAGGAGGTCCAAGGCTGCAGTGAGCTGTGAATGTGCCATTGTATTCAAGCTGGGGTGACAGAGTTAGACTCTGTCTCACCAAAAAAAAAAAAAAAAAAAAAA</t>
  </si>
  <si>
    <t>GATTTTCCCGCCTTAGCCTCCCAAGTAGCTGGGACTACAGGCACGTGCCACCATGCCTGGCTAATTTTGTTTGTTTGTTTGTAGAGACAGAGGTCTCACTATGTTGCCGAGGCTGGATTATAGAGACACAATCATAGCTCGCACTGCAATGTCGAACTCCTGGGCTCAAGCTATCCTCCCACCTCACCCTCCCAAGTAGCTA</t>
  </si>
  <si>
    <t>C5477718</t>
  </si>
  <si>
    <t>GGTGCCATGGAGT</t>
  </si>
  <si>
    <t>CAGGTGCACTATAGGTATATACCATGGGGCCCAGCTAATTAAAAAAAATTATTTTGTAGAGACAGGATCTCACTATGTTGCCTGGGCTGGTCTCAAACTCCTGGCCTCAAGCGATCCTCCCACCTCAGCCTCCCAAAGTGCTGGGACTACAGGTGTGAGCCATTGCACCTTGCCTGCTTTATTTAAATTTAA</t>
  </si>
  <si>
    <t>scaffold127923</t>
  </si>
  <si>
    <t>GAAAATAATAGTAGGAGGGAATACTTCCAAAATCACTCTGTAAAGCCAGTATCACCCTAATATCAAAGCCAGACAAAGACATCTTGTCTTGTGTATTGAATATCACAAAGAATTAAAACTACAAATCAATATTCCAGCCACCCGTGGTGGCTCACG</t>
  </si>
  <si>
    <t>TATGCACCACCTCGCCCGGCTGGTTTATTCCTTAGTGAAAAGGTGATTGCAAAGCACTCTATATGGTATGATTCAATTTCTCTTTTAAATTTGTTTGAATTGCAAGGAAGTGGGTACGTTCAAGTTAGACTTTATATACCTCTGTAACAAGCAATATTGTAANNNNNNNNNNNNNNNNNNNNNNNNNNNNNN</t>
  </si>
  <si>
    <t>scaffold41021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NNNNNNNNNNNNNNNNNNNNNNNNNNNNNNNNNNNNNNNNNNNNNNNNNNNNNNNNNNNNNNNNNNNNNNNNNNCAGACCACACACACCACATACACACACACCACACACACCATACACACACACCAGACACATACACCCACACACCACATACACACACACACCACACACACCACACACCCACACACCCGACACACAGACCACACACACACCACATACACACACACACCACACACACCATACACACACACCCAACACACAGACCACACACACCACATACACACTACACACACACACCATACACACACACACCCGACACACAGACCACACACACAACACATACACACACACNNNNNNNNNNNNNNNNNNNNNNNNNNNNNNNNNNNNNNNNNNNNNNNNNNNNNNNNNNNNNNNNNNNNNNNNNNNNNNNNNNNNNNNNNNNNNCACACACCCACACACCCGACACACAGACCACACACACGCCACATACACACACTACACACACACCATACACACACACCAGACATACACCCACACACCACATACACACACACCACACACACCATACACCCACACACCCGACACANNNNNNNNNNNNNNNNNNNNNNNNNNNNNNNNNNNNNNNNNNNNNNNNNNNNNNNNNNCAGACACACACACCAGACACATACACCCACACACCACATACACACACACCACACACACACACACCCGACACACAGACTACACACACACCACATACACACACTACACACACACCACATACACACACACTACACATACAAAACACACCCGCCACACACACCACATACGCACACACTACACACACCATACACACACACCACACACCACATACGCACACACACCACACACCCCACATAGACACACATACCATACACACACACCAGACACATGCACACCACACACACCACACACCACATACACACACTACACACACACCATACACACACCAGACACACACACCATACACCACACACATCACACACTACACACACACCAAACACATACACACACCACATACATACCACACACACATGCACACTCGCACACCACACACACACCACACAGATACACACCACACATACCACACAACACACACACATACACCCCCACACACATACACCACCACACCACACACATATACACCACACAGACCACATGCACCACACACACCATACACACATCACACACACACACCACACATACATACACCACATACACTACACACACCACACGCACACTCACACACCACACCCCCCACATACTACACACACCACACATATTTACATGCACACACACACACACACTTCCTCACTCACAAGCTCTCTCCTGAACTCTTGGGATTTGATTTCTGTAAAATGCTCACATGTCCCCACTCTACCAGCTAATGAGATAATTCCGTGATCTCATCAGCCTTCTAATAGGATTTTCATCACATCTCTCTGGATAAAAGCTATCTAAAGGCCCACCAAATGGTCCCTAGGCATTGCACTCTTTATCAGTACCCCCACTCCATCAAGTTAAGCTTCTGTGGCCACAGGGTGGCAGGAGGGAGGGGGTCTTCCAGAGTCAAACCCCCTTACATCTGGGGAACTGAACTCCAAAGAGGCAGTGACTTCTGAAGGTCACAGGGTCAGATGGGGGCCCATCCGTCCAGAGTACGGTGCGTCTGGGGAAGAAGTAACCAAATCCAGTCCTTCCCCGAGGGGACAGAGGGCACACACGGGGAAGCCACGCCCCAGTCCAGGGCCACACAGAGGGGGCCTGTGGTGGACCCTGGTGGTGCTCCTGCAAGCCCCCCACCGGACCCCTTCCTGCGTCCGGCCCTTCCCCAGCCCCGGGGGGCTTCCATGGCTAACCCAGGCGCCTGCGACTTGCTTTGGGGCCCTGTCCTCAGGCCATTGCAGGGAAGTGGGGAGCAGCCTTTAGCCGTGGCGGACTGGGGAGGGGTCTAAAAGCCCAGCTCCCTTGCCTGAGTTGGGGCAAACTCTGAGAAATAATTTATACTCCAGAACTTTCCTGCGGGATCTAGCTAGGGCTTGTTCTTCCCGGGAAACTGTACCAGCGTGGCTTCCCCCAGCCCACCCGGGCTGCGCACTCCCGGCCTCCTTACTAGTTCCTCCTGGGATCATCTCCCTTCAATAAATCACCTGCGTCTGGGCCCTTAACGACTGCCTCCGGGGAGCCTGACCTAAGACACCAGGAAACGTGTGTGGAACAAACCGAAGGGCTCTGAGGATAACATCAGCCAGGGAGAAGAGCAAGTGGAATGGAGCACGGAGCACATGGTTAAAGGAAAAGGTTCGGGCAGAGGAGGAGCCTCGCCCGAAGGAGGGATGGAGAAGACACTGCACTTACACATCCACACACACAGCACACACCACACAACCA</t>
  </si>
  <si>
    <t>C5364478</t>
  </si>
  <si>
    <t>ATCTCTGCACTGAGC</t>
  </si>
  <si>
    <t>GCTGAGATGGTTGACCAATGGCCTCTGGGGAGAAGGCTATGGGCACAGACACTGGTCCCTGGCTTGTTGGGAGGGAACAAGGATGTCCATCTGTCCTCCCTCAACACTGCCTCCTGGGGGACAAGGAAGATGCCCAGAGTGAGTGGGCAGGGTGGGCGATGGACTCATA</t>
  </si>
  <si>
    <t>scaffold18994</t>
  </si>
  <si>
    <t>CCTACCTGGGCTTTCTCCTGACACTCTT</t>
  </si>
  <si>
    <t>NNNNNNNNNNNNNNNNNNNNNNNNNNNNNNNNNNNNNNNNNNNNNNNNNNNNNNNNNNNNNNNNNNNNNNNNNNNNNNNNNNNNNNNNNNNNNNNNNNNNNNNNNNNNNNNNNNNNNNNNNNNNNNNNNNNNNNNNNNNNNNNNNNNNNNNNNNNNNNNNNNNNNNNNNNNNNNNNNNNNNNNNNNNNNNNNNNNNNNNNNNNNNNNNNNNNNNNNNNNNNNNNNNNNNNNNNNNNNNNNNNNNCGAGGCCCTCCATGACCCACCGCCTCTCTCTGTGGCAATGAGACCCTCCGTGACCCACCGCTCTCTCTCTCTGTGGCAATGAGACCCTCCATAACCCACCACCTCTCTCTGTGGCAGTGAGGTCCTCCATGACCCACCGCCTCTCTCTGTGGCAATGAGNGCCCTCCATGACCCGCTGCTCTCTGTGGCAATGAGGCCCTCCACGACCCACCGCTGTCTCTCTGTGGCAATGAGACCCTCCGTGACCCACCACTCTCTCTCTCTGTG</t>
  </si>
  <si>
    <t>scaffold13789</t>
  </si>
  <si>
    <t>CATCC</t>
  </si>
  <si>
    <t>TGTCTGCCTTGCATTTGGGATAGTTTACTATCTGCAGTGCATTTAGGATAGTTTACTATCCGTAGTGTATTTTTGATAGTTTACTATCTGCAGTACATTTGGGATAGTTTACTATCCATAGTGTATTTGGGATAGTGTACTCTCTGCAGCACATTTGGGATAGTTTACTATCTGCAGCGCATTTGGGATAGTTTACTCTCTGTAGCACATTTGGGATAGTTTCCTATCTGCCTTGCATTTGGGATAATTTACCATCAGCAGCGCATTTGGGATAGTTTACTGTCTGCCTTGCATTTGGGATAGTTTACTATCTGCAGCACATTTGGGATAGTTTACTGTCTGTAGTGTGTTTGTGACAGTTTACTATCTGCCTCACATTTCGGATAGTTTACTGTCTGCAGTGCATTTTGGATAGTTTACTATCCATAGTGTATTTGCGATAGTTTACTATCTGCAGCACATTTGGGATAGTTTACTATCTGCAGCACATTTCGGATAGTTTACTATCTGCAGCACATTTCGGATAGTTTACTATCTGCAGCGCATTTGCGATAGTTTACTATCTGCCTTGCATTTGAGATATTTCACTATCTGCAGCACATTTGGTATAGTTTACTATCTGCAGTGCATTTGGGATAGTTTACTGTCTGCCTTGCATTTGGGATAGTTTACTATCTGCAGCGCATTTGGGATAGTTTACTATCCGTAGTGTATTTGCGAGAGTTTACTATCTGCAGCGCATTTGGGATAGTTTACCATCCGTAGTGTATTTGCGAGAGTTTACGATCTGCAGCGCATTTGGGATAGTTTACCATCTGTAGTGCATTTGTGATAGTTTACCATCCGTAGTGTATTTGCAATAGTTTACTATCTGTAGCACATCTGGGATAGTTTACTATCTGCAGTGCATTTGGGATAGTTTNNNNNNNNNNNNNNNNNNNNNNNNNNNNNNNNNNCAAATTTGGGATAGTTTACTATCTGCAGCGCATTTGTGATAGTTTACCATCTGCTTGCATTTGGGATAGTTTACTATCTGCACCACATTTCGGATAGTTTATTATCTGTAGCACATTTGGGATAGTTTACCATCCATAGTGTATTTGCGATAGTTTACTCTCCGTAGTGCATTTGGGATAGTTTACTATCTGCAGCACATTTGGGATAGTTTACTATCTGTAGCACATCTGGGATAGTTTACTATCTGCAGTGCATTTGGGATAGTTTACTATCTGTAGTGTATTTGGGATAGTTTACTATCTGCAGCGCATTTGGGATAGTTTGCTATCTGTAGCAAATTTGGGATAGTTTACTATCTGCAGCGCATTTGGGATAGTTTGCTATCCGTAGTACATTTGGGATAGTTTNTCTGCACCACATTTGGGATAGTTTACTATCTGTAGCACATTTGGGATAGTTTACCATCCATAGTGTACTTGTGATAGTTTACTCTCCCTAGTGCATTTGGGATAGTTTACCATCTGTAGTGTATTTGTGATAGTTTACTCTCCGTAGTGCATTTGGGATAGTTTACTATCTGTAGCACATTTGGGATAGTTTACTATCTGTAGCACAGTTGGGATAGTTTACTATCTGTAGTGCATTTGGGATAGTTTACTCTCCATAGTGCATTTGGGATAGTTTACTATCTGTAGCACATTTGGGATAGTTTACTATCTGCAGCACATTTGGGATAGTTTACAATCCGTAGTGTATTTGCAATAGTTTACTATCTGCAGCGCATTTGGGATAGTTTGCTATCCGTAGTACATTTGGGATAGTTTNCCTGCGGCACATTTGGAATAGTTTACTATCTTCAGCACATTTGGGATAGTTTACTATTTGTAGCGCATTTTGGACAGTTTACTATCTGTAACACATTTGGGATAGTTTACTGTCTGCACCACATTTGGGATAGTTTACTATCTGCAGCGTATTTGGGATAGTTTACCATCTGCACCGCATTTTGGATAGTTTACTATCTGCACTGTATTTGGGATAGTTTACCATCTGTAGCGCATTTGGGATAGTTTACTATCTGCAGCACATTGGGGATAGTTTACTTTCTGTAGCACATTTGGTATAGTTTACTATCTGCAGCACATTTGGGATAGTTTACTATCTGTAGCACATTTGGCATAGTTTACTATCTGTAGCGCATTTGGGATAGTTTACTATCTGCAGTGCATTTGGGATCATTTACTCTCTGCCTCGCATTTGGGATAATTTACCATCTGTAGTGCATTTGGGATAGTTTCCTATCTGCAGTTCATTTGGGATAGTTTACTATCTGCCTTGCATTTGGGATAGTTTACCATCCATAGTGCATTTGGGATAGTTTACTCTACGTAGTGCATTTGGGATAGTTTTCTATCTGTAACACATTTGGGATAGTTTTCTATCTGTAGCGCATTTGGGATAGTTTACTATCTGCCTTGCATTTGGGATAGTTTACTATCCCAAATAGATAGTTTACTATCTATTTACAAATAGGTAGTTTTTACAAATAGATAGTTTACTATCTGCCTTGCATTTGGGATAGTTTTCTATCTGTAGTGCATTTGGGATAGTTTACTATCTGCCTTGCATTTGGGATAGTTTACTATCTGCCTTGCATTTCGGATAGTTTACTATCTGCATCACATTTGGGATAGTTTACTATCTGTAGCAAATTTTGGATAGTNNNNNNNNNNNNNNNNNNNNNNNNNNNNNNNNNNNNNNNNNNNNNNNNNNNNNNNNNNNNNNNNNNNNNNNNNNNNNNNNNNNNNNNNNNNNNNNNAATACTTTACTATCCATAGTGTATTTGTGATAGTTTACTATTTACAGCACATTTGGGTTACTTTACTATCTACCTTGCATTTGGAATAGTTTACCATCTGCAGCGCATTTGGGATAGTTTACTGCCTGCTTTGCATTTGGGATAGTTTACTATCCACAGTGCATTTGGGGTAGCTTACCATCTGCAGTGCATTTGGGATAGTTTACTATCTGCATCACATTTGGGATAGTTTACTATCTGTAGCAAATTTTGGATAGTNNNNNNNNNNNNNNNNNNNNNNNNNNNNNNNNNNNNNNNNNNNNNNNNNNNNNNNNNNNNNNNNNNNNNNNNNNNNNNNNNNNNNNNNNNNNNNNNNNNNNGATACTTTACTATCCATAGTGTATTTGCGATAGTTTACTATTTACAGCGCATTTGGGTTACTTTACTATCTACCTTGCATTTGGAATAGTTTACCGTCTGCAGCGCATTTGGGATAGTTTACTGCCTGCCTTGCATTTGGGATAGTTTACTATCCACAGTGCATTTGGGGTAGTTTAACATCTGCAGTGCATTTGGGATAGTTTACCATCTGCCTTGTATTTGGGGTAGTTTACTATATGCCTCGCATTTGAGATAGTTTACTGTCTGCCTTGCATTCGGGATAGTTTACTATCTGCAGCGCAGTTGGGATAGTTTACCATCCATAGTGTATTTGTGACAGTTTACTATCTGCAGCACATTTGGGATAGTTTACAATCCATAGTGTATTTTGATAGTTTACTATCTGCAGTGCACTTGAGATAGTTTACTATCTGCAGNNNNNNNNNNNNNNNNNCATAGTGTATTTGAGATAGTTTACTATCTATAGCGTATTTGGGATAGTTTACTATCTGTAGCACATTTGGAATAGTTTACTATCTGCAGCACATTTGGGATAGTTTACCATCCATAGTGTATTGGCAATAGTTTACTATCCGCAGTGCATTTGAGATAGTTTACTATCTGTAGCACATTTGGGATAGTTTACTATCTGCGGCATATTTGGGATAGTTTACTATCTGCAGTGCACTTGAGATAGTTTACTATCTGCAGCACATTTGGGATANNNNNNNNNNNNNNNNNNNNNNNNNNNNNNNNNNNNNNNNNNNNNNNNNNNNNNNNNNNNNNNNNNNNNNNNNNNNNNNNNNNNNNNNNNNNNNNNNNNNNNNNNNNNNNNNNNNNNNNNNNNNNNNNNNNNNNTATAGTTTACTATCTGCAGTGCATTTGAGATAGTTTACTATCTGTAGCACATTTGGAATAGTTTACTATCTGCAGCATATTTGGGATAGTTTACTATCTGTAGCACATTTTGGATAGTTTACTATCCATAGTGTATTTTGATAATTTACTATCTGCAGTGCACTTGGGATAGTTTAGTATCTACAGCGCATTTGGGATAGTTTACTATCCATAGTGTATTTTGATAGTTTACTATCTGCAGTGCACTTGAGATAGTTTACTATCTGCAGNNNNNNNNNNCGGGATAGTTTACTATCTGCAGTACATTTGGAATATTTTACTATCTGCAGCATATTTGGGATAGTTTACTATCTGTAGCACATTTGGGATAGTTTACTATCTGCACCACATTTGGGATAGTTTACTATCTGCAGCGTATTTTGGATAGTTTACCATCTGCACCACATTTCATATAGTTTACTATCTGCTCTGTATTTGGGATAGTTTACTATCTGTCTCGCATTTGGGATAGTTTACTATCTGNNNNNNNNNNNNNATAGTTTCCTGTCTGCCTTGCATTTGGGATAGTTTACTATCT</t>
  </si>
  <si>
    <t>scaffold13790</t>
  </si>
  <si>
    <t>TAT</t>
  </si>
  <si>
    <t>CTGCGGCACATTTGGAATAGTTTACTATCTTCAGCACATTTGGGATAGTTTACTATTTGTAGCGCATTTTGGACAGTTTACTATCTGTAACACATTTGGGATAGTTTACTGTCTGCACCACATTTGGGATAGTTTACTATCTGCAGCGTATTTGGGATAGTTTACCATCTGCACCGCATTTTGGATAGTTTACTATCTGCACTGTATTTGGGATAGTTTACCATCTGTAGCGCATTTGGGATAGTTTACTATCTGCAGCACATTGGGGATAGTTTACTTTCTGTAGCACATTTGGTATAGTTTACTATCTGCAGCACATTTGGGATAGTTTACTATCTGTAGCACATTTGGCATAGTTTACTATCTGTAGCGCATTTGGGATAGTTTACTATCTGCAGTGCATTTGGGATCATTTACTCTCTGCCTCGCATTTGGGATAATTTACCATCTGTAGTGCATTTGGGATAGTTTCCTATCTGCAGTTCATTTGGGATAGTTTACTATCTGCCTTGCATTTGGGATAGTTTACCATCCATAGTGCATTTGGGATAGTTTACTCTACGTAGTGCATTTGGGATAGTTTTCTATCTGTAACACATTTGGGATAGTTTTCTATCTGTAGCGCATTTGGGATAGTTTACTATCTGCCTTGCATTTGGGATAGTTTACTATCCCAAATAGATAGTTTACTATCTATTTACAAATAGGTAGTTTTTACAAATAGATAGTTTACTATCTGCCTTGCATTTGGGATAGTTTTCTATCTGTAGTGCATTTGGGATAGTTTACTATCTGCCTTGCATTTGGGATAGTTTACTATCTGCCTTGCATTTCGGATAGTTTACTATCTGCATCACATTTGGGATAGTTTACTATCTGTAGCAAATTTTGGATAGTNNNNNNNNNNNNNNNNNNNNNNNNNNNNNNNNNNNNNNNNNNNNNNNNNNNNNNNNNNNNNNNNNNNNNNNNNNNNNNNNNNNNNNNNNNNNNNNNAATACTTTACTATCCATAGTGTATTTGTGATAGTTTACTATTTACAGCACATTTGGGTTACTTTACTATCTACCTTGCATTTGGAATAGTTTACCATCTGCAGCGCATTTGGGATAGTTTACTGCCTGCTTTGCATTTGGGATAGTTTACTATCCACAGTGCATTTGGGGTAGCTTACCATCTGCAGTGCATTTGGGATAGTTTACTATCTGCATCACATTTGGGATAGTTTACTATCTGTAGCAAATTTTGGATAGTNNNNNNNNNNNNNNNNNNNNNNNNNNNNNNNNNNNNNNNNNNNNNNNNNNNNNNNNNNNNNNNNNNNNNNNNNNNNNNNNNNNNNNNNNNNNNNNNNNNNNGATACTTTACTATCCATAGTGTATTTGCGATAGTTTACTATTTACAGCGCATTTGGGTTACTTTACTATCTACCTTGCATTTGGAATAGTTTACCGTCTGCAGCGCATTTGGGATAGTTTACTGCCTGCCTTGCATTTGGGATAGTTTACTATCCACAGTGCATTTGGGGTAGTTTAACATCTGCAGTGCATTTGGGATAGTTTACCATCTGCCTTGTATTTGGGGTAGTTTACTATATGCCTCGCATTTGAGATAGTTTACTGTCTGCCTTGCATTCGGGATAGTTTACTATCTGCAGCGCAGTTGGGATAGTTTACCATCCATAGTGTATTTGTGACAGTTTACTATCTGCAGCACATTTGGGATAGTTTACAATCCATAGTGTATTTTGATAGTTTACTATCTGCAGTGCACTTGAGATAGTTTACTATCTGCAGNNNNNNNNNNNNNNNNNCATAGTGTATTTGAGATAGTTTACTATCTATAGCGTATTTGGGATAGTTTACTATCTGTAGCACATTTGGAATAGTTTACTATCTGCAGCACATTTGGGATAGTTTACCATCCATAGTGTATTGGCAATAGTTTACTATCCGCAGTGCATTTGAGATAGTTTACTATCTGTAGCACATTTGGGATAGTTTACTATCTGCGGCATATTTGGGATAGTTTACTATCTGCAGTGCACTTGAGATAGTTTACTATCTGCAGCACATTTGGGATANNNNNNNNNNNNNNNNNNNNNNNNNNNNNNNNNNNNNNNNNNNNNNNNNNNNNNNNNNNNNNNNNNNNNNNNNNNNNNNNNNNNNNNNNNNNNNNNNNNNNNNNNNNNNNNNNNNNNNNNNNNNNNNNNNNNNNTATAGTTTACTATCTGCAGTGCATTTGAGATAGTTTACTATCTGTAGCACATTTGGAATAGTTTACTATCTGCAGCATATTTGGGATAGTTTACTATCTGTAGCACATTTTGGATAGTTTACTATCCATAGTGTATTTTGATAATTTACTATCTGCAGTGCACTTGGGATAGTTTAGTATCTACAGCGCATTTGGGATAGTTTACTATCCATAGTGTATTTTGATAGTTTACTATCTGCAGTGCACTTGAGATAGTTTACTATCTGCAGNNNNNNNNNNCGGGATAGTTTACTATCTGCAGTACATTTGGAATATTTTACTATCTGCAGCATATTTGGGATAGTTTACTATCTGTAGCACATTTGGGATAGTTTACTATCTGCACCACATTTGGGATAGTTTACTATCTGCAGCGTATTTTGGATAGTTTACCATCTGCACCACATTTCATATAGTTTACTATCTGCTCTGTATTTGGGATAGTTTACTATCTGTCTCGCATTTGGGATAGTTTACTATCTGNNNNNNNNNNNNNATAGTTTCCTGTCTGCCTTGCATTTGGGATAGTTTACTATCTGCAGCACATTTGGGATACTTTACTATCTGTAGCACATTTAGGATAGTTTACTATCTGCAGCACATTTGGGATAGTTTACTATCCATAGTGTAGTTGTGATAGTTTACTATCTGCAGTGCATTTGGGATAGTTTACTATCCGTAGTGTATTTTGATAGTTTACTAGCTGCAGCGCTTTTGGGATAGTTTGCTATCTGCTGCACATTTGGGATAGTTTCCTATCTGCCTTGCATTTGGGATAGTTTACCATCAGCAGCGCATTNNNNN</t>
  </si>
  <si>
    <t>scaffold244507</t>
  </si>
  <si>
    <t>TCTTGCATGAGGTTCCAAGAACCTCA</t>
  </si>
  <si>
    <t>ACACCGTGAAGGCAAAAACTGGACACTGACCTCCACGGCTCCCCACTGTGGACCTGGTACAGAGTGGACACTAGTGAATGTTGGGGGAATGGCTGAGGTCCCCACCAGCCCAGGATCTCAGTTGGGAGCTGCCATGCTGGTGAGGAAGTGGAGGCAGGACCCTATGGCCTGAGCTGGCGGCGTGGCCACAGAAGGCTGTGGCTGTCCTGGACTGCACGTGCACCACCAGGCGTAGGGCCCAGCCTCACCTCCAGACTGGCCCACACGTGCTGATAAGATGGAGACTTCTTACGCTTCTATGAGGGGAGGGGGGAGCAAAGGAGGGGGAGGAGGACCAGGGCCTGTTCTTCCCTCCCCAGGCTGGCACAGAGCAGGCTGGGCACGTGGGGTCCTATGAAGCTGCGGGACCAGACGTCCCTCCCAGAGGGGCAGACTGGAGGGGAGG</t>
  </si>
  <si>
    <t>scaffold266058</t>
  </si>
  <si>
    <t>CTAACTGCAACCTCTGTCTCCTGGCTTCAAGCAATTCTCCTGCCTCAGCCTCCCGAGTAGCTGGGACTACAGGCATGTGCCACCATACATGGCTACTTTTTTTGTATTTTTACTAGAGATGGGGTTTCACCATTTTGGTCAGGTTGGCCTCGAACTCCTGACCTCTAATGATCCACCCACCTCGGCCTCCCAGAAGACCA</t>
  </si>
  <si>
    <t>CCCTCCAAACTGTCCAGGGTCATTGATAGTCCTTAACCAGGAGAGAGATCTGACTGTAACAGACCAAATCAGCCCTTCCCACCCAAAGAAATGGAACCATGGGCAACCCTAAGCTCCAACTACTGCAAAGACTCCTCCGTTATAGACTACCAGTTTCCAGATCTCTGGAGCAAGCTNNNNNNNNNNNNNNNNNNNNNNNNNNNNNNN</t>
  </si>
  <si>
    <t>C5841671</t>
  </si>
  <si>
    <t>TC</t>
  </si>
  <si>
    <t>CGGTTTCGTACCGAAGAAAAATTGGTAATGCCTACACATTCTGGTTTGAACTGATAGCTAATTAGTTTTTATAAGTATCGGTGAATTTAAAAACTGTTTTGAAGTTTGAAAAGTAATTCAGTGTGTTGTCTGATTATGTTTTACTTCCTCATCCTAGATTGAAGATTTGAGTCTGCTTTTATATCGTTATACTTTTGTACTGTAAGGCCAAAGAGAGAAAAAAACAAATTGCGACTCATTTTATTGCAAAACCAATAAGAAGTAAATGTAAATTTTTAAAAACTTACTACTAGTACTGTTTTTTAAGTTTTACTTTTCCAGAACATATTTAGTAAGATGCTATTCATTGTGGGAGTGAGATGGACTTTTGTTTACTTTGGTACAGAGGAAACAGTGAAAACGCCCCCAACAAAGCCTT</t>
  </si>
  <si>
    <t>scaffold217881</t>
  </si>
  <si>
    <t>GATATCTGTT</t>
  </si>
  <si>
    <t>NCAAAAGTTACTGCCCTCTTAGGTGTTATAGTCAATACTACATGAATTAGAGTCAATTTAGACCTTGCAAATGAACCTGTGACAAGTAGCCTTGTGAAGGGTGATAGTCAAATAAAAATAATAATAAGTTGTTCTTGTTTAGGCAGGAAATCCACAAATTCACTGACACATGCATCTATTATTATTTCCAATCTCATAATGGGCCTGGGCTTCCAAAGGCTGACTAAATCCTACTATAGGCCATTCTGCAAGGTAAA</t>
  </si>
  <si>
    <t>scaffold1226</t>
  </si>
  <si>
    <t>AAAAAAAAAATGGTTTTGTGAGCTAGGCCCAGAATCTTGCTGCTTTGTGCAGTGTCAGAACTCGGTCCCCTGTGTCTCAGCTGTGGCTGAAAGGAGCCAAGGTAGAGCTCAAGACATGGCTTCAGTGGGGCAACGTCCAAGCATTGGCAGATTGTCAGCTTTGATGTGGTGTTGAGTCTGTGGGTACAGAGAAGTCAATAATTGAGGCTTGGGAACTTCTGCCTAGATTTCAGAAGATTTATGGAAATGCCTGTATGTTCAAGCAGAAGTTTGCTGCAGGGGTGAGAAAATCATGAAGAAACTCTGCTAGCGCAGTGTGAAAGGAAAATGTGTGCTGTGAGCTCCCCCAGCCCCAACACACCCACACAGAGAGTCACCACCAGAGCACTACCTAGTGGAGCTGTGAGAAGTGGGCCACCATCCTCCAGACCCCAGTATGATACATCAACAAACAGTTTAGACCATGCAACTGGAAAAACCACAGACATTCAATGCCAGCCCATGAAAACAGCCAAGAGGAGGGCTGTACCCTGCAAAGCCAAAGGGGTTGAGCTGCCCAAGACCATGGAGTCCCACTGCTTATATCAGTGTGACCTGTATTTCAGACATGGAGTCAAAGAAGATGATTTTGGCAATGACTGCCCCTGGATTTTACCGCCTTACCTGGATTTTGGACTTGCATGGAGCCTGTAGTCCCTTTGTCTTGGCCAATTTCTGCCATTTAGAAGGAGAGTATTTACCCAATGCCTGTTTCTTCATTGTATCTAGAAAGTAACTAACTTGCTTTTGTTTTTTAGGCTCATAGGCAAAAAGGACTTGCCTTATCTCAGATGAGACTTTGGACTGTGGACTTTTGAGTTAATGCTGAAATTAGTTAAGACTTTGGGGAACTGATGGGAGTGCATGATTGGTTTTTAAATGTGAGGACCTGATATTTGGAAGGGGCCAAGGGAAGAATGATATGATTTGGCTGTGTCCTCACCCAAATTTCATCTTGAATTGTAGCTCCCATAATTCCTACATGTTGTGGGAGGAACTTGGTGAGAGGTAATTGAATCATGGTAGTGCATCTTTCCCATGCTATTCCCATGATAGTGAATAGGTGTCTTGAGGTATTATAGTTTTATAAAGGAGAGTTTCCCTACACAAGCCTTCTTGCCTGCCTCCATGTATTACATAACATTGCTTCTCATTTGCCTTTTGTCATCATTGTGAGGCCTCCCAAGCCATGTGTAACTGTGAATCTACTAAACCTCTTTCCTTATAAATTACCCAGTCTCGGGTATGTCTTTAGTAACAGCATGAGAAAAGGCTAGTACAATATCCTAAAACTATAAAACCCTAGAACAAAATCAAGAGAATAGAACATAACTGAACTAAAAGCCCCTGTGCAGCAAAAGTAACTATCAACAGAATAAACAGATGACTTACAGAATGGGGGAATATAATTGTAAACTATGCATCTGATAAAGATCTAATATCAAAAATCTATAAGGAACTTAAACAAATTAACAAAACATACACAAACAACTCCATTAAAAAATGGGGCAGGGACATCAAGAAAGAATTCTCAAAAGAATATATACACAGGAATGTGCTCAAGATGATCAACTAGATGCAGTCAGGAAGTGCCACTGCCACCAGGGGAACACCAAGTTTTTTTTTTTTCATACCAACATAATTTGAACAGATCTTTGGAGAGAAAATATTGAATGTGGATGGAGAAAAGAAGTAGTCACTGAGGCTGAAGAGAAAGAAGGCTGAGGACAGTGAATGGGGTGCCTGAATACTACAGCTACAGCTGGTTCTTTACCCTGAGCGATTTCTAGGGAAAGGTGAGTCAAAGGAATAGTAGACAGCTCCCTCTCACTATAGACCTCTGGAATTCTGGCTAGATGGGGCTCCATACCTTCAAGGACATGTAGACTGGCAGAGGGATCTCCAGAGATTGCACAGAGATGGAGCTGCAGACAAAATCCAGGGACCTTTGTGAATAGGTCCTTTACAGAGACAACTCCTATATAAGAAAAACTTGAAACAAAGGTGTTGCATTCAACTCCTTCCCTTCAGAGGATGCCCTACTCTGTAATGTCAAAGCTTTCAATGAACTATCTTTTCTCAACGCACTCTGTGAGCGCACACAGATTCCTGTGTGGAATCTGAGAACCTTCTCTCGGTGTCTGAATCAAGGCCCCTTTTTCTGGGAACACTTCCAAGGAGAGTTTTCTGGCTTTCACCGTTTGCCTTAATTTGATGATTATTAGTCCTCACTTTTCTATTATTTTCTCCCAAGCATTAACTGCAGAAAAAAGCATTTGCCTTTATTGTGGTCATAATTTCTACTTTTCCCATATTGATACATTTGTGATATATCCTAATAAGTAACACTTTCCCTTTCAAAAGATTACCATCATAATTTGCCATTACTGAAAGTATGAAAAATTTAGATTATCACATTCCAGGGTCTATTTGTGTTCTCCCTACCAATAGTGATAGGATTCTCATTACAACTGGTAGTGAATGATCCAACTCTAAAATCTCATTTTGTTGTCTGCTCTTTTTTTCTGACCTCTCTTGGTACATATTTTCAAATGCTGGGTGGCTCCAAGAAGTAGACTCTAAGCTGAATATGTTTTTGAGGGAGATAATTCGGGAGTTTTATTGAAAATAACATCTGTGAAAAAGTAGGAAGCAAGACTGGACTGTGGAACAAATTAGGATATAATTCAGTGCAATGGTTTGAATGCTTGAGTGCTCCAAAGATTAATATGTTAAAACTCTTATAACCAAAATGATTGTATTAGCAGACAGAACCTTTTAGGAGGTGTTTAGGTCACGAAGGCAGAGTCCTCATTAGTG</t>
  </si>
  <si>
    <t>AAAAAAATGGTTTTGTGAGCTAGACCCAGCATCTTGCTGCTTTGTGCAGTGTCAGAACTCGGTCCCCTGTGTCTCAGCTATGGCTAAAAGGGGCCAAGGTAGAGCTCAAGCCATGGCTTCAGTGGGGCTACCCCCAAGCCTTGGCAGATTGCCAGCTTTGATGTGGTGTTGAGTCTGTGGGTACAGAGAAGTCAATAATTGAGGCTTGCGAACCTCTGTCTAGATTTCAGATTTATGGAAATGCCTGTATGTTCAAGCAGAAGTTTGCTGCAGGGTTGAGACAATCATGAAGAAACTCTGTTAGCACAGTGTGAGTGCAAAATGTGTAGTGTGAGCCCCCCCACCCCCAACACACCCACACAGAGAGTCACCACCAGAGCACTACCCAGTGGAGCCGTGAGAAGTGGGCCACCGTCCTCCAGACCACAGTATGATACATCCACAAACAGTTTAGACCATGCAACTGGAAAAACCACAGACATTCAATGCCAGCCCATGAAAGCAGCCAAGAGGAGACCTGTACCCTGCAAAACTAAAGGGGTTGAACTGCCGAAGACCATGGAATCCCACCGCTTATATCAGTGTGACCTGTATTTGAGGCATGGAGTCAAAGAAGATCATTTTGGCAATGACTGTCCCCTGGATTTTATTGCCTTACCTGGATTTCGGACTTGCATGGAGCCTGTAGCCCCTTTGTCTTGGCCAATTTCTGCCATTTAGAAGGAGTGTATTTATCCAATGCCTGTTTCTTCATTGTATCTAGAAAGTAACTAACTTGCTTTTGTTTTTTAGGCTCATNNNNNNNNNNNNNNAGGCAAAAAGGACTTGCCTTATCTCAGATGAGACTTTGGACTGTGGACTTTTGAGTTAATGCTGAAATTAGTTAAGACTTTGGGGAACTGATGGGAGTGCATGATTGGTTTTTAAATGTGAGGACCTGATATTTGGAAGGGGCCAAGGGAAGAATGATATGATTTGGCTGTGTCCTCACCCAAATTTCATCTTGAATTGTAGCTCCCATAATTCCTACATGTTGTGGGAGGAACTTGGTGAGAGGTAATTGAATCATGGTAGTGCATCTTTCCCATGCTATTCCNATGATAGTGAATAGGTGTCTTGAGGTATTATAGTTTTATAAAGGAGAGTTTCCCTACACAAGCCTTCTTGCCTGCCTCCATGTATTACATAACATTGCTTCTCATTTGCCTTTTGTCATCATTGTGAGGCCTCCCAAGCCATGTGTAACTGTGAATCTACTAAACCTCTTTCCTTATAAATTACCCAGTCTCGGGTATGTCTTTAGTAACAGCATGAGAAAAGGCTAGTACAATATCCTAAAACTATAAAACCCTAGAACAAAATCAAGAGAATAGAACATAACTGAACTAAAAGCCCCTGTGCAGCAAAAGTAACTATCAACAGAATAAACAGATGACTTACAGAATGGGGGAATATAATTGTAAACTATGCATCTGATAAAGATCTAATATCAAAAATCTATAAGGAACTTAAACAAATTAACAAAACATACACAAACAACTCCATTAAAAAATGGGGCAGGGACATCAAGAAAGAATTCTCAAAANNNNNNNNNNNNNNNNNNNNNNNNNNNNNNNNNNNNNNNNNNNNNNNNNNNNNNNNNNNNNNNNNNNNNNNNNNNNNNNNNNNNNNNNNNNNNNNNNAGTTTTTTTTTTTTCATACCAACATAATTTGAACAGATCTTTGGAGAGAAAATATTGAATGTGGATGGAGAAAAGAAGTAGTCACTGAGGCTGAAGAGAAAGAAGGCTGAGGACAGTGAATGGGGTGCCTGAATACTACAGCTACAGCTGGTTCTTTACCCTGAGCGATTTCTAGGGAAAGGTGAGTCAAAGGAATAGTAGACAGCTCCCTCTCACTATAGACCTCTGGAATTCTGGCTAGATGGGGCTCCATACCTTCAAGGACATGTAGACTGGCAGAGGGATCTCCAGAGATTGCACAGAGATGGAGCTGCAGACAAAATCCAGGGACCTTTGTGAATAGGTCCTTTACAGAGACAANNNNNNNNNNNNNNNNNNNNNNNNNNNNNNNNNNNNNNNNNNNNNNNNNNCTTCCCTTCAGAGGATGCCCTACTCTGTAATGTCAAAGCTTTCAATGAACTATCTTTTCTCAACGCACTCTGTGAGCGCACACAGATTCCTGTGTGGAATCTGAGAACCTTCTCTCGGTGTCTGAATCAAGGCCCCTTTTTCTGGGAACACTTCCAAGGAGAGTTTTCTGGCTTTCACCGTTTGCCTTAATTTGATGATTATTAGTCCTCACTTTTCTATTATTTTCTCCCAAGCATTAACTGCAGAAAAAAGCATTTGCCTTTATTGTGGTCATAATTTCTACTTTTCCCATATTGATACATTTGTGATATATCCTAATAAGTAANNNNNNNCCTTTCAAAAGATTACCATCATAATTTGCCATTACTGAAAGTATGAAAAATTTAAATTATCACATTCCAGGGTCTATTTGTGTTCTCCCTACCAATAGTGATAGGATTCTCCTTACAACTGGTAGTGAATGATCCAACTCTAAAATCTCATTTTGTTGTCTGTTCTTTTTTTCTGANNNNNNNNNNNNNNNNNNNNNNNNNATCAAATGCTGGGTGGCTCCAAGAAGTAGACTCTAAGCTGAATATGCTTTTGAGGAAGATAATTTGGGAGTTTTATTGAAAATAACACCTGTGAAAAAGTAGGAAGCAAGATTGGACTATGGAACAAATTAGGATATAATTCAATTCAATGGTTTGAATGTTTGAGTGCTCCAAAGATTAATATGTTAAAATTCTTATAACCAAAATGACTGTATTAGCAGACAGAACCTTTNNNNNNNNNNNNNNNNNNNNNNNNNNNNNNNNNNNNNNNNNNNNNNNNNN</t>
  </si>
  <si>
    <t>scaffold21355</t>
  </si>
  <si>
    <t>CCCCGCGTCTACTAAAAAAAATACAAAAAATTTAGCCGGGCGTGGCGATGGGCACCTGTAGTCCCAGCTACTCGGGAGGCTGAGGCAGAATGGTGTGAACCCAGGAGGCAGAGCCTCCA</t>
  </si>
  <si>
    <t>NNNNNNNNNNNNNNNNNNNNNNNNNNNNNNNNNNNNNNNNNNNNNNNNNNNNNNNNNNNNNNNNNNNNNNNNNNNNNNNNNNNNNNNNNNNNNNNNNNNNNNNNNNNNNNNNNNNNNNNNNNNNNNNNNNNNNNNNNNNNNNNNNNNNNNNNNNNNNNNNNNNNNNNNNNNNNNNNNNNNNNNNNNNNGGTAATAATGTATCAGGAAGTAAATCAACCATTACAACACAGAATAAAAAAGTGCTATACTCTGAGTGTTATGAGAAAGCTTAGGGATGCTTAGGGAAACCCATTAAGANAATGAAGTTTGCTATGAGGCTTCAAGAATAAGTAGAGGTTACCTAAAAACAGCAGAGTCAAGAAGGAGAGCATTTCAGGTACAGAATTGGAAGTGCTCACCCCACTACATACAATTTTGATATGTAATAGGTACATAAATAGATACAAAAATTAATAGAAATGGGAAGCAATCATGTCCCCTCCTCCTCCCAAAAANNNNNNNNNNNNNNNNNNNNNNNNNNNNNNNNNNNNNNNNNNNNNNNACTATTCATCATATTATTTGCATGGTGATACTCTACCTTTTCTTTTCAGAAGATTGGATATGTTTTCTTTTGTCATATAATGAGAAATGTACTCCTATTTTGATTCGACAATCAGGAAGCCCAGAGCTATATTTAAATCTAAATTGAAGTGTCTTGTCATATGTTCCTGTTATAATTTTTTCAACAACCATATTTTGTTGAACAATATGTGTTTGGACCTCTCTCTTTAACTTTCTTTATAACTTGCCTGCAACTCTTGTGTTAAGTCACCTCAGACCATTTTTTAGAAGACTATGTGCATTATGAACAGTTATTTCTATAGTAATTTCT</t>
  </si>
  <si>
    <t>scaffold334065</t>
  </si>
  <si>
    <t>CC</t>
  </si>
  <si>
    <t>AACCAGGCGTTCTGGTTGGTTGCCTCATCGGGTGATGATAACCAGGGTGGGGATGAGTGTGGCTTCGAAGAAGATATAAAATATGATTAGTTCTGTGGCTGTGAATGTCATAATTAAGGAGATTTGTAGGGAGATTAGTATAGAGAGGTAGAGTTTTTTTCGTGATAGT</t>
  </si>
  <si>
    <t>scaffold387917</t>
  </si>
  <si>
    <t>TATAAAAGAT</t>
  </si>
  <si>
    <t>NNNNNNNNNNNNNNNNNNNNNNNNNNNNNNNNNNNNNNNNNNNNNNNNNNNNNNNNNNNGATTGATTCCAAAGGACAATAAAGGTTGAGAACTGCTGGAGTGAAGCATGTTGTAGGAGCTATCAGATCTGCTTGGGTACAACTGCAGTAGAGAAAAGAAGAGAGAGGAAGCAATTTGAACAGAAACAAAAATGCTAGGCCATTGTGTGAAATCTTATAAATTTTAGTTATTGAGAATGGAATACAACTAGAAAGAAGAATGAATTACTTTCCTCAGTTGATGGTGACTAGAACTGTGTGGCAATTAATTGTCAAAAGAATGCTGGCTATATTGTGGAGATGATGATGACTTCAGTTTAAATGTATTTATTTTAAGCTAACAGTGAGGCATTCTGTTAAGTATATCTATTGTCTTTTTGTCTACAAATTTTTAGATGATTTCTTC</t>
  </si>
  <si>
    <t>scaffold466906</t>
  </si>
  <si>
    <t>CATAGAAAGTCTTGTATAATTTGTTG</t>
  </si>
  <si>
    <t>ATAAAACATTCAGAAGGAAGAATGTTATCTGCCTAGCTTGAATCTCCAGCTTCTACTTTAAAAAGGGTGCTTTTCATTCATTTTGGTATTTCAGACACTAAAACTACCCTCCAACTATAATAATGAATATTTACTTACAATTCAGTATTGACCTTATATTACCTTTGGATTTGGAAAAATTGTCAGTTTTAGTCTACCATTTCTGACTTTTTGTCAGTCACTTCATCCCAGACTGAAGACTTAATTACTTTATCTTAACTTCTGAATGCTATTTCTGTGATAATTTAAATTATTGTTATTTAAAGTTTCCGCAATTTAATTATAAAAGAAATTCTTGATTTACAAATTGATTTTGTTCCAAAAGGTTTATCTGTAGGTCAGTTAGAAACTTGGAACATAGTCATCCTTATAAGCGAAGTTTCAAATGAGACTTTGAGTCCCAGGCCAGTCATAAAAACCTTAAAAATTCATAATGAAAGCTGAACTACAGTACTTGTGTTATTACCCTAAGTTCCAAGTCATCAGAGCAGATCAGCAATTGTTCAAAAACAGTTAGAGTACAGGAGAAAGACAGATTTAATTAAATGCTAATATTTAATAAAAGTTCTTTATTTATAATAAAAAATAACACATAATAAGCAACCTAAAGAATATTTTAGATGTTCACATTATAAAACTGTTCAGTAAGTGTGATTGACTGAGTCAATAAGTGGAGACATCTGCATCCAATATATTACCCCTGAGGGAGTGGGATAAGAGAGGAGCATTTGCAATAACATGAATCGAGGAATAAACTTTGTGAGAAGATCAGCCACAGTGGCCAGTATGGTATGCATGCTTAATTCCACAGGTTCCTTATGTACACCAGTGGTCTCCAAAATGTGGTATGCACTTTCCAGCAAGTGTGTAATGCAATACAAATGCAATACACTGGAGTAAAAGAGGAAATCTTTATACATTTTATTTACATATATATTTAATATAAGATAGAAAGGAATTAAGCCCACTTGATATTTAATACCCAGTTGAACCTGAAATCCTCGTTTGGTCCAGATGGTTTTCTGCCATGTATTGTGTTTGAGATATTGAGGGAACAGTGGGAGCTACCAGTGGTGTTCTTTTAAAAAATAAATTAAAAAATAAATTATTTTTATTAAAATATACTCAGAGGGCACAAGTCATCAGCATATAGCTTGGTGATTAGTACAAAGTGAACACACCCAGAATAAAAGGAATCTCACCAGCAGCTGTGCAGCCTCCTCAGGTGCCTTCCCACTGCTGGGTCTCTCCTCTCCCAACAAAGGTAAACATTCTTCTGACTTCTGTCACCATAGCTTAGTTTTGCCTGTTTTTAAACTTGATATATATAAATAGAAGCATACAGTCCAAACTCATTCATATCTAATTCCTTTTGCTCAACATTATGCTTGTGATACATCTTTAAAGTCAATCTAAGTATTTTCTTCATTTTAATGACAATATATTATTCCATGATAGAAATATGTCACAATTTATTTGTTTATTGTAATACTACTAGAAATTTATACTGTTTCCAATTTGGAGGTCTTAGAAATAATGCTATTCTCAACATTTTTATACATGTCTTTGATGAATATATGCATGTATTCCTGCTAAGTAAATATTTTGGGTGGGATTACTAGGTTCTGGGGAACATACGTGTTCTGTTTTCCAAAATGATTATTCCAACTTACATTCCTACCAGCAGTTCATGAGTGCTCCACTTGATTCATATACTTGCCAAAATTTATTATCATTATCTTGTTTTAGCCATTCTGGTGAATATGCTATAATATGTACTGGTGGTTTCAATTTGCATTTTCCAATGAGGTTGATTTTTTCCCATATTTATTGGCCATTTGGAAATCCTTTTCTATGAAACATTTTTAAAATCTTTTGCTCATTTATAAATGGATTATCTGTTTTCTTATTGATTTGTAATCATTCTTTACATATTCTGGATATAAGTCCTTTGTCAGTCTTTTTTTTTCAGATAAATGTATTACAAATACCTCCGTCTACTCGATGGCTTGCCTTTTTCATTTTCCTGTTGGTATGCTTTGATAAAAAGATGTTTTTAATATTAATTAACAACTTCTTATTTTATGATTAGTGATTGTTTTACATGC</t>
  </si>
  <si>
    <t>scaffold489592</t>
  </si>
  <si>
    <t>TAA</t>
  </si>
  <si>
    <t>AGGCCGTTATCTTAAGGGAACCATAGGAACAGAAAAACAAATACCACATGTTCTTATTTCTAACTGGCAGCTAAACACTGACTACTCATAGAAACTGAGGACTACTAAGGGTGGGGAGGAATGCAAGGGGGCAAAGGTGGAAAAATTCTTGGGTACTATGCTCACTACCTGGTTGATGGAATCAATCATACCCAAAACCTCGGCATCACGTGATATTCCCATGTTACCCATGTAACAAACCTGCACATGTATCCCTTGAATCTAAAATAAAAGTTGAAATTATTTTAAAAAAGAACCAATGATTATGAGATCAAATTAAGACTTATGTACTTTCTAGAAACGGAAAGTTCCTAAAGAATTATTTACTTCAAAGCCATAAATTGCTTTATCTTAGTACCTAATTCATATTTTGTAGTCAAGAAAATTAAAGTGCAGACATGCTAAGTAGCCTGCATAAGAGCATAAAGTTTGTTATTCATAAAAACAAGGGGTTTAACTATGTTCTTAGGACTCATAGTTGGGATAGGTTGGTAGACAGGTACAAAATGCCTTGTAGTTAAAAACTTTACTTATTCATTTTATGTTATTTTGATGTTATATTTGATGTTAAACAAGGGGTTTAACTATGTTCTTAGGACTCAGTTGGGATAGGTTGGTAGACAGGTACAAAATGCCTTGTAGTTAAAAACTTTACTTATTCACTTTATGTTATTTTGATGTTTATATTTTGATGTTTATATTTATGTTACTTTGATGTCTTGCTAAGAAATTAAAGATATCATGGAAGTATAGGCAAAATTCTTCATTGTAAAGTTACTTGAAATAATCTTTTTCTCCATTTTCTTATGTCAGCAATTTGATACACAGTTTCATTTATTTCAGTTTGTTTTCAATTTTTATGTTTTTAAGTATTGGTTTGTTTACTAATTTTCATTTTTGTCTAAACATATTTATCAATCTTTCATTACTTCTCAATTTTAAGTCAATAGTTAGGAAAGTTTTCCTTATTATCAGAAAAAAGATTGCACCTATGTTTTACTTGAGTTTTTTATTAATGGTTCCTCTTTTTATATTTAGGTTTTCCATTTATCTTGAGTTTATCCAGCCTGGTACAGATCCAGTTTCGACTCTTTGTATTAATAATTAGCCATCCAATTGTCCCAACATCATTTATTAAACGGTAACACTTTTTCTCTGATTGAAGATGTTAATTTCACAAAAAACTAAATTTCCGTACAAAGTTGAGATGACTTCTGGAGTTTCTTTCTGTACCATTGACCAAACTTTCTATTTGTATGACAATACCACACAGTATGAATTTTAAAAGATCCTTAACTTTTTAATATATATCTGGTATGGCTAGATGCCCCAATTTTTAAAAAGATTTTTTATGGAAACTATTTTTTGTAATTTTATTTTCATATGAACATTGCAATTAAATTAGTTATGGCTACAGCTAAGGTTACCATTAATGTGAGGATTAGTTTTGGTGTAAGAGCTGCCATATTTTTTATGCTCCATCCTTCATGTCTTTTGTAGTTAGGATTTTCTTAGATCGCAAGTAATCAGAAATTAAACCAACTTGACTTTCAAATTAAGGGACACTTTTTCTCACAAAACAAGAATGCTAAAAGTTAGCACCTGTTGTTATTAATTCCACTGTTCAAAAATACAAGGATGGATTTCCCAATTCTCTGGTTTTCTCCTTGTTGTCTCAAGATGGCTGCAGCTCCAGGCATCAAGTCTTCACAGCATATTTGAAGAAAAGGCACAGGACTTTCCACAGTTCTACTAATTCACCAGGTTATACTCATCATTCTTTTCCTTATACTCCCAAATACCCAAGCCTTTCTTTCTTTCTAAGTTAACTGTCTGGAAAACACAAGACACAGAGGAAACAAATCTCTTCCTTCCCACTACTATGCACTGAGACCCTAATTGTATATGAAGAGAAACAGACCGCCACATTGACTCCCAAATTAGCATCTGTAGTTTGGACCTCTCAGGTGAACTCCATATTCAGTCACAGACTACTTGACATCTATACCTGGATGTATAATAGACATCTTCATGTGTTTTCATGTCCAAAATGAAGCTCTGCACATTTCCGTCTGAATGCTATACTTCCATTGACTTCTCTTTAATTTGGGTTGTTAATATTTTTGCCCTTCATATTCCTGTTTTTTTAATGCCCTAGGTGAATGTTTCTTATTATCTGTTTTTTCCTTCTTTAAACATGTTAACATAGTTGTTCTATACTCTAACTTAATCATTTCAATATTTGAAATCTTGGCAGTCTTTTCCTGATATCTGTGCTTCTGCTGAGGCTTGCTGTTTTTTTGTGTGTTTGGGTATATTTGTATATCACTCATTACCCTATTTTGACATTACACATGAAGGCAAACCAGCTGGATATAATGGAGCATTGGCTGATCTTGTCTCTTTAGTGGTTTCTAATCTTTAATCTTTAGGAAATTAGAGTGAGTCCCATGTATCTGTCTATTTTCCTTTATTGTAGTGTTTGCAATTAGAGCAATCATTTATTTATCAGTGATTTGGTAGAGCAAATTTGTTTCTTAATGTTTTGTTCTATGTGGCTTTACCAAACAATATTTTAAGGATTATCTATAAAAGCTTACTTTGTAATAGCATTTTGCTGAAAAACACACCCGCAGGAATAAAATATATTTAATACATTTGGTTTGAGATTTCTCCTCTCATCATTTTGTTTATTCCAAATCAAAATAAAAGACAGTATATGGTTAGCTTCATTTTTATTCAGAATATACTTAAAGACTTAAGTATGTTTTCTAAATCTTACTGATACTTTAAATAAAATATTCAGTGTCAAGAATTATGAGACTTGAATAACCAAAAAGACTAATAATGTTCCTGGTTGAGAAAATTCAACACTGTAAATCTGTAAATTTTTTAAAGTGTACCTGCAAATTTAATGTATTACCAACTGAAATACCATGAGATAATATTTTGGAGCTTGACAATTGACTATAAAATTTATGTTAAAGAACGACTAATAAAAAGAAATGCTGAAAAAGAATAAAATTAAGGAAACTTTTCCAACTAGAGGTTAATATATATATTCCTGACTCAGGAATAAATAAATCAATGAAAAAAATAAAATATTCAGAGACAAACTTAGTATATAAGATCATATAATAACAATAGTGAAAATAACTATTTAATTATTGGTATTTAGACAAGTTTTAACCACTTGAAAAAATTAAATAGCAAAATACTCACCATACGTTAATATAGTTTCCAGACAGAGTAATAATTGAAAGCAATGAATATGGTATTATGAGATCAAGCTCTATTAAGTTTTGTAATGTAGCAGCCTGGGAATAAGAGATTTCAAAATTGCTTAAAAAATGTATGGGTAAATAGCCATATAATCTTAGGGATTACATGCCAAAAGCAAAGATCATGAAGGAAAATAAATGGCTTTCTACATAAATTTTAAACCACTAGATAATTTTTAAAAACCACAAAAAATATTAACCATTGAAAGATAATGACACACTGAAAAAATACATTTTCAAAAAATTATTTAGTCTCATTATTACTAGATAAATGCTGAATAGAATACTTTTCTATTATAAATTTGATAAGCATAAAATATTTATATTTAATACTAAAATTGGTGACCTTTTCTAGAAAATAGGTAATTTTATAAATTATTGTTGAATAAACTATGCTAATTTTTCTGAATACTTTAAAAATGTTTTATCTTTAACCCATCAATTTTACACTGAGGAATTTTTTTTTAATATGGAGAAAACATTTTACTTATATTTAACACTTATAATAGAAAATCATTTTTTAAAGCCCGAAATACACAGTAGATAATTGCCAAATAACATTTATTGGATCCATGCATGGATACAATAAATATTGTATATTATTTTTATTATTAAGAATGTATTTAACTATTATCAAGTAAAAATACACAGATTGTAGGACAGTATTTACAGTTTATTTTTATATATACTCATGTATAATTAGGGTAGGGTAGAATTGGGTAGTAGGGGAATCTAATAAATATGGTAGCAAATCTGAAGGGGCCATTTACCAGCTATATGAACATATTCCATGACTCTAAAATTCCATTTCTTTATATTGTAATGCACATGTGCTTCTGGATATATCTATAAGAATGTTCATAGCAGCATTATTCGTAATAGCTCCACCGGTAATAGAATGGATTTTTTTAAATGAAGCATATTCGCAAAGCAATGAAAGTAAATTGAATGTATATAGGATATAGCTACACACAAGTGTGACTCTCATAAATATAATGTTGAGCCAAATAAACCATAATTCAGGCATACAGTATGATTCTATTTATATGGTTTACAATTGTAGTAAAACTAAACCACATTATTTATGGCAAACAAGTATGTGGCAAAATTATGAAGAAAGGCAGGGGAACAATTATTACATAAGGATAGAAGTTACTTCCAGAGGCAGGTTATTATGATCAATGATCCTATGGCTTCTGGGGTGCTAGTCGTATTCTAGTTCTTAACTGCTGAAGAAAATGGAAGGAATTGCATGAGAGTTCACATTTTAAGTATTCACTAATTCACACATTTATGTTTTTACTCCTTATATATGTTACAAATTAAAATAAAATAAAGATTTTTAAAAGTTGGCATTATCAATTCCTTTAATCATCTGATTAATGAGCTATCACATATTGCTATGGTTTGAATGTTTGTCTCCTCCAAATTTCTTGTAGAAATTTAATTGCCATTGTAATAGTACTAAGAGGGACCTGTTTCAGAGAGGATTAGGGCATGAGGGCTCCACCTTCATGAGTAAATAATGCTATTATTGCAGGAGAAGATTCCTTGTAAAAGGGTGAGTTTGACCCTGTTATCTTTCTCTCTATCTCTCTCTCTTCCTCCCTCCCTATGTTTGCCTTGTCATGTGATGCCTTCTGCCACGTAATGATGCTACAAGAAGGTCCTTGCAAGATGCCAGTACCTTGATATTGGACTTCCCAACCTCCAGAACTATAAATCAATACGTTCTTTTCATTATAAATTACCTAGGCTCAGGTGTTCTGCTATAGCAGCCCAAAATTAACTAAGACATACACAATGGGTTAAGAAGGAATGAGGTGATCCTCTTCAGTGTCTATCATTCTGAACCACTGTTCATGTCTATTTATGTCTCATGCTGTAGGGAATATATGTGAGTTTTTCCAGTAGTGGAGTACATTTTGCTGCCCTATTCCTACCCTTAACCCTATTGCCACTGGAATTAACATGAAATATTCACAAAGCAGGTGGCCAGGTTTGCACGCCATAACTTTTATATGCCCATATGCAGTTTGAACTTATGACCTCATTAGTACCTACTGGAAATAACTGAAATAACTACCTCAAGCTAGTCCTAAAAGGAACAGTAAGTAGATAACAAAACCTAAGAAAAATAGGAATGTCCTTTAAAGTAATTAATTAAAACAACTATTAGTTATATGATGAAAACTTAAAGAAATTGATTAATAATGTCAAGGCAGATAATTTCTATATGGAGTTAGGCTATAATATTGAGATGTTATCTTTTATTTGGAGCAAAATAAAAAGAAAAATGAAAACAGGTTAAGCACCATCTTGTATGTGACGTACAGTCCATTTTTATAATTACTCTATATGAGACACACAGCTAAATATAAAGAATGAAATTTTAATTATTTTCTAATATCCAGAGAAGGAAATAAAATTGGGACATTGTTAATTATAAGTTATTCTTTAGAGAATTACTATTGATAAACAGAATCTAGATTACATATTTCTATATTTTTAAAGGTAATAGTTCAAAATTGAAGAAGGAAATACATGCAGAAGGAGATAAAGAATATATTAAATATCTATATAAACTATTATTTACCCAAATAATACTGTAATTAAATTTGAGAATAAGCCTTATAATTGCCTCAATCACTCAAGATTTAAAATAAACTCTATCTGGAAAGCATGCTTGTTTATACAGGATATTAGATTCATTTTTACTTTTAGCTTTATTAAATAAAATTATGACTAAGCATCTTGAAGAAATTTTCTTAAAAAGAAAATTTAAAAATTTAAAACAAATGACT</t>
  </si>
  <si>
    <t>scaffold194031</t>
  </si>
  <si>
    <t>GTATTATCT</t>
  </si>
  <si>
    <t>GAAATCAATCGTCTTCTGACTTCAGCTGACGCTGAGGCTATATTAGTTCCACTTTAGCATTTTATTGCATAAATGAAAATCAACTGTTATTGGTAAGTAGAAGAGAAAGGAGAGAGAGAAAGACAGAGACAGAGAAAGAGAGAGACAGAGAGAGATAGAGATAGAGAGCACACACTGATTTTTACTGAGGAACATAAGGGCGAAAGGAAGAAGCCTTTGAGTTCAGTGATAGGATTTAATAGGACTGATGTTCTTAGCAATTGCCACTCTCACCTTATCTCTCTCTCTCTCTAAAAAAAGAAAAGAAAAGAAAAGAAAAGAAAAGAAAGCAGCTGTTGGTTTCCTATGGGTCACCATGTGCTCTACCGTGTAACTTCACTACGTTGGGTACATGTGACTGACCAAGAGATTAGATATTGAAAGGAGGGCCACTACCTCTGAGGTTACCTTGCATGTATTATCTGTCCAATATAAATTCTTTATATGGG</t>
  </si>
  <si>
    <t>scaffold492600</t>
  </si>
  <si>
    <t>CCCTGAA</t>
  </si>
  <si>
    <t>CTAAAGAAAGGAGATTAAAAATTAGGTCCCAGCCTTTTATTCCTTTCTTGTCTTTCAGCGTCCTTGCAAAGACATTAAGACCAAATCTAAGGCATTAAAAGGTAATCTTAGTCCTGCCTATTCAACCCTAAACTCCCTAAGGTTTAACCATAATCTCTTCTTTCCTGATACATCAGGTCTACAATCTCTATTGCTAGCAGGAATTAGAGCAAACTCCTGTCATAAAATAAAGCACTGTGAGGAGAGGCCCAGAAGGAAATCAGAACTTTCATTTTTCTCAGATTTCCTGTCAAGTGCATCCTCATGAAGAATGAAGGAGCTGGGCAACGAGCACTGCCTACCCGGTGACAGGATGTGAGGGAACTGGGTTATGATTGGATGGCTTTGAAGGCAGAACTTCTGAGTCCTGATATTGGACATGCTGTTTAACTCACCTAACACTCATATTCCCCTGGATAACACTAGGGTGGCATAACTCATAAGGTTGTTTTGTGGAACAATGTATGTGAAAGAATTTTCTGAGAGAGAAAACACTATACATAAATGAACCTTACTATTATTGTCATTTTCCGTTTAACAGTGAAAACTAATTCTTGGGGCTTTCAGAGTCTAATACCCGCCCCCAGATTGTCCCCCAAAGAACCATTTAACTCAGGCTCATATAAGATGTTCACCGCATATAACCCATTCTTTTGGTTTTCTAGTTTGGAGAGCTTGTCAGAAAGAAACCAAGGTTGCACTTGACTTGATTCTTCTTCTGGAAAAGGTGATTCATCTTTCCCCCAACTTTTATGATCCCTCTTTCTAGCATGTCCCATGCATTTCCAGAACCCCAATGAAGGCTGAGGTTGAAACAGGTGAAGGGAACCCATAGAGAAAAGAATGTGAAAGAAAGCCTCAAGGTGAGGGATGAAAGGA</t>
  </si>
  <si>
    <t>scaffold63697</t>
  </si>
  <si>
    <t>ATCTGCAGTTCTGAGTTTCATAAAAGAGTCTGCTGCTAAAAGTTGAGGATAGAGAAAGAATATTGAGAAAAATCCCACGATAATCCAGATAGTGCAAAGTAGTGGAGGTTCACGACTGAAAGAATTTGAAGACTCATGCACGAAAGGTATATATGGCAGCAATCAAACCCGAACTCAGCTAAACAGCCCGCTGTATTGATTATGACTCCCACACCAAAGACCTGACGAGAAAGAGAGAGGTCCCTTTTGGGGAGTAAATATTACTTAACTCACTTTCTATTGTTCCTTTATACATTTACTCACAAAATCAGGCATTCTATAAAAAATTACAGAGCATACAAAAGAGGAAAAGAGGTCACTACTGATAAATGAAATAGTGAACAGAATAGAACTAGAAATAGCCCAGATACTGGAACGATAAGAAAAAAGGTCTTTAAAATTTATCATTAATATGTTACGATATAACAGAAAAAAGTGGACAATAGATGAAAGATGGGGAACTTTAAGAGCACAATGACAGTAATAAGATTAAAATAATTAAAATGCCAAAATAAAAAGCCTAAAATCAATAAACATGGAAAGTGGAGATAAATTTGAGCCCCAAATAAGCGAAAAAATAAATAAGAAAAGAGCAGAAAAAAACAAAAACCAGTCAAAGCAACCTGGTTCTTTGAAAATATCATTGTACTTGTTAAACATCCACCAGATTTATTTTTCAAAAGCCACAGTTGCTAATATAAAGAAAGCCAGAGGGAGCATTACTATAGATCTTATGACATTAAATTGATAATAAGGGAATATTAGAACTATTTGCCAATAAATGCAACAGTTTAAATGAAATTGACAAAATGATTAAAAGATGCCAACTTCCAAAGTTCAGACAAGAAAAGAGGTAACCTGAATAGCCCTAGATATATTAAAGAAATTGAATTTGCATTTAAAATTCTTCTCACAGAGAAAACTCCAGGCTTCACTGTTGAAGTCCGTCAAACATTTCAGAATGAATAGTAACAACCCTACAGAAATTCTTCTCAAATAAAGAAAAGAAGGAAGCATTTTCCAAGTCATTTTATGAAGTTAACCTCACCCCAAAATCAAAACTACACACATTACAAGAAAACTACAGATGAGTATTCTCATGAGTCTAGACAAAGGGCAAAAAATAAAAAACCTTTACAAATGTTAGCAAATAACACCCAACAATATATAATAAGAAAAGTACACTAGACAAAGTCAAATTTGAAGTTCACTTAAATATGCAAAATGTTCAAGACTGCTTCAACATTAAAAATCAATTAATATACCATATCATATTTAGAAATAGTTTGTCAGCTCATTACAAATGCAATTAATAATATACTTACCATATGAGCCAATAATGCCATTCATAAGTATTTAACCAAGAAACAAGCTGATTTTATAAACTTTTAAAGGCATTCATCAGTCCAAAAAAAATTTATTATTTTTTTCCAGCTTTATTGAGGTACAATAAATAAAAATTGTATGTTTCAAGGTGTACAATGTGATTATTACATACACATTGTGAAATCTGATATGCCAAAACCAAGTTAATTAACACATCCCTCATATCTCAAATAGCTACCATTGTGTGTGTGTGTGGTGATTACACTTAAGATCTACTGTCTAAAAACACTCAAGTATATAATACAGTATTATTAACTACAGTCACACTCACACACTGTACATTAAATCCCCAGAACTTTTTCATCTCATAATTGAAAGTTTGTATCCTTGACCAACATCTCATTTCTTCCACCACCTAGTCTCTGCCAAATGCTGTTCTACTCTCTGCTTTTACGAGTTCAACTTTTTAAGATTCTGTATATAAGTGATATCCTACAATATTTGTCTTTCTGAGTTTGGCTTACTTTACTTAGTATAGGTGAAATCTGTCCTCCAGTTTCATTCATGTTGTCACCTATGAAAATATTTCCTCTTTTTGGCTGAATAATATTCCATTGTACATATATATCACTTTTTATTAATTCACGAAGGACACTTAGATTGTTTTCATATTTCATCTATTGTGAATAATGCTGCAATAAATATGCAGATACAGATATCTCTTCAACATATTGATTTTATTTCCTTTGGAAATATACTCAGAGCAAGATTGCTAGGTTGTATTGTAACTCTGTTTTTAATTTTTTGTGGGAACTCTATACTACTTGCCATGATGGCTGTATTAATTTCCAGTTCCACCAACAGTGTATAAGGCTTCCCTTTTTGACACCCTCACCAACATTCATCTCTGATCTTTTTGGTAATACCTTTTGTAGCCAAGTAAGGTGATATCTCTTTGTGATTTTGATTTGCACTTTCCTGATTATTAGTGATGTTGAGCATCTTTTCACATACCTATTGGACATTCATATATCTTCTTTGGAAAAAAAGTCTATTCATGTCATTTGACTCTTTTTGAATTGTATTTTATTTGTTTTGGCATATTGAGTTGCATGCATTCTTTACATATTTTTGGATGTTAAGCCCTTATCTGATTTATGGTTCACAAATAGTTTACATAGGTTGCCTTTTCATTTTCTTGATTATTTGCTTTGCGATGAAGAAGCTTTTTATTCTGATGTAGTCTCACTTGTTTATTTTTGCTTTTGTTGCCTGTGCTTTTGGTATCATATCCAAAAGATCATTGCCAAAACAAATGTCAAGGAGCCTTGTTCATATGTTTGTTTTCTAGGGGTTTGACTGTTTCAGATTTTACTTTTACGTCTTTAATCCATTTTAAGTTAAATTTTGTGTATGATATAAGATAAGGGTCCAATTTCATTCTGTTTCATTTGTATATCAAGTTTTACTACTACCATTTATAGTAGAGAATATCCAATATCCTTTTCTCATTTTGTATTCTTGACCCCTTTGACAAAGGTTAGTCTACCATTAAGTGCATTAATTGACTTCTGATCTCTTTATTCTGCTCTATTGGTCTAAGTGTCTGTTTTTATGCCAGAACATACTGTTTCGATTACTATAGCTTTGCTTTGTAGTATATTTTGAAATCAGGAAGTGTAAGGCTTCCAGCTTTGTTCTTCTTTCTAATCACTATTTTGGCTATTCAGGGTCTTTTGTGGTTTCATACACAGTATAGGATTGTTTTTTTATTTTCTATTTCTGTGAAAAATGTCATTGGAAATTTTACAAGGATTGCATTAAATCTATAATTAACATTGATTGTATGGATATTTTAAATTTTTTTATTATTGAACAAAAATTGAACAAAATGCACAAAGCAAGAAAAGAATGAAGCAAAAAAAGCACAGATTTATTGAAATGAAATTACCCTCAGTATAGTGGGAGTGGGCTCAAGCAAGTGGCTCAAGAGCCAATTGTATGGACATTTTAACAACATTAAAATCTTCCAATCTACGAATATATCCATGGATTATCTTTTCATTTATTTGTGTCTTTTTCAAATTCTTTCATCAATATCTTAGTTTTCAGTGTATGGATTTTTCAATTCCTTGGTTAAATTTATTACTAGGCATTTTATTCTTTTTGATGCTAATGTAAATTGGATTGTTTGCTTTCTTTTTCAGATACTTGGTAGTAGATTGAAATGCAAATAATTTTTTATATTGCTTTGTATGATACAATTCTACTGAATTCATGTCTTAGTTCTGACAGTTTTTTTTTGTGAAGTCTTTATAAGTTTCTACATATAAGATTATATCATCTGCAAACAAGGACAATTTAAATTCTTCAGTTCATATTTGAAAGTTTTACATTTCTTTTTCTTGTCTAATGCTCTGGCTAAGACTTCCAGTAATATGTTGATAGAAGTGATAAAAGTGGTGATCCTCTCTTGTTCTTGATCTTAGGAAAAAAACCTTCAGTTTTCACCATTTAATATAAGGTTGGCCACAAGCTTCTCATATATGTTCTTCATTAAGTTGAAGTACATTCCTTCTTTACCTAATTTTTTTGCGAGTTTTTATCATAAAAGTATATTGAATTTTTCCAAATAGTCTTTCTCCATTTATTGAGATGATCATTTGATTTTTACCATTCATTCTGTTAATGTCATATATCACACTTAATGATTGTTTTATGTTGAACAATTTTTGCATTCCAAAGATAAATCTTATTTGTTCATAGTATATGGTCCTTTTCATTCACTGTTGAATTTGGTTTGATAGTATTTTTTGAATATTTTGACATTTAAATTCTTCAGGGATATTGGCTTATAATTTTCTTTTATTGTAATTTCCTCTTCTGGCTTTGGTATTACGCCTCATAATATTCCAACCCGATAATATGAATTTGGAAGTGTTCTCTCCAAACTTTTTTTGGCAGAGTTTGAAATGAATTGGAATGAAGTCTTTTTTACATGCTTAGTGTAATTCACCTCAGGAAGCCATCTGTTCCTGGGCTTTTATTTGTTGAGAGACTTTTTTATTAATGTGTCAATCTTCACCCTTGTTATTGGCTTGTTTAAATTTTCTATTTCTTCTTAATTCGTTGTTGGTAGGTTGTATGTTTCTAAAAATTTATCTATTTTATTTAAGAAAAACGCTCTTACCTTTACCATTATTTTCTGTTGCCTCCCTAGTTTGTGTCTCATTTATTTCTGTTATAACTTGTACTGTTTCTTTCCTTCTGTTAGCTTTTAACTTAGTGTCTTTTTTCTGACATCTCAAGATGTACAGTTATTTGTTTGAAATTATTTTTTTTCGACGTAGGTATTTATCACTATAAGCTTTCCTCTTTGAACTTATTCTGCTGCCTCCCGTAACTTTTGATACGTTGTGTTTCAATTTTCATTTGTTTCAAGATACTTTTTTATTTCTCTCTTGATTTCTTCTTTGACCCATTGGTTGTTCAGGTATGTCTTGTTTAATTTCCTTATATTTGTGCATTTCCCAATGTTCTGTTGTTATTGATTTCCAGTTTTATACTATTGTGGTAGAATACGACACTTGAAATAATCTTCTTAAATTTGTCAGCACTTATTTTTTGACCCAACGTATGATCTATCTTGGAAAATGTTCTGTGTGAGCTTGAGAAGAATGTGTATTCTGCTGCTGCTGGGTGAAGTCTTCGTTATGTGTCTGTTGGGTCCATTCATTTACATTTAAAGTTATTACTAATTTGCAAGGACTTACTTTGCCATTTTGTTGTTTTCTGGTTGTTCTATAGTACCTTTGTCCCTTTCTTTCTCTCTTGCTGTCTCTTATTTAACTTGTTGATTTTCTTTGTAGTATTACGGTTTTATTCCTTTCCCTTTATATTTTACATATCTGTTCGAGGTTTGTGCTTTGTTAGTACCATGAGGTTTACATAAAATACCTTTGTTATAATATAGTAGTCTATTTCAAAATTATAACTAACTTCAATGGCATAAAAACCCCACACATTTACTTTCCTCCTCCACATACATTTTATATTATTGAGGTAATACTTTACACATTTTTATATCATGCACCAATTAATAAATTATCATAGCTATAGTTAGTTTAATACTTTTGCCTTTTAACTTTTTAATAAAGTTAAAAGTGATTTATGCAGCACCATTTATACATCACCATTACAGTATCAGAATATCCCAATTTCACTATATATTTGTCTTTATCAGTGAGCTCAGTTTTACCATATATAGTATTCTTAATTGGCAGTTATTTTTGTTTCAACACTTTAAATATACTAATCCATTCCCTTCAGGCCTGCAATGTTTCTGCTGAGAAACCCAAAGATAATCTTATGAGAGTTCTCTTATAGGTGACAAACCACTTCCCTCATGCTGCTTTTAATTTTTTCTCTGTCTGACTTTTGACCATTTGATTATAACATATCTCATGGTTATTTTCTTTAGATTGACTTTGCATGGGGTTTTTTGAGTTTCACAAATCTAGATGTCCATATCTCAAGATTTGGGATGTTTCAGCCATTGTTTAAATATGCTTTCTACCACTTTCTCCCTCTCTTCTCGTTCTGAAAATTACATAATGTGTATATTAATTTGCTTTTTGGTATCCGATAGGTCCAGTATGTTTTCTACACTGTTTTGCATTCTCTATTGATTGTTCCTCTGCTTTCTTCACTCTTTTTCATTTTCTGTTCAGTTGGTTCCTTTGTTTGTCTCACTTTAAACACCCTGTTTTTGAGTTCACTGATTCTTTTATTTGCATTACTAAGGCAGGTTTTAAAATTCTCTATGAATATTTCACTTCTGTCATTGTATTTTTCAATTCTAGAATTTATGTTTGGTTCTTTCTTACACTTTCTATTTTTGTATGAGACTTCTTATTTTGTTCAACTTCTCATGTTTGTGTTCTTGATTTTGTTTAGTTGCCTACATGCATTCTCT</t>
  </si>
  <si>
    <t>CCAACTGAACAGAAAATGAAAAAGAGTGAAGAAAGCAGAGGAACAATCAATAGAGAATGCNAAAACAGTGTAGAAAACATACTGGACCTATCGGATACCAAAAAGCAAATTAATATACACATTATGTAATTTTCAGAACGAGAAGAGAGGGAGAAAGTGGTAGAAAGCATATTTAAACAATGGCTGAAACA</t>
  </si>
  <si>
    <t>scaffold402864</t>
  </si>
  <si>
    <t>CACTGCCATTAGAGCACTTATTTGTATTGTGAAAGAAATTCCCTTTCTACTTCAAAGATACCTAGTACCTTATTTTAAAACTAAAATGCTAGTTTACTGATACTGTCACTTAGCTTACTTCCTTAGAATACTAAAATTCAGGTTGGTCATTTGGGACTAGTTGTATTAGCTCATTTCTCTTATGAACAATCAGGAGCCACTTTAAATCTTATTACTCCTTACCATAAATCTTTTTTT</t>
  </si>
  <si>
    <t>NNNNNNNNNNNNNNNNNNNNNNNNNNNNNNNNNNNNNNNNNNNNNNNNNNNNGCTAGAGTAGAGAAAAAGATTAGGATTTGTTACAGAACAAAGCTCTCCACCATTTGTTTATCTCATTTCAAAACAGGGAGCTGGTTGAAGGCAGCCTTAGAGCTTGTATTTTAGACAAGGAGTGATACAATGTTTAGCAGGGATGCACTAAGCCAGAGCCGGGGGAGTGGTCTTCCCTGGAGCAGGCAATAACAGGATGCATTTTCTGCAGATAATTTTAAAACAAGCGTAAAATCAACCAAATA</t>
  </si>
  <si>
    <t>scaffold468425</t>
  </si>
  <si>
    <t>AATGTGAT</t>
  </si>
  <si>
    <t>TTCCCATTCCCTCTTCCTTTCATGTAAGAAACAAAAATAGTTGATAGCCATCCTTCCGGTAACCTGGGCACTCAACTTGGCTTTGTCTGATTTCTCAGTGCCTCTTATTTTCCGCATCAATGCTGCAGTTCTAACTGAAGGTACATACTACACAGTTCAAAAATTCTACATTTTTCAGTTGGAAAAATGCTAGAATATTTAGACTTTAGTCACTACCACAACCCCTTAGAACTCACCATTAAGGAGGTTAGGGAAAGGCTCTGTAAAACTTTGATCTTTCTGTTAAATTAACTGCCTTTGGTTACACAGTACGCTGTGCTATTCCATTCCCCTTTCAAACAGTCCTTTACTTATCTGGGGTTACTTTGTGGTGCCACCGGTTACGTAGAATTTTGGGGTGATGTCATTTCTGCATGTGACCTCTAAATTTAGCCTATATTTTGTTTCTTAAAAGCGATATGCATACTTGAGGAATTTGGGGTGGCATTTATTACTTTCTTGAACATCATTCAAAATTTCTACTTCTAGAGCTACATCGTGTTCTAGAAGACTGGTTATAATGTTCCCTTTTTGTCCCTGGTCATTTTATAATATTTTGAAACTAACATATATAACTAAGTAAAGAGAAGCCAGTGGCAACCCAAATTGAAGCCAAAGTGAAGATACTTGGAAAGCCTAGGTGGGTGGATCACCTGAGGTCAGGAGTTCGAGACCAGCCTGACTAACATGGTAAAACCCTGTCTCCACTAAAAATACAAAATTAGCTGGGCATAGTGGCAGGCACCTGTTATCCCAGCTACTTGGGAGGCTGAGACAGGAGAATTGCTTGAACCCAGGAGACGGAGGTTGCAGTGAACTGAGATCGTGCCATTGCACTCCAGCCTGGGGGACAGAGGGAGATTCCATCTCAAAAAAAAAAAAAAAAGAAGTGAAGATACTTTAGATCGCAGTGGTATGCATAAAGCTCTCATAATGTCTGACATTTATTTTATAATTTAATATTATTTCTCTGAAATATTTCTTATTTGGGTTGCAAAAGAAAAAAATCTGTCTGTAATCTCATATCCTCTAGATTACCACATTTCATTGAGCCCGATAATTATTTTTTCTCACCTACTATCTATTCAAACAGATAAGTACATTTTTTCTTATTTAGCCATAAGAAAGTATTTATTATAGAAAGTATTTGAGA</t>
  </si>
  <si>
    <t>scaffold325641</t>
  </si>
  <si>
    <t>TACACATA</t>
  </si>
  <si>
    <t>CAATTAAAAATTTAAAAAAACAGTAATAAGGATCTCACAATCTTTCAAACTTAGAAAAAAATAGCCAAAGCTCCTTTTGTTTCCAAACCTCCAAATTCCAATCAATTCACAAAACACAGCAAATCCACATATCCACGTTTTTAACTAGGATATCTCCTTAACCCATAACCCTAAGTTATAGGTTCATCATATAAACAAATTCCCAGGAAAAGGTCTACATGAATACAAAACACAAAGAAAAACAGTGTTTC</t>
  </si>
  <si>
    <t>scaffold122963</t>
  </si>
  <si>
    <t>GTTGTGTTATGTTAATTTTGTAATTTTTATAAAAGTAGAATCTTATTTTTATTTTCAAAGGTTAATAGAGAAGAATTAGCCAGGTCACAAAAGGAGGTAGTGATATCAGCACAGCACAATAATTCCTATTATAAATGTAAGATATTAACTTAAGTGTCCAGCAATGGATGACTGGATAAAGAAAATGTGGTATGTGTGTGTGTGTGTATATATATGCACTGTATATGTGTGTGTATATATATATATACACACAATACACACACACACCACTATATATTTATATATATATATATAGGAAAGATGGATATTGAACATATATATATTATATATATATATAGTGGTATATATAATATATATAGTGGTATATATAATATATACATATATAGCGGTATATATAATATATATAATCAAATACTACTCAGCCACATAAAAGAATGAAGTCATGTCTTCTGCAGCAACATGGATGAAATTGGAGACCATTATCTTCAGTGAAATCGTTCAGAAACAGAAAGTTAAATATCAGACGAAGGGCAGAAACAGTGCTATGATGGGAGATCTACATTTAGTTCCTCAAGGAGTCTACATACTGTTTTCCCTAGAGGTTGTACTAATTTACATTCCCACCAGCAGTATAAAATGTTGTCTTTTCACCACATCCCTACCAACATCTATTGTTTTCTGACTTTTTAACAATGGTCATTCATGGAGGAGTTAGATGGTATCTCATTGTGGTTTTAATTTGTACTTCTCTGACAATTAGTGATGTTGAGCACTTTTTTTTCGTGTTTGTTGTCCATTTGTATATCTTCTTTTGAGAATAATCTATTCATTTCATTTGCCCACTTTTTGATGGGATTATTTGTTTTTATATTATTTGTTTTATTCTTATTGATTTATTTGAGTTCCTTGTAGATTCTGGTTATTAGTTCTTTGTTGGATGCATAGTTTGTGAAGGCTTTCTCCCATTCTGTTGGTAATTTGTTTACTCTGCTGATTATTTCTTTTGCTGTGCAGACCTTTTTTAGTTTAACTGGGTTCCATTTATTTATTTTGTTGTTGTTGTTGCATTTGTTTTGGGGGTCTTAGTAATGAATTATTTTCCAAGACCAATGTGCAAAAGAGTTTTTCCAATGTTATTTTCTAGAATTTTTGTGGTTTCAGGTCTTAGATTTAAGTCTGTGGCCCAGCTTGGCTTGATTTTTATATGAGTCGAGAGATGGGGATCCAGTTACATTCTTCTACATGTGGCTTGCCAGCGTTCCAGCATCATTCATTGAATAGGGTGTTCTTCCACCATTTATGTTTTTGTTTGTGTTGCCAAAGATCAATTGGCTGTAAGTATTTGGCTTTATTTCTGGGTTCTCTATTTTGTTCCATTTGTCTAAATTTCTTATTTTTATACCAGTACTATGCTGTTTTGGTAACTACAGCCTTGTAGTATAATTTGAAGTCCAGTAATGTGATGCCTCCAGATTTATTCTTTTTGCTAAGTATTACTTTGCTCAGTATTCTTTTTGCTCAGGATTCAGGCTCTTTTCTGGTTCTATATTTTAGGATTTTTTTTCTAGTTCTGTTAAAAATGATGATGGCATTTTGATGAGAATTGTATTGAATCTGTAGGTTGATTTGGGCAGCATGGTCATTTTCTAAATATTGATTCTTCTCATCCATGAGGATGGAATGTGTTTCATTTGTTTGTGTAATCTGATTTCTTTCAGCAGTGTTTGTAGCATATTTCTAGGTTTTTTTTTGCAGCTGTTGTAAAATGGATCAAGTTTTTGATTTGATTCTCAGCTTGGTTGTTGTTGGTGTATAGTTGTGCTACTGATTTGTGTACATTGATTTTGTATCCTGAGATTTCACTAAATTTATCAGATCCAGGAGCCTTTTGGACAAGTCTTTAGGGTTTTCTAGGTATACAATCATATTATCAGTGAATAGTGATAGTTTGACTTCCTCTTTTCCAATTTAGATGCCCTTTATTTGTTTCTTTTGCCTATTTGCTCTGGCTAGGACTTCCAGTATTACGTTAAATAGAAGTAGGGAAAATGGGCATCTTTGTCTTGTTCCAGTTCTCAGGGGGAATGCTTTCGACTTTCCTCCATTTAGTATGATGTTGGCTATGGGTCAATTGTAATATACCACATAAACAGAATTAAAATAAAAAATCATATAATCATTTCAATAGATTCAGAAAAAGCATTTGAAAATATCCAGAATCACTTTATGGTAAAAATCCTCAACAAACTTGTTATAGAAGGGAATTACATCAAAATAAGAAAGAGCAGCTAATTTTAAACTATCACTTCTGCACCCGTCATCCATATAGAATCTCAATTCAGCATCCCCAAATCAGAAACCCATCAGGAGAAGTATGTTTGTCCAATAATAATGAGAGTTGATGAAAACTTTTCTTAGTGATCACTGCCTCCAATGGTTTACCTTTCTTTATTTGTTTGAATCTAGTGGCCAGCCACCTTAAAAATTCCCAGGAAGAGAGTGCAGTGCCATACTAGATGGATGTGGTTTATACAGACAAAGACACACACAGTTTTATTCTGTATGTGATGGAGCATGGAAGAATTTGTCAACACAATTATATTTCTTAATATATAAATGTATTTGTGTCTTCAAAAACCACTGGGTTCGCTTGATTTCTTATGTCATAGCAATGGCTTTTTGACACGGTAGCTTCTGCTAACAATGTTGGACACAAACAGAATCAAGTCACCTGGTTTATTCAGTTTGAACTTTTAGTTCAGTTTGTTAAATAATACTGTCTTTCAGGCAGAAGAGATATGTGCCTGTAGCAACCCAATAAAAGAGAAGATTTATGCTCATCTCAGGTTTTTTTCTTGTAATTTAAAGAAGTCACCTTAATAGACAAAACATTGGTCTCCTTATGTCCTGCACTGGGGGCTGGAACTCTAAGTCAACAGGAGACGTCTAGTGAAGCAATAGAGACACGTTCACTTCCTAATAGGTAGCATATTTATCATTCTCTGCTTGATTTTAGCTGTGAAGCAACCTACTCACACAGCAACACTGGGGAGGACATTCAAACTGTCCAGTAGTGAACAGTCTTAATGATGAATGCAACTGTACCATGAGGACGATGACAATAATATTTAATTGAATTAGAATCTCAGGCAGACAATTTTTGTCAATAATTAATATGTTGTTGGGTCAATAAGATAGCTGGATTGCAATCGATATCACATCCTAATGCAGTAATTGCTGCGCACTTAGATATAATTTTGAAGATCCAAAATGGATTGTAATATGTTCTTTCCCAAAGCAGCTAGGTCAGCATTTTGCTGAAAGATGAAATTGTGTATGCTAATGTTTAGTTATTTTTTAGTGATTTGCTTAGGACACTGAGACAAATCAAGGACAAAACTGAGAATATAGCTTTTGTCTCTTAGAATATAGTTGTTGTGCTTGTTCCACAAGCATTCATTGCCAGCAACTCTATCAGCTTAGGTCAGGCTGTGGAGAAGCAGATAAAATGACCTTGTGGCAAAGATTTCCAAACTGGGATGCCTAGAGTAGCAGCATCAACATCACTAAGAGCTGGTTAAAATGCAAACTCAGAGTTTACTCCCTGGATCTGTTGAATAGAAAACTCTGGAGGTGGAATCCCCAAATCTGCATCTTAACAAGCCTTCCAGGTGTTGGTGATACATCCTAACATTTGAGAACTAATGACATAAAGGAAATATAAGAACACCAGAGAACAAGGAGGTTACATGTAGTCATGTCTGGCTGATTCCCCTATAAGCACTCAAAAAGACTGGGATTTCTACATAGAGATTATAAACCCAGACAAGCATTCACAGTTTAGAAGTGGAGGTTGACAGCCAGTGATGGTGAGCATTTTTTCATGTGTTTTTTGGCTGCATAAATGTCAAAACCACAATGAGATACCATCTCACACCAGTTAGAATGGCAATCATTAAAAAGTCAGGGAACAACAGGTGCTGGAGAGGATTTGGAGAAATAGGAACACTTTTACACTATTGGTGGGACTGTAAACTAGTTCAACCATTGTGGAAGTCAGTGTGGCGATTCCTCAGGGATCTAGAACTAGCAGTACCATTTGACCCAGCCATCCCATTACTAGGCATATACCCAAAGGACTATAAATCATGCTGCTATAAAGACACATGCACACGGATGTTTATTGTGGCATTATTCACAATAGCAAAGACTTGGAACCCACCCAAATGTCCAACAATGATAGACTGGATTAAGAAAATGTGGCACATATACACCATGGAATACTATGCAGCCATAAAAAATGATGAGTTCATGTCCTTTGTAGGGACATGGATGAAATTGGAAATCATCATTCTCAGTAAACTATCACAAGAACAAAAAACCAAACACCGCATATTCTCACTCATAGGTGGGAATTGAACAATGAGAACACATGGAACAGGAAGGGGAACATCACACTCTGGGGACTGTTGTGGGGTGGGGGGCGGGGGGAAGGATAGCTTTAGGAGATATACCTAATGCTAAATGACGAGTTAATGGGTGTAGCACAGCAGCATGGCACATGTATACATATGTAACTAACCTGCACATTGTGCACATGTACCCTAAAACTTAAAGTATAATAATAATAAAATAAAAAAAAAAGAAGTGGAGGTTGACAAACACATAATCACACAGATATCACAAAGGGAAAACAGCAGGTGCTACAGGATTCCATAAGATCGTGGGTGGGTTGAATTGTAGGCAAATAAAAAAAAATTGTATTTAGTTAAGATATGAGGGATGAGTGGGACTCATCTAGGTGGAGCCTGGCAGAGGAATGTCTAGGTAGAGGATGGCTGTGAGGGAAGTAGGTGAGGGGAGGAAATGCTGGGGGTTTTGTAAAATAGAATAAGAAGGGC</t>
  </si>
  <si>
    <t>AAAGTCGAAAGCATTCCCCCTGAGAACTGGAACAAGACAAAGATGCCCATTTTCCCTACNTTCTATTTAACGTAATACTGGAAGTCCTAGCCAGAGCAAATAGGCAAAAGAAACAAATAAAGGGCATCTAAATTGGAAAAGAGGAAGTCAAACTATCACTATTCACTGATAATATGATTGTATACCTAGAAAACCCTAAAGACTTGTCCAAAAGGCTCCTGGATCTGATAAATTTAGTGAAATCTCAGGATACAAAATCAATGTACACAAATCAGTAGCACAACTATACACCAACAACAACCAAGCTGAGAATCAAATCAAAAACTTGATCCATTTTACAACAGCTGCAAAAA</t>
  </si>
  <si>
    <t>scaffold138455</t>
  </si>
  <si>
    <t>TTAAGAAAAAAAAGGCCACTGGGATACTTAGTATTTGTCCAGATGCAAAACAATTTCAGAATAACAAAATATACACCTTGCTTTAGGCCAAGTATATGATACACTTCATAGATTCTCAAACAAAAGATGAAAATTTCAGTCCACATTAAACATTTTAAAACATAATTC</t>
  </si>
  <si>
    <t>NNNNNNNNNNNNNNNNNNNNNNNNNNNNNNNNNNNNNNNNNNNNNNNNNNNNNNNNNNNNNNNNNNNNNNNNNNNNNNNNNNNNNNNNNNNNNNNNNNNNNNNNNNNNNNNNNNNNNNNNNNNNNNNNNNNNNNNNNNNNNNNNNNNNNNNNNNNNNNNNNNNNNNNNNNNNNNNNNNNNNNNNNNTTTCTAATATTTTGTTAAAAATAAGTCAAACTAAAATAACGCATAAATCAGAATTACCTGTTAACATAGTGGGGAAAATAGGTAAGCCCTCCGGGGCCCCCGTGCCCCAAGTAAAAGACAAGGAGTTAAATTTTACAATTAAATCCACGTATACTCAGGCACTTTACACTAATAATCAAAGTGGAGACCAACCAGTTCCTAAAGCATAAAAGAGTGATTTTAAGNAAAATATCACATTTTGAGTTATGGTATATTCATCACATTTTTCCCTGTAATTTTCACTTTAACAGTGATAGTCTTAGCAGCAAAAATTTGCTGGGAATGTTAGGAAAAAAGGAAGCCACACATACCCACTAATTTAAAAATATATAAACTATTTTTTTACAGAAGGGGCAGGTTTAAAAGAAAACCCAATCATGATCTTTTCATGCCATTTTTTGTGAACTTTCCATACACACGCAGACGCTAACAAAGTACTGTGTCATATACACTGAAGTGTCCTAAAGATGCTTGTGAGCTGCTGATTG</t>
  </si>
  <si>
    <t>scaffold14053</t>
  </si>
  <si>
    <t>AACAAACAAACAAACAAACAAACAAANNNNNNNNNNNNNNNNNNNNNNNNNNNNNNNNNNNNNNNNNNNNNNNNNNNNNNNNNNNNNNNNNNNNNNNNNNNNNNNNNNNNNNNNNNNNNNNNNNNNNNNNNNNNNNNNNNNNNNNNNNNNNNNNNNNNNNNNNNNNNNNNNNNNNNNNNNNNNNNNNNNNNNNNNNNNNNNNNNNNNNNNNNNNNNNNNNNTTGTCCTGGTTGACAGAAAAAAAATGTATGTTGGCTTTGTTACTCCAGTACTTTGGTTTTAAGCATCTATTTAAAAAATTATAGAAGTTAAATAAATATTTGGAAGGATCTTGCTTTTTTCTTATTATTTTAATTGTTTATAACTATAAACTTAGAAGCATTTTAATCACAGTGTTTCTACATGTACTATTTGTAATATTTGTAGTACTGCTTACTATTTCAATTTATTTCAGATTGTGAGACTAACTTGGCAGTATGTAAAATAAAAATCACTCTTTTACTGAAACCTAAACCTACCAATTGAATTTGTTGTTGTCGTTTTTTTTAAAGAATAAAAAGGGGGTAACAATGTCGAACTTTATCTGAGCCCTGTGCTTCCACTATATTCTGTTCTAAGAAATGGCAAACCTAAAAAGGCCACTCTATTGCCCTTACATAATCCAAGATAAGAGTCACCTGTACCCTTCCTCAATGACTCAGATGAAACAAACCTACACTTCCTCAGGGACTCATAGGGCATATTTCCATCCTTTGTCAGTGACTCAGATGGTACCCATCTCCATCATTTGCAGGAGCTCAGATAGAACTCATCTCTACCCTT</t>
  </si>
  <si>
    <t>scaffold269250</t>
  </si>
  <si>
    <t>TATCAGGCAC</t>
  </si>
  <si>
    <t>AAGACAAAAACAGATCTCCAAAATTAAGGGTCCCATTTTTAGATACATCTGGGATCCCCCAAAAGAAAGAGATGCTATGGGAGAAGACAGTGCAACGCTTTTACTGGGCATTTTATTGCATGGCAACCCAAAGCCAATCAGCTCATTTTGGAATTGGCCCATCTCTAAAAGTATATTTCCTACCTTGTTACTGCACACTAAAGCCCTCTCATAATGCAGATCAATCTCTGATACTCCCCAAAGTCAAAAATGTCAGATAACACAATGCAAAACAGAACAGAACCTTAGACTTTGAGAGGGGTCTATTCACTTTCAGTTCCTGGGGTTTCATGAGGAAAACAAAGGTTTTTCCCCAAATAGGGTCTGTGGTGCCTCCTCTGTTTTCCCCGAGGAATACCAGGTTAGGGCCTCTTGTGTGCATTAAGAGTGGCAAGATAAAATGGAGAGAAATAATACAGTTGACTGAGAAGCAAAACCCTTTTTCCAGAAAAACAAGATCCAAGAAGTAAACACAAAGGCGTTTTAAATATACCTATAGCTTGGATATCCACTTTTAATTAAGCTGACTTTTAACCATAGCACTTTAGAAGTCCTTTTAAATATCTTTTACCTGAATTTAGCCAGACCAAACAGCCAATATTACTGGCTTTTGAACATTACCAAAGGTAACCTCACAAATGCTCAGAGAAAGGAAAATTCAAGATGGTTCATGAAGTGGAAGAAAATCAACAAAAGTCATGCAGATATCAAACAAGAAAGTACTCATTCCTTAAGCAGGGAATTGAACTCTGAACCTGGGCTGCAATTGTGATGATGGAGACCAAAAGAAAGTGCTGCCACGTGGTTACAAGGTCAAGCTCCCAAGGACATAACAGACCAGTTTGCTGGGCCATCTTGAACAGTGGGCTTATGGGGTTCTAAGCCCATGTTCTATCCTAAGGTACCCCTGTTTATGACAGAACAATACAGAAAGACACTCAAAGCATACCAGATTCACTACAGCTTAAGATTAGCCTAACAAATCTTTTTTCCCATGAATCAAAACTTTACAGAGGATATTAACAGTGATTTTTATCATTCATTCAACTGGTTTGCACAGAGAGAGACTGGCCAGAAGTCTGACTGGTAAGAAATTCTTACCTTTTTGCTGGCATGGCAGGCTTCTGGGTTCTCTTTCCCTGAGCAACCCTAGGGACCTGGCTTCCCACACCATTGCCCTGGGGGCCAAGCTACAACACAAAGGAAAATCATGGAACCACAGGCAAAATCGTCTCAGTTTTGCAAGTTGCCACCCCACCAGCTGCATGGGAGTACCTAAATTCTAATATTTTCCATTCCAGCCAGAGCAAAGTATGTGTTTTAAATAAAAATATTGGCATCTTTTTAGAACCTTCTGCATATCAGCTGGCATCCCTAGATGAGACTAATTTGGGAGCCCTAATTTTTTGTTAAGTGCACTTTAATGTGTTGTTGTTCATTTGGAATGTTCCACTATAAATCATCTTTAGTAACATTTTGCGATTTCTGTAAGACTTTACGACCTCTGGGCCTAATGTATAAGCTGAAAGGAAGGCAGTTTTCCAGAAATTAAGGATCTCATTTTTACTTAAAATATCAGTTTTACTTTCAGTTTCCCTTGATTAACTTAGCCAAGGATTTTTTTTCCTACTTAAGCACACAAGGAAAATGCAACAAAGAGGTAGAACATAAGAATCCCTGTGAATTTTCAAAAGCCAAATTTTACAACTCCTGCAATATTACCACTTACTAACAGTTTCTTTCTGACCCAGTCAGATGTAAGAGACCTCTAACTGGATCCAAGCCAGTTAATTGCTGGATCAAATCTAATCCTGGACTCAGTTGGTCTATTTTCTTTTGTGACTTCCAAACACAGTTTGGAACAGAAATTTTCTAAAAGAATCTTGGAGGGCTCAAAACACAAATCCGTGGAGCTCTGAAATCTGAGAAAAAAGTTACCATGACCCCCAGCCACTCTGAGAGATCAAAAGACACAAGTGAATCCAGCAGTTACCTTGCTTGTTCACTCAGAGCTCCTGGGGGTCATTAGAAGCTGTACTTCAGATCCCACTTCTGACACCATCTGTTAAAAGAAAAACTTCAGCCCAATTAAATTTAAAGGAGTTTAATTGAGCAATGAATGATTTGCAAATCAGGCAGCCCCCAGAATCACAGCAGATTCAGAGAGACTCCAAGGGTGCCTCATGGTCAGACCAAATTTATAGTTAAAAAGAGTAAAGTGACATATAGAAATTGGAAGTGAAGTACAGAAACAGCGAAACAGCTGGATTGGTTACAGGTTGGCATTTGCCTTATGTGAACACAGTTTGAACACTCAGCACTGTGTGAGTGGTTGAAGTATGGCTGCTGGGATTGCCCAAGACTCAGCTACTGTTATAGGCACATACTCC</t>
  </si>
  <si>
    <t>C6207009</t>
  </si>
  <si>
    <t>ACGTTCAGGACATACTAAGAGTTCAG</t>
  </si>
  <si>
    <t>TAATGCAGTCATCCAGCCTCCCGCCTCTGCACTTTGGAAAAGCAACTGTCTTCTATCCCCATCCCATTATTTAGTGTTTGGGAAGGACCCAAAGTTAGCTAGGAGGCTGTGGCTTTGAATCGCTCACTGCAAAGGTGGGTTGTAGTGTTAAGAGTTCAGTTAG</t>
  </si>
  <si>
    <t>scaffold507831</t>
  </si>
  <si>
    <t>CTAAGTGACGAGTTAATGGGTGCAGCACACCAACATGGCACATGTATACATATGTAACAAACCTGCACGTTATGCACATGTACCCTAAAACTTAAAGTATAATAATAATAAAAAAATAAAATAATAATCAAAGAGGTTTGGATTTGGGCTTAACTTTAGGCTTGACATTCATTGGAAGAAGTCACAATATTGAACATTTTCTAATGGTAAAGACTCTAGGGATTGATGCCTTGGCTGGGAAAGTGACATCCTCCAGCCATGTACATTCTCATACCTCATGCCAAGATGAACTGAGATCGAAAGTGACAAGACCTACCTGAACCACCTCTAACCAGATACTCTCAGCAGGGGCTCAACTCTCGTTCCAGTCTTGCTTGTTACATTTTGCTGTTGCCATTAAAGGGTGAAAGGATGATCCAGGGAGCAAGCAGATTCCCTTGTTACTATTTAGCTTATAACCAAATCTCTAACTCTTTAATTATTTTCTTGATGCATTTATTACAAGAGAGCTTTAGTTCAAAGGTAGCAGAGCTTGAAAGTTAGATTTGTACAAAAATTTAAAAAGCAGCTTGTTTTGCCAGAATTATCTATATTTCTTCAGACCAGCACGTGGCTGTGGTAGTAGAAAAGGCAGGGTCTAAATAGGCCCTCAACAGTCCTTTATTAGAACAGAAACTTCTCTAGGCTGATTCTTTGTGTCCTAATAGGCTTCAGTATATGACAGAAACAAGAGCTAACACCTGCAAATATTTATTATGTGCCAGTCACTGTCCTAAGCACTTGACCTGTATTAACTGAGAGAATCCTCACAAATCCCTATGAGGTATGTGCCATCATACCTATTTTACAGATGAGGAAAGGCAGATACAGAGAAGTAACTAACTTGCCCAAGTTCACACAGCTAGGAGGGGAGGAACGCAAATTTGAACCCAAGCACCTGGCTCCAGAGTCTGTGCTCTTAACTGTGGTCAACATGAACACTAGCTGACAAACCCCACGCTGCCTGGCATAGATTCCATGGTGTATGCTGGCAACAGAGGAACCAGAGCTAAGCACCAATGGGTAAAGAAGGAGCTGAGGAACAGAAAGCAAGTTTAAGGTATTTTTTAAAAACACACACACATACGCATGTGCATGTGTCTTTATAATAGAACGATTTATATTCCTTTGGGCATATACTCAGCAATGGGATTTCTGAGTCGAATGATATTTCTGTCTTCAGATCTCCAAGGAATTGCCACACTGTCTTCAACAATGGTTGAACTAATTTACACTCCCACCAGGAATGTATAGGGGTTCCTTTTTCTCCACAACCTCACCAGCATTTGTTATTTTTTTACTTTTTAATAATAGCCATTCTGACTGGTGTGAGATGGTATCTCATTGTGGTTTTGATTTGCATTTTTCTACATGCCTGTGTATGTTCATTGCATCACTATTCACAATAGTAAAGATATGGGATCAACCTAAATGCCCATCAGTACTAGACTAGATAATGTGGTACATTTACACCATGGATGTAAGAAAATGTGGTACATTTACACCATGGTACATTTACACAGGACATGGATGGAGCTGGAGACCATTATCCTTAGAAAACTAATGCAGGAACAGAAAACCGAATACTGCATGCTCTCACTTGTAAGTGGGAGCTAAATGATGAGAACACATGAACACATAGAGGGGAACAACACACACTAGGGCCCATTGGAGGGTGAAGGATGGGAAGAGGGAGAGGATCTAATGGGTACTAGGCTTAATACCTGGGTAATGAAATAATCTGCACAACAAACCCCCATGACACGTGATTACCTAAGTAACAAACCTTCACATGTACCCCAAACTTAAAAGTTTAAAACAAATCATCTTTATTATTTCTGACTATAAACATAATATGCTCATTGGAGAAAATATAGAAAATACTCAAAAAGTATAAAAAATCAAAATCAAAAATCTCACCTGAGTTTGTCTTTTACCCCTACCCACAGGTCTCATTCATTCATTTGCTCACCTCTTCTACCACTAATTCACTATCCATTTGCCAAGTTTCATGCATGGCTCTGTGGAACAAGTAATATTGTACAGTTCACATAAACTAACCCAGCTTGATTAGCTTAGAAGAAGTAATAAAGGATATGTAAGAATGTCTTATCTACAATTCAAGGCAAATTGTAATTAAAAGTAATACAAAAGAGGATGTTTAGGGCAGTGAAACAATTCTGTCTGATGCTGGAATTGTGGATGCATATCGTTATACATTTGTCCAGACCTATAGAATGTACAACACCAAAAGTGAACCGTAAGGTAAACTATGGATTTCGGTGATAATCATGTGTCACTGTAGTATGTTCATCAGTTGCAACAAATGTACTACCGGGTGCAGGATCCCGATGGTGGGGAAGGCTCTGCTTATGTGTGTATGCAGGCAGGATGCATATGGGAAATCTCTGTACTTTCTGCTCAATTTTGCTGTGATCCTAAGACCTTTCTAAAAGATAAAGTCTATTTAAACCAAAAAAAAATTCTCTTTTTTTAAGTAATAGAAAGTTAAAATAATGCTTTGTGAGTGTTTACTGTGGGCCACACAGAGTTCTAAAAAATTCTACATAATTAACTCATTCAATCCTTACAACAACAGAATGAGGTGAGACTATATTTAAGTCCCCCTTTTATAGATGAGTGAACCAACATGCAAAGAAGCTTACTAACTAACCAAAAGTCACTCAGAGAATGTGGTAAAGCCCGAATCCCAACCTGAACAGTGAGCTCAAAAACCTCACTCCTAATCTTGTCTCCTCAGCCTCTGTGGAGGTTTGGGACAACTAAGGATGGAGGGATCCCTCAGGTGAGGGAAGGTGGGGTGGGAAGTGGAATTTCCAGTGGGGAGGGGGTGGGGGAGCATCTGAGGTGGATGAAGAGTGAGCAGTAGTCCTCCTCTTTCCTGTTCCTGAAGCAATACAGAACCTTACAATAGCTTGCGTTGGAGTGTCTATGGGGGCTGAATGCTAGATTTCGGGTCACTGGGCCCTTCCCAGAAAGAACAGTACCGTCTGAAGCGTGCCCCTCACTGCTAAGTGCTGTAGATCCGTTGTGTCTTCAAGCCAGAGATGGAGATGTCTGTGTTCAGTTGGTCACCTCATCCCGCACCTCCCTCTTCCTTCCCCTCACAGCCCTATCTCAAATCACTTCCCAGCAATGACTTGCCCTTCTCCCTCCAGGGCTGTCCCTGCATTCCCCACACCCTCCCGGCTGGCACCTCTGCCCAGGCTGTGGTTTGGCCCCGGAGGTCTGGACTGGACAGGGACAGCCTGAGCTGAACCTCAAGGAACAGGAAAGTTCAGTGTTTGCCTGAGGCACAACGAGTCATTCAGCAGTCACTAACTCTCGCTCCTTAGCACTCCATCCCCCTGCAGAAACCTTCCCAGGGGACATGGGGACATTTAGCCCTATTGAAGAGACTAGCCTCCATTGGCCTACTTTCTTCCCTCACACTTCCTTCAAGGGGCTTTAGCAAGATTTATTTCTGACAGAAATGTCTTTCTGTAGACTTGTAAATATTCAGTCACTTCACAAGTTTGCTTAAAACTGTACCAAACTGTATTTTATTCCATTTTCAAAAATGATCTGTGGTAGCCTGACTTCAAAGTTGGCTGCCTTGGCTGGGCGCGGTGGCTCACGCCTGTAATCCCAGCACTTTGGGAGGCCGAGACGCGTGGATCACGAGGTCAGGAGATCAAGACCATTCCGGCTAGCACGGTGAAACCCCATCTCTACTAAAAATACAAAAAACTAGCCGGGCGTAAGTGGCGGGTGCCTGTAATCCCAGCTACTAGGGAGGCTGAGGCAGGAGAATGGCATAAACCCGGGAGGCGGAGCCTGCAGTGAGCCGAGATCGCGCCACTGCACTCCAGCCTGGGCAACAGAGCGAGACACCATCTCAAAAAACAAAAACAAAAACAAACAAACAAACAAACAAAAACAAAGATGGTTGCCATCAACTGCTGCCCTCTTGTAGACACATGCCACTCTTCCATGGAGAGGGGAGGCTGCTCCTGCACACCCTCGAAGCTCAGCTGGCCGGTGACTACTCTCAACAGAAGATACGGTGGAAGTGACATTGTGCCAGCTCCAGGCCCTGGTCTTTAAGAGGACTGACAGTTTCCACTTCTTGCCTCTTGGATCCCTGAGAGACACGGAAGAAATCCAGCCACTGTACTGGAAAGAGGCCACGTGGAGGAACACAGAGGGATCACGCATGTGCATGAAGAAGCCATGTTGAATGTCCAACCAGTAAAGCTTCCAGATGGCTCAGCCCCAGACTCCCAAACAAGAACTACTGAGCTCAGCTCATTCAACCCACAGAACCATGAAAAACAATAATATATTATTAAGTCACCATGTTTTGGATTTTTTTATGTAGCAATAAATAAATTATGATCATTCACTTTAACCCACTAATTCTAGGAATCTAGAAAATAATCCGAAATATAATCCAATATTCATGAATAAAGATATCTAATACATATCATTGTTGATCATATTAAAAAAAAGAGAAAAAACATAGGGCAAGGTTAAGTAAATTGTACATATGATCTATTGTGTAACATTTAAATAATGTAAATAATGCTAAGGCCAGGCGGTGGCTCACGCCTGTAATCCCAGCACTTTGGGAGGCCAAGGTGGGTGGATCACCTAAGGTCGGGAGTTTGAGACCAGCCTGACCAACATGGAGAAACCCCATCTCTACTAAAAATACAAAATTAGCCGGGCATGGTGGTGCAAGGCCTGTAATCCCAGCTACTCAGGAGGCTGAGGCAGGAGAATCGCTTGAACCTGGGAGGTGGAGGTTGCAGTGAGCCAAGATCATGCCATTGCACTCCAGCCTGGGCAACAAGAGCAAAACTCCATCTCAAATAATAATAATACTTAAGAAGAGTCTTTAATATCATAAAAATGCTTTCGACTTTTTAAAAAGAAAGAAAAGAAAATGAGTCACCAAATTATGAATTGTAGATGATCTCTACCACATAATATACATACAAGTAGAGATGATTGGAAGTGTGTTTGCTAATGTTGTCAGCATTTTTAACTGGTGGTAAGATTGTTATATTCTTCTTTATAGTTTTCTGGGCTTTTCTAAGTTTTCTAGAACAGGATTGTGTTTTTAGATTTCTTATCATAAAAGTAATACATGCCCATTATTTTAAAAATTCAGACAATTCAAAAGGGCAGAAAGGTAAAGTGATAGTCAACCCAAGGCTACCATTATAGAGATAACCACTGTCAACATTTGAATGTTAACATTTAGAATTTAACATTAATATAAATGTGCATTTTTTAATGTTAGGATACTATATTATTTTATATTCTGATTTTTGTACCTGTTTTATAATCAAAAGAAAATACATCTTAATACAGATAATTGTAACTTTTCTGAAAACATCTCATTGCCTTTTATCCCTCCTGTCATATAAAGTTTGCAGAGATGTGTGTATATGCACGAAAAATGCAACCACAGGAACATACACACCATACTTCAAAATGTATTACACAGTATAACAACTCTGCCTCTAAGCAGTAATTCATATATTAGGAAAGTTGATATTTAGCAAATTAGAGAAAAAGCTTTCTGGTACTCCCTTTCCTCTTATGATAGCTGGCCTGCCGGAAAGGAATCCTTGAACCTGAGCTCCCAGCCAGGGCCCGTGAGGCCTGGTAAGCATAATGGTAACAGGCAGGGCTCTGAGCCAGCCTGCCTGAGTTGGAATCCTCCTTAACTGGTTCTCTGACCTTGGGCAAATGACTGTAAGCTTCCATTTCCTTATCTAAAAAACAGGTAATTCTACTAACAACCTCAAAAGGATGTTGTACAGATCGACTTGGGCAGTCTATATGATGAGCTTAGCATATTCAGTTAATATCTAGGTGGTAACAATGTCATTATTCTTTCTTTCCGGAAAAGGCTGTCACATTTGATTTGGCATGAACCCCACCCAGACAACCAGCATTTAGTCTTTGCACATATTCTGCATACCTTGTATTAAAATACTTGAATTTAGGAAAAAGAAAAAAAGATCAGCAGCCACTATACAGTATATAGTACTGTACCATAGTATACCATAACATCATAATAAATAATGTTCTACAGTCTATTTATATCCCATGATAAGTATTAACAAAGTTTGGAAATGGAAATAAAAGATTAGCATTTAGGTTTGTACACATTTTGTCAGGCATTAGATATAATAGCAGCAAGAACAGGAGGACAAGGGAAGAAATGAAGTGCGGCTCTGATGTTTGCATACTTTCCATATGCCAAGCAGCACGCTCAGGGCAGCTGCAGAACTGAGTCCTCCCTGTAAGCACTATTACCCCTGTTTTACAAATGAAGAAACTGGGGCTTAAAGAAATTAAGTAACTTGCTTAAGGACACACAAATGGTCAAATAGACTGAACTAAGATTTGAAGCCAGTGTGTTTGATTCCAAACCTCTGAGCTCAACCCTAAGGATAATCTCCCTAGCAATTCCATAAAGTAGGTATTACCTTCAACATGACCCAAGTTAATACCTCAGGGGGTTTCAATGTTGGAATTCTCAGTTCATTCCCTTGTACCCCACATATAATTATTTCCCTGCTCAGAAGCTGATTTCATTGCTACTCGTTAAAATTACCTGGACAGGATTTTTTAATATACCAATCCTTTCCACAGAGATTCTAATGTACTAAGTCTAGTGGCCAAGGGCCCATTGGGTGTAACGAGCCAGGATGAAGCAGCACTGGCCTCCATGGTGCTGAGGCACCCACTGCTTCCAAGGACACTCAAGTAGTTTCCCCAGCCCTTTGCCTCCCCAGGAATTCTTAGTCCATCCACCAGCACCTACAGCTCTGGTCTTAGGTCTGCCCTCGTTCTCACCCTCGCTGACTCTGCTCCGTCACCAGTGACCTTAAGTCACTTTCCTGAATGGTCCACCCACCCTCCTCCCCGTCCCAAAGCTTCCTAGAAGGCTTTAGTGAAAGCATGTTCCATTCCTTTGTTTCAGTGAGCTTGGGAAACCACTCCTTCAGTGATTTAAACAATGGAAAGGAAAACAAAAAAGAAAACAAAGGGACTTCCAAAAATCAAACACTTATTGTTCCTAGGAACCTACCCTATCAGTGAATTTTAAGAATAAATGAAGGAAAACTTAGATACCCCTGCCCCCCAAATGCCTGGCAGACATTTGTGCTGGCTTTTGAAGAGTGTGTTCTGGAGAGAGGGTCATTCTGTATCTTGGAGGTCGGCTGGCCCTGAGGAGCTGAGGCTTTTGTTTTCTAAAAGTTACATTACACTTGGTCTGTGGAAGACTTGTATTATGTGGGTCTTTTTGCTCAGAGTTCAGTTCCTTAAAATCTCAAGCACTTTAACTGCTGGAAGGGAAAACCTCACTGATTTGTTCACTGGTAAAACCACATTAAAATGTAGCCCCCAACTGATTATCTAGGGTTTTTGCTTAAAATTATGTGCCAGTTATTTATATTGACTACTCCCTTGTGTGTTCTATATTCACATATGGAATACAATTCTGAAAATACTAACTTCTTTTGACCTATTTAAGTCTTCAACTTCCCATTTTGGTTGTTTATCGACACCTCAAATAGCTCAGAGGCATCAATCAACGCAAAACTTTTACTACTTTTAACTGATAAACCCAGAGAAAAGGGCTTTTATTTGGGATGAATTGACAGTACTCTCTTCCTATCTCTGACAGTTGAATGTCAATGTGGCCACAAGGAAAGCTTTAAATAGTTCAACCTTCAGCTCTGTCTCTGATGGGAACCAGGAATAAGAACGATGATCTTGTCTGAACAATCTGAAACTGATTCCAGACTCTACAGAACATTTTTGTAGTCTTACATTCCAGAAGAATCTAAGACTTTAAGCAGAATATAAGAACTGAAACCATGGTATTGCTGTTCAGGCTCCTCTTAAAAGGGCTTTGGCTCAATTCATCTGCACCTCATTATTAATTTACCTTTTGCTGGAGCAGAGACCGAGAGAGAAATGCACAAGGACCAAATCTCCTCAGAGAGGACCTCCTGAGCCAAATGGATGGGCCTTCACCTGCTGTTTATGAAAAAGCAGTCTCAGACTAATCCAGAATTATGAGCAAATTATTCCAGCAACACAAGACTGCTTTTTTCCTAAAGTGGCCCTAAAAAGAATACGTAGAAAAATATGGGTCAAACAGGACTTCAGAAAGTTACTAAATGCAGCAAAAGCACTAAAAATTAGATAACTAGTCACTTAGGGGTAACTTACTGACTTGAAAACAATGTGACTGAAAATTCTGAAATCCTCAAACTTTTTAGCTATTAAAAATCACCTATAACATTATGTTTGAATTGTAATTCATTAACATCTTCTGGAGAAGACAGAATAAGACAAATGTGATATGCTAAGATTTACAGATAAAATGGAATAAATTGGAATCAGAATAAGCAAACCAAGAGGTAGACCAAGTCATTGTATCATTTAAATATACTTGTTTAAAACTCCTCCATGGATATAGATATATCTATCTGCACACAATTTTTTTCTGGGTTAGTAATATGAATAATGATTATGTTTAGTTTTTATGTTGTGCTCAGTTAAGCTTATTAATCATAAGCAAGTAACTAACATAACAAGTGTTACCTAGTCAGGGAGGGTATAAACCATTTTAATTTTTTCTATATTCTTTTTTATATTAACAAACCTAATACATCACTTAAAAATTAAATATCACCCATTCCATTTTTCCAAAAATTAAGGAAGAGTTCAAAACCATCTTACTAAAGTCAGAGCTAGTAGAAAAATATTGTGCAAGACATTTTCTAGAAATCCACATTTTTTCCCATTAGCATTTTTATTTCACTATCGATTAATGATGAGATTTAAATGAGTTTTGTCTGTTTTTGTCCTAGTTGAAAAAAAAGTTTTGAAATTACAAAGAAAAATAAAAAGCACCTCAAGACCCACCAGAATAGGAAGTTTTCTCAATGCTAAAAAGTTGTCATATGATCATATTTTAGTTAGAACTGTGGTTAGGGGGCATCCAGGCACGGTGGTTCATGCCTGTAGTCCTAGCACTTTGGGAGGCGAGGCAGGAGAATCAGGTGAGGTCAGGAGTTCCAGAGCAGCCTGGCCAACATGGCAAAACCCCCATCCTACTAAAAATATAAAAATTAGCTGGGCATGATGGCACACACTTGTAATCTCAGCTACTTGGGAGGCTGAGGCAGGAGAGTCCCTTGAACCCGGGAGGCAGAGGTTGCAGTGAGCCAACTTTGCACCACTGCACTCCAGCCTGGGCAACAGAGCAAGGCTCTGTCTCAAAAACAAAACAAAACAAAAAACCCCATAATCCAGAACTGTGGTTAGGGGGATGGAAATCTACAGTTTCATAAACTACTGAAAATTTTGAGTATGGTATACTGTTCCTCATAGATATGGGTACTTTTGCATTTTTTTGTTCCTCACAAGGTATTACTGTTTCATTTTTTTCTATTGTCTAACCCCCAAGACCCTTGACTGAAGACCCAGCCAGCAGTCTGCTGGGTTTGAATTCACCATTAGCACCTGGGGTAACCTCAGTCCACAGAATGTAAGGAGACAAGTGAGGCAATGTTTGTGGAGTCCAGCGGCTGAACCCGCTCTGCTACAGAAGAAATGCCCCAATTGTCTTTCCTAAGCAAAAATTGCCACGACTCCCCATAAACAATCAGTTGTCCATTGACTGTTATAAATAGACTTTAATACACAACCAGCTGTCTGAGGGAGAGTTTATAACTGTTGACCAAAGACACAGTAGGGAAGGGAAATGAGAGATTTCCACATAGCAGGAGAATGACTTGTCTGCAGTCTGCAGTGAATGAGGTTGCACACAGATCTCCCATTTAAAATATGTCAGCATGCCTTGGACTCGAGTGAAAATTATGGGGACAGCACAACGGGCTTCATGTGGGAGTCTATTTCAACAGATACTGTATTCTTCTCTCATGGGCACCCTTGAATTCAGGATTGTGAAATAAGTGGCAGTTACCAGCAGATGTCCTGTAAAGTGCTGGTCACAGGAGATATTTTCGATGATACAGTGGCAAGATGCACTAGTTTAACTGTGATAAGAACTAATCCCTTACCACATTTCTTCTCCATTTCCTGTTGTTTCCCTTTATCTTTTCCAGGATGACTCTCCTTCTTGCACAACCTCGTTGACAACCACTCTCTATGAAAGAGTGTTCCCGAGCATCTTATTTTAACCAGAACCAGTCCCTGGGGCGAGGTGGTATCTCAAAAATCTGATCAGGTGTGACAGAGAACAGGGCTCTGGGCAGCCAGCCATGGCCACAGGCCTCTCTGTACTGCAGCAGATCCACCCACGGCTGCTCTGAGTTCTGACCAGCCAGCCAGAGACAACTAGATGTGGTGGAGGTTGAAGGTGGATGCAGGTATTGTCACAAAGCTCAATAAGACTAAACAAGGAAGGATAACATGCGTGAGAGACACAAATGTGGGAATAAAGACAGCAGCACAAAAGAAAGGCACAGGGGAGCAGGGATCCATCAGGAAAGATTTAGCAGAATGTTTCTTCACTCAGTAAAATAAATAGAGATGAAGAAAAGAAAAGGTCATATTTTGATAGAAAATAGTACGTTTAGTGGCCAGGCACAATGTCTCATGCCTATAATCCCAGCACTTTGGGAGGCTGAGGCAGGAGGATCACCTAGCCAACATGGTAAAACTGCATCTCTACTAAAAATACAAAAATTAGCCAGGCATGGTGACACATGCTTGTAATACCAGCTACTCAGGAAGCTGAGGCAGGAGAATCACTTGAACCCGGGAGGCAGAGGTTGCAGTGAGCCGAGATCACACCACTGCACTCCAGCCTGGGGAACAGAGTGAGACTCTCTCAAAAAAAAAAAAAGAAAGAAAGAAAAGGGAAAGAGTATGTTTAGTGCATTTTAAAAATGTATTTTTTCCAAAACTGTGTGAAATATGATTTGGGACACTGAAAAATTTCAAATGCATTGCTAGTTTGATTCCCACACCTTAAGTTTTAAAGCTATGATAAATTTTCATTTTTTTTTTTTTTTTTGAGATGGAGTCTCACTCTGTCACCCGGGCTGGAATGCAATGGCGCAATCTCGGCTCACTGCGACCTCCGCCTCCCGGGTTCAAGTGATTCTCCTGCCTCAGCCTCCCAAGTAGCTGGGATTACAGGTTCACACCACCACGCCCAGCTAATTTTTTGTATTTTTAGTAGAGATGGGGTTTCACTATGTTGGCCAGACTGATCTCGAACTCCTGACCTCGTGATCTGCCCTCCTCGGCCTCCCAAAGTGCTGGGATTACAGGCGTGAGCTACCGCACCCAGCCTAAATTTTCTTTTAAAAATTTACTTCCAAGATAAAAATAAGCCTATCATGGTTGCGTTTGAACTATCCAGAGTTAACACGCATCCTATGATCTCAGTTTACCTTTAAATTAACATAAGTGAGAAAATTCATTATTCCAGTTCAAATTAGAGAATGTCTTTTTTTTCCTTCCAGCCAAGAGACATGCAATTTAATGCCAGGGCCTAGTTTTAAGAATTAGAATTCTTCTATTTTAAAGATGGAAAAATTGTAAACTGAGTAGGTAATGTTTCTCTAGAGATGTATATAGAAGCATTTGAGATTTCTCCTACTAGGAATCTGTAGATGGCTACTTTTTACCTCAATAAACCACTGTTCCTCGGTTTCCTCTTTCATAAGACAGCACCTTCCTGATAGTAAGAGCATAGAAGAATGCCTTGCACCAGACACTCAATAGTGTAACCTATTACAAATTAATTCACTTTAAAGCTTCCCATTGCTTTTTCCTTCCAGGATAACTTTTATTGAAATATAAATACATGCAGACATGCACGTAAGTATACGGTTTGATGAATTTTCACAAACTGAACACACCCTTGAGGCCTCTGCCCAGATTAAGGGTCAGAACATCCCCCACACTTAAGAGCTCCTTTTATACTTGCACCCCACACCCTACCGTCAGCTAACAGTAATGTTAATCTAACAACATTTGCTTTGCCATTTGTAAAACATTTATTGTGGTAAAATATATCTAAAACTTAGAATCTTTTTTTTTTTTTAGGCGGAGTTGCTCTCTTGCCAGGCTGGAGTACCATGGCATGATCTTGGCTCACTGCGACCTCCGCCTCCTGGGTTCAAGTGATTCTCCTGCCTCAGTCTCCCAAGTAGCTGGGACTACAGGCGTGCACCACCACGCCCAGCTAATTTTTGTATTTTTAGTAGAGACGGGGTTTCACCATGTTGGCCAGGATGGTCTCCATCTCAACCTAGTGATCCACCCGCCTTGGCCTCTCTGAGTGCTGGGATTACAGGCAGGAGCCACCACGCCCAGCCCATCTTAACCATTTTTAAGTGTACAGTTCAGTAGCGTACTAAGTGCAATCCCATTGTTGTACAACCACCACCAGCATCCGTCTCCAAAACTCTTTTCATCTCACATAACTGAGACTCAATACCCACTCAGCAATATCTCCCTATTCCTCTCTCCCTCTAGCTCCTGGCAACCACCATTTTACTTTGTCTTTATGAATCTTACCACTCTGGATTCTTTAATATAAATGGAATTGAAGTGTTCGTCCTACTTTTGCCAATTTTTGTTCTCTACCTAAGTAGAATCATACAGCTATGTTTTACCCTGTATCTAGCTTCTTTCCCTCAACATGTCTGTGGGATTTATCAGTTCATTTAGAGTTCTACTTTGTTTCTCCTCGTTAAATAGTACTCTCCTATGTGAGTATGCCACAATGTATTCTACTGGTGATGGGCATTTGGGTAGTTTTCAATTTGGGGTTTTTACATGTAGTGCTGCTATATCTTTTGGTAAAATATGTGGCTAGAAATGAAATTGATAGAACATAGGGTATGCATGTATTCAGCTTTAGTAGATATTCCTGTTGCTTTTTATTAATACATTCAAGTCACCAAAGAGAAGTGATCTTTCATCTTACATGAAGGAAAGCAATTTACATATTTGAATTCACATGATGCTGTGGACTCTGCCCAGAAGAGTAAAACTGCCCACCCACTCAACTCCTCCCACCGCAAACCCCACATGCCAGCTCTATTGAGCTTTCTCTGCTTAGCTGAACAGCCGTCTCCTACTCTTTCCTCCCTAGGCCATTGTGGGTGCTGCTTCACTCAGCCTGCACCCTCTTTGTACCTGGTTTGATGGCTGTTTGTCTCTCAGACCTCAGCCCCTTTGAGAACTAGTACCAAAGCACAAAGTATGCTTCCTCAAAATGCATGTCATCACGAGTCCATTCCTGTTGGAATGTAAGTCTGAAGATGAGGCTCTGGCATTCTCCTCTTGCCCAGGTCTTGCCACTTACTACCTCTGTTTCTTTATCTTTTAGGAGTTGTCTGCACATGCAGATTAAACTTATTTTGAGCCTCCATTCTGGGTTCCCATTGACATAAAACATGATGCTTAGAATATACACAAATCCAAACCACTTAGATCGGTATCAGCAACCAGGTTCAATCCACTTTCCAATAGTTGTACATAACACCATTTTACTGCTCTAGATGATGTCAAGTCTAAGGACTCACTAGCATTTAATAACACCTAATTCAAACAGAACAAAAAACTGCCCAGTAGCACCTTCCAAAGACTAAGTAGAATGACAGAAAGCACTGAACTCTGAGTTGGTCTTCCATGTTGGACAAAAAACAATGCTCTGAATCTACATGGTTTCATTACAGAATTGGAAGAGTAACGTGGACTGATGCCATAAAAGTAATTCCAGTTAACAGTTCCATTTACACTAAAAACAGTAAACTAGATCACCAAGAAATAATCCAAGTAGAAATTGCCATGGCTTAAATGAAATAAAAGTGAGGTAACTCATTCAGATCTTTTTCTCCATTAAATGTAAAGTTATATCATGTTCATGGGTGGGAAGATATAGACATTCAGACATCTTCCATGAGAAAAACAACTTAGTGTATGGTACACATTCTTTCAGAATCCTAAGTATACATTAAAACTATAGGAATTAAGTTAATATGGACATGAAAATGAACAAAGATTAGTGGATTAGAATAGAATGTTAGAAAAAACTTATTAGGCTTAAGGAAATTTAACATGTGATTTAAAAAATAGTGCCCAAATGAAGGTGGATGAAAGTTCAAATAGTCAATAAAAGGTTAGAACAGCGGGCTATTAAAAAAAAAAAAAGACCTGTATCAGATAAGAATGTATTTGACTGCAAGTAACCAAAAAACCAAACGAACAGTGGCCTAATTAGAGATACAATTTCTCATAAATTAGAAGTCTCTGCTAGTATTGGCCCACCTGCTCAATGATATTCTAAGGTGAGTTGACAGTCTACAGCCCACAGGCCAATCATTACACTTTTGTACAACTCAAAAATGAAGAATGGTCTTTACCTATTTTAAATGGTTGGAAAAAAGAATATTTTGTGACAAGTTACATTAAGTTTAAATATTAGGGCCCGTGAATAAAGTTTTACTGGAATACAAAGATGCTCATTTACATTTCCTCAATGGCCATTTCTATGCTTCAACACCAGAGTTGAGTAGACAGAGGTTGTATGGCCTACAAAGCCCAAGATATTTACTATCTGTCCCTTTACAGAAAAAGCTTGCCAATCCCTGCCCTAAGGAACCCGTACTCTTTCCAGCTTTGCCATCTTTGTTACATTGCCCCCAGTAATGTAGTACATTATTACTGTAAACTAGGCCCTCAACTCCAAAGTAGAAGCCTTCTTGGAAACCCTGCAGACTCCCACTTACATTTGACTGGCCAGAGATTGGCACTGCCAGGCCTAGACACAAGTGGCCTGGGCGCCTCCAGCTCTCCCTACCCAGAAGTATTAATGTATAAATAAGACCATGAACACAAGAACTACAAGAGGCAGAGTGTGTATGATCTTTTTATGGGGATGACCAAATATGAAACCTAGAACCAATAAAGTCAGAGATGGACTTATCCATATAATACCCCCATGTAGAAAAGAAACTTAAATATATTTGTCACATTTTGTTATATTAAGAGTTTCTATAAGACAAAAAATGCTTGATAAGCTCAAAGAATTCAACTGGCTAATTTGATATGTTCAAATTTTCATTTTTAAAGATGCAACTTAACAATGAAATGTATCCCTTATCAAAAGGACTTGCCCTGTGTGAGGAAAATGGTCTCACAGTTGAGGGAAATGTAAACTGGCATAGTTTTTGGGGAGACCAAATTGCATCTGACATTTTCTTAGCAATTCTACCTAAATATAAGAATCTATATTCAAAGATGATCACAGCACTGTAATAATGGGTAACTTTAAAATGCCCTCTTTGAATGTCCATCAATAAGGGAATCAGTTAAATGGGTATTGAACTGTTTAAATACTATATACAAGCTAATTTCCATGGGGGAAAAAAAAGTGTTAGGATTTTGAAATGTCTCCACAACACCTTGTTAAGGAGCTATAGGGTCGTTTTAAGGCTATGTTCATATACAAAGAAAGCAGTCTGGCAGAGCACATGTCAAACCTGACAGTCACTACCTTTGTTTAGGATTGGGGCTGGAAAGTCAGCTTCTCATATTGCATACATTGCTATTAAAGTTAAAAGCACAAACCACTTTCATAAGTTTGTCAGAACTTCCATTGCAGAGATATAGAGAAAGGAATAAAAAAAGACAGTAGTTCATCCTTATTTCTTGAAATCCGCCACACAGCCAGGACGGAGCTTGGGAAAGTCTAGAGCCAGGGATGGCTCTCTCCCTCCTCTATGCTCAGCCCTCACCCTGACCATCATTCTACAGGGATACTCTGCAAGGTGCAGGCTAATGTGAACTATGAATGTCCACTGAGAAAGTCACATTTTAAAATTGTAAATTTAACTGATATACTCCTCCTCCCAATAGGACAGATAACATGTTACTAAGGTTCTGAGTGTCATCTAACTTTGTTTCTCTTCTGCCTCAAGAAATCTAACAAGTAGTTTTGGTATTAATATCTGCGTTGGAGTACTTCCTTATATCTTACTTTGGACGTAAGTTTTAGAACCTAAAACTAGGAGTCATTGAGTGAGTGCTATAATGACCGAATATTTGTTTCAAAGTGCATTGCGTTGCTTCTTTCCTGTGATCCTTGACGATAGGATTTGAAACCCAACATCTATCTACTCATTCTGATTCAGAGGCTCAAGGGCATTAAGTAATAGATATCCAACATAAGAGACCCACAACAATGGTCCTATAGTTTTATTAAAGATAGTGAAAAAGCTAATATCAAGTTCCTTAAATGATAGTGAGACAAACTTTCCATGAGGCCAGAGGCCCCCTCTGTCAGTCAAGCAACATCCTCTACTCTCAGGCTCCCATCTGACACCAGGTTGTGAAGGCCTTGGGGCCCTTTACCCATGACTAGCCCATGACAGAATGCTTTCTTCCACAGAGTCTTCACTCCCTCTAAAGAGGCCAGGAGTGTTAGGTGAGGAGGAATGTACATGCTGAGGTCAGTTCTGGACCAGCCCCAGGCCAATGGTACAGAGAAGGATGATAGCAGCTGAATGGCTCAGAAAGAGTCCAAAGCCAGCTTAACACTGGTAACAATTTTACCCCTACCCCAAGAGCTGACATGCGTCCAATTCCAGTTCCTCTTTCCCCACCTAAATGATCCCAGAGGTGGCACTAAGCCCAGCCCACTCACAATCTAGGACAGCGATAGTCAGACATCTCAATGGGCCCAGCTTCCCAGTAGTAGGAGTGACTGAGAACAGCACTAGGGGGCCCCTGCCACATCAAAGAGAAGCATCTATGAGGGGTTACTGCCATAATGCCAACCTTCTTGCTGTGCTTTGAGAAACAAACCAAATCCCACCTCCCTTCAAAGAGCTCTACTTGCTATGAAAAGTAATCCCACCCCCTACTAAAGTCCTGAGACTTAGGTGGCCCTGAGGCCAGTAGGAGGCTTTGGGGTATCTCAAGAGCAGCCACACTTCTCCACCAAGGAAGTGTTCACATAGTGCACACTCATCTTGTGTTCGTCATCCTGGACCATCAGGGAGAAGAGTCTGACCATGGTGGGACGGCAGGTCTGGAAGAGCCAGGGACAGGTAGGTACTGCCCTCTGCAGAAACAAATGGCAGAATGGTGAGTGCCTCATAGCCACAGCCTCATATCTAAGGGCATCAGTAGACTTGTCAGGGATACATGGGAAGGGAGAAGGAGGGCCTGGGGAGAAGCTGCTGGATCAGGGCTGTTTCAGAACAATCTTTAGGAAGCTGATGTTTCTTATGAATAAAGATAAGGGATAAGGTCACAGGGCGGGGAAGATGCTACACACTGCATCAGTGCTAGATTACATAATTACCAACTTCAATGGCTTCCTTGACTCAAAAGGAGCCAGGCCTAGAGAGTTGAGCACTTAGTGCTATCCCAATATGACCCCAGAAGAGAAAGAACGAGGCTCCATGTCTTACCTTATAGCACTCAAAGCTGGAATGACGGAGCTCACTGTTGAGGGCCGGGCAGGTCCCCTGACAGTAAGAGAAGCTGAGAGTCTTGGGTGCAACAATACACTCGCCCCAGGCAGCTCTGTGAAGGTTCACCTTGCGATCCTGCAGATGGCAGAGCTTCTCTGCTGGAAAGATATCCTGGCCATGGCCTATCTCCCGGCGATTCTGGCCCGGGATCCCCAGGATCAGCTGCTCCACATTAGAGATTAAGGGTTTCTGGACATAAGGCAGGTGAAACAGAGGTGGCTGTGTGTGGGACAAGGTCACGAACAGCAACACTACGTCTTGTTTCCTTTCGGTACTGGAACATTCATTCAGGCTGGCATCAGCGACATCAGTGGCTGGAATCTTTGTCTCTGCCAAGAGGGTGGGCACCACCTCCATCCAATACGTGAGTAAACAGTAGATATCCAATAATGACCCTCCCTCTGACTGGTAGGATGAAAAGATAATGGGGAAAGATCCCAGAAGGAATCTTTGGAGGCCCCTTCTATGGTCCTCGAACTCTAGAACAAGCTCAGTGGCATGGGGGACAATGGGCACCCAAGCCCATAACTTTATCAAGGAAACCCCCAAGAAGGAAACTGCCTCAAAACAGAGAAGCCAGTAGCTGTGTAGGAACTATGAGCCTGTAGGGAAAGAAGAGTGGAAGCTCCAGGAGGCCACTATCGTGGAAAGTCCCACCTCCCTTTCAGCTTCTTACTCCCCACTACCCAGCCGGGCAGGACAGGACAAAGACTTAGCAGTCTCAGCTTGTCAAAGTCAGTGCTTAGTCCACAGCAGCCAGGGATGGACTGAGGTTCCTCAACTCCCATCACCCTACCCCTGGAATTAAGTCAGAATGATTGCCCTAGTACTGAAAATCATTCCAGTCACCATGACCTAAGACAAGCCACTTGCCCTGTTTATCTCCCAAAACACTATAGTTGCCCAGCCCAGCAGCTGTGTACTTCACACTTTAGAGCATCCTTACACACAGAACTTTAGGGCATCAGCCATAAAGCTTAAAGACATCCTACATACCAAGCCTGCAGAGCTGAAACCAGGAAGCAGATTCCATTTCTGCTAGACCAGCTGAAGAATATTCTGTACCCAACTCCTTGCTCTACTCACAAGAGCCCTTAATATCTGTTGTCATTTACACCCCATTCCCTGACCAGCCCCACAAAATGCTGCCAGGCAGCTTCTGGATCACTCCTTCCCTGGCAAAGACCAGCGCTCCAGCTACTTACTTTTGAATATGAGGGTAAAACCATGTTGCCTGGCAGAAAAAAATCTCATTTATGTGGGAAGGCAGCATCGGGTTGGGACAGTCAAACGTCTCTACTGAGCTCAAACACATGCACCAAAGACCCAGAGCCAAGAGCCCAGGAATGAGCCAGGAGCTGCCACTTCTCCCACAGCCACCCTCCAACATACCTGCTCTCAGAAGCGGGGCTTCCCCTTCGCTGTCTTTAAATATCCACGTGCCCAGCTGTAGGCCCTATTCTAACCCCCCACAGCTTGTAGCTGATCACGCATTCAAGAGAAATTAAATTCAAGTGAGAGAAACTCTCACTCCCAGAACAACTTCAATACCAACTCCTGTTTACAGAATGGAGGTGCAAGAAGTGATAATACAGATTGTGTTTCTCAAATGCAACCTCGAAAACACAAGTACATAATTAGTGAATAGATGCACTTATGTGGAAGACACGCTCTGACAGACTGTGTTGGTCCAAATGCTGGAAACAAGGACAAGTATGCACAGTTTGCAAGTTACAAACACTCCATTTAACTCACCTTTGTGTTCTTAGACTTTAGCTAACACCAGAAATCACCTAGAGCATTTGTTAAGACATAGATTGCTAGGCCCCATTCCCAGAGTTTCTGATTCAGTAGGTCTTAAATGAGGTTCAAGAATTTACCTCTCTAGTAAGTTGCCAGGTGATGCTGATAATGCTGGTTCTGAGACCGCTTTGAAAATCACTCATCCACATTACTTATGCCATAACTAGTACATAGAAGATGCCCAATAAGTGTATTTTGATTCATTGATAATACACTATACTTAGTGTGTTTGTGGTTCTGAAATTTTTTTAAACAGAAACAAACAAACAAAAAAAACTCCTTCAGGTTAAAAGGATGAAATTCACTAAATCTGAAAATACCAGATTCTTATGTGGGAAGTACCCAACATAAGAAAAGTAGCATTTGGGATTCATGCTCCCAACATTCTTTTGTTTTCTTTTCAGAGAGTACAAATCAAGATCTTCAAAAAATAACATATACGAGAAGCCAATATAGTCTTCTTCATGTTTCCTAACACTTAACAAATTATTATGAGCATATTATATATAAATATAGTGTAGGAATAATCTGTCCATTAAACATACAGAGTAAGGCATCCTTCATTAACAAATTAACCTGCATTTCACAATATTTGCTTTTCTTAAAAGACCAAATCACATTGACACGTACAATAAAAGTTTAGTTTCTCCACTTTGAGAGGCTGAGGCGGGCAGATCACAAGGTCAGCAGTTCAAGAGCAGCCTGACCAACATGGCGAAACCCCGTCTCTACTAAAAACACAAAAATTAGCCAGGCGTGGTAGTGTGCACCTGTAATCCCTGCTACTCAGGAGGCTGAAACAGGGGAATCACTTGAGCCAGGGAGGCAGAGGTTGCAGTGAGCCAAGATTGCGCCACTGCACTCCAGCCTAGACAACAGAGTGAGACTCCATCTCAAAAAAAAAAAGTTTAGTTTCTCTAAACTTGAGGTTTATTTATTCTCATTAAGAAATTCAATGTCCCAAATTATGTAAATAAGTACACCATAAGTAATGGTAATCAGAACAGTCCATCTTTAGAAAGCTTGCTGTGTAAATTCTTTAGTTAATGTTAGTGAAACAAGCTTATGAGGTAGGTGTGATTATTCTTGTTTTGTGGATGGGGAAACTGAGGAAAGAGTAAGTAATGACCTGCCCACGGCAGGGCTGAGTCAGTTGTCCGTGCAGAATAGATTCTATGTTAAGACAATTCCTTTGGGTTTTTGTTCCTTAAATACGAAGAAATACAGAACAAAAGCAAAGGATAAAATAATTCAATTTAGGAAAACAAGCTTTGGTAAAAGGAAAAGGAATAGGAATAGGTTTTTTTTTTTAAGTTGAGAACAGAATTCTTTAAAAGCTAATAATTTGTGTGCCTAAGGTTCCCACTAATTATCCCTACCTCGTCTGTGTTATTTTTCTAATCAATGAGAGGTTGATGATAACTTTTTTTTGAGCTTATATTCTTTGCTTTTTAATGAGCAGGTTCTTATGGAACCCCAATTAAATATGTAGTGAGCTTATGGAATTTCTAGCAAATGTGGCTTTCCTTTTTGTTTAGATAAATTAATCTCCAAATTATCAGCAAGAGGAAAGGGGGCAGTTCCCATCTAATCCCCAGGCCTTCCCTAAACGGCTTCAAGTGTGAATGTGTTAAGTAAAATCCTTCATGAATTTGTAAATTGCTTTAAATAAAACCTCAATAATAATCTTGGATGAGAAGCTTGTTTTACTAATTTATAGCTAAGCAGCTGTTGTTTTGTTAGCATCTTCAGCTTCATTTACACAAGAAAATCTGAAAATGAATCATGCAGACAGGAGAGACCTGATTGCACTCTACAGTAAACGTTTTTGTATGCTCGTCTCATAGGATGTTGAAAAGTAAACACCAAAAAAGACCATTCATCAACCATCACACTGGAGAAAATGTTGGCCAATGATATGTTCAGCTTATATTTCAATAGATTTTATATTTCATGTGTCACTGCCAAGCTACAATTGAGTGTGTATGATGAAAATGCATGCTAGCAAAATATGAGCCAACTTCTCTGAGGCCCTGCAAAACCTATCAAGTGCCTCATCAGGGAAGAAGGAAGCATTGACTGCTCAAGTCATTGACTCTAGTATGCCTGTATCCTCACCATTCAGCTCTGTCAATTTAGATGTGGTAAGAATCAGAAGCAGATGAAAAGTATATAGTTGATAATATGCTCAGTGTCTTCTTAGACTTGGGATAATATACATAAAGGTGTCTCATAAACTATAAATTGCAAGTCCTTTCTGTGGGTAGGGTATCACATATTTATTTAATGCAATAATCTTTAAGTTTTTTGTTGAGTGCCCTAACAGTAAAAAAATAAAATAAAATAAACATTTTACCCCAATGTCTACATATGGGTTTATTCATTAATAAACTACATATGTATACTAATATACATATATATTAATGAGATGCACATATATATACATATAAGATACATAAAAATGGCGATTGAAAAAGGATATGAAAATTAAATAGGAGGGGCCGGGCGTGGTGGCTCACACCTGTAATCCCAGCACTTGGGAGGCAGAGGCAGGCAGATCACGAGGTCAGGAGATCGAGACCATCCTGGCTAACATGGTGAAACCCCATCTCTATTAAAAATACAAAAAATTAGCGGGGCATGGTGGTGGGCACCTGTAGTCCCAGCTACTTGGGAGGCTGAGGCAGGAGAATGGCGTGAATCCAGGAAGCTGAGCTTGCAGTGAGCCGAGATCCAGCCACTGCACTCCAGCCTGGGCAACAGAACGAGATTCCGTCACAAAAAAAAAAAAAAAAAAAAAGAAAAAGAAAAGGAAAACTAAGTAGGAATTCATTTTCTAGTATTTCTACTATTTTTTTCCTGCTCCCAGCAGATCATCTTAGGAGACTACTGCTTTAATGGATAAGTTCATTTTGAAAAGTAGGGGTGATAATTATAATTAACATTTTTTAAATTATGCTTTAAGTTCTAGGGTACATGTGCACAACCTGCAGGTTTGTTACATATGTATACATGTGCCATGTTGGTGTGCTGCACCCATTAACTCATCATTTACATTAGGTATATCTCCTAATGCTATCCCTTCCCCCTTCCCACACCCCTCGACAGGGGTGTGTGTGATGTTCCCCACCCTGTGTCCAAGTGTTCTCATTGTTCAATTCCCCCCTATGAGTGAGAACATGCAGTGTTTGGTTTTCTGTCCTTGCAATAGTTTGCTCAGAATGATGGTTTCCAGCTTCATCCATGTCCCTACAAAGGACATGAACTCATCCTTTTTAATGGCTGCATAGTATTCCATGGTGTATATGTGCCACCTTTTCTTAATCCAGTCTATCATTGATGGACATTTGGGTTGGTTCCAAGTCTTTGCTATTGTGAATAGTGCCTCAATAAACATACGTGTGAATGTGTCTTTATAGCAGCATGATTTATAATCCTTTGGGTATATGCCCAGTAATGGGATGGCTGGGTCAAATGGTATTGCTAATTCTAGATCCTTGAGGAATTGCCACACTTTCTTCCATAATGGTTGAACTCGTTTACAGTCCCACCAACAGTGTAAAAGTGTTCCTATTTCTCCACATCCTCTCCAGCCCCTGTTGTTTCCTGACTTTTTAATGATCGCCATTCTAAGTGGTGTGAGATGGTATCTCATTGTGGTTTCAATTTGCATTTCTCTGATGGCCAGTGATGATGAGCATTTTTTCATGTGTCTGTTGGCTGCATAAATGTCTTCTTTTGAGAAGTGTCTGTTCATATCCTTTGCTCACTTTTCGATGGTGTTGTTTGATTTTTTTCTTGTAAATTTGTTTAAGTTCTTTGTAGATTCTGGATATTAGCTCTTTGTCAGATGGGTAGATTGTAAAAATTTTCTCCCATTCCGTAGGTTGCCAGTTCACTCTGATGGTATTTTCTTTCGCTGTGCAGAAGCTCTTTAGTTTAATTAGATCCCATTTGTCAATTTTGGCTTTGTTGCTATTGCTTTTGGTGTTTTAGTCATGAAGTCCTTGCCCATGCCTATGGCCTGAATGGTATTGCCTAGGTTTTCCTCTAGGGTTTTTATGGTTTTAGGTCTAACATTTAAGTCTTTAATCCATCTTGAATTAAGTTTCGTATAAGGTGTAAGGAAGGGATCCAGTTTCAGCTTTCTACCTATGGCTAGCCAGTTTTCCCAGCACCATTCATTAAATAGGGAATCCTTTCCCCATTTCTTGTTTTTGTCAGGTTTGTCAAAGATCAGATGGTTGTAGATGTGTGGTATTATTTCAGAGGGCTCTATTCTGTTCCATTGGTCCATATCTCTGTTGTGGTACCAGTATCATGCTGTTTTGGTTACTATAGCCTTGTAGTATAGTTTGAAGTCAGGTAGCGTGATGCCTTCAGCTTTGTTCTTTTGGCTTAGGATTGACTTGGCAATGCGGGCTCTTTTTTGGTTCCATATGAAGTTTAAAGTAGTTTTTTCCAATTCTGTGAAGAAAGTCATTGGTAGCTTGATGGGGATGGCATTGAATCTACAAATTACCTTGGGCAGTATGGCCATTTTCACGATATCGATTCTTCCTATCCATGAGCATGGAATGTTCTTCCATTTGTTTGTGTCCTCTTTTATTTCTTTGAGCAGTGATTTGTCGTTCTCCTTGAAGAGGTCCTTCACATCCCTTGTAAGTTGGATTCCTAGGTATTTTGTTCTCTTTGAAGCAATTGTGAATGGGAGTTCACTCATGAGTTGGCTCTCTGTTTGTCTGTTATTGGTGTATAAGAATGCTTGTGATTTTTGCACATTGATTTTGTATCCTGAGACTTTGCTGAAGTTGCTTATCAGCTTAAGGAGATTTTGGGCTGAGACAATGGGGTTTTCTAAGTATACAATCATGTCATCTGCAAACAGGGACAATTTGACTTCCTCTTTTCCTAATTGAATACCTTTTATTTCTTTTTCTTGCCTGATTGCCCTGGCCAGAACTTCCAACACTATATTGAATAGGAGTGGTGAGAGAGGGCATCCCTGTCTTGTGCCAGTTTTCAAAGGGAATGCTTCCAGTTTTTGTCCATTCAGTATGATATTGGCTGTGGGTCTGTCATAAATAGCTCTTATTATTTTGAGATACGTCCCATCAATACCTAGTTTATTGAGAGTTTTTAACATGAAGGGCTGTTGAATTTTGTCAAAGGCCTTTTCTGCATCTATTGAGATAATCATGTGGTTTTTGTCTTTGGTTCTGTTTATATGATGAATTATGTTTACTGATTTGCGTATGTTGAACCAGCCTTGCATCCCAGGGATGAAGCCATCTTGATCATAGTGGATAAGCTTTTTGATGTGCTGCTGGATTCGGTTTGCCAGTATTTTATTGAGGATTTTTGCATTGTTGTTCATCAGGGATATTGGTCTAAAATTCTCTTTTTTTGTTGTGTCTCTGCCAGGCTTTGGTATCAGGATGATGTTGGCCTCATAAAATGAATTAGTGAGGATTCCCTCTTTTTCTATTGATTGGAATAGTTTCAGAAGGAATGGTACCAGCTCCTTTTTGTACCTCTGGTAGAATTGGGCTGTGAATCCGTCTGGTCCTGGACTTTTTTTGGTTGGTAGGCTATTAATTATTGCCTCAAATTCAGAGCCTCTTATTGGTCTATTCAGGGATTCAACTTCTTCCTGGTTTAGTCTTGGGAGGGTGTATGTGTCCAGGAATTTATCGATTTCTTCCAGATTTTCTAGTTTATTTGCTTAGAGGTGTTTATAGTATTCTCTGATGGTAGTATGTATTTCTGTGGGATCGGTGGTGATATCCCCTTCATCATTTTTTATTGCAGCTATTTGATTCTTCTCTCTTTTCTTCTTTATTAGTCTTGCTAGTGGTCTGTCAATTTTGTTGATCTTTTCAAAAAACCAGCTCCTGGATTCATTGATTTTTTGAAGGGCTTTTTGTGTCTCTATCTCCTTCAGTTCTTCTCTGATCTTAGTTATTTCTTGCCTTCTGCTAGCTTTTGAATGTGTTTGCTCTTGCTTCTCTAGTTCTTTCAATTGTGATGTTTGGGTGTCCATTTTAGATCTTTCCTGCTTTCTCTTGTGGGCATTTAGTGCTATAAATTTCCCTCTACACACCGCTTTAAATGTGTCCCAGAGATTCTGGTATGTTGTGTCTTTGTTCTCATTGGTTTCAAAGAACATCTTTATTTCTGCCTTCATTTCGTTATGTACCCAGTAGTCATTCAGGAGCAGATTGTTCAGTTTCCATGTAGTTGTGTAGTTTTGAGTAAGTTTCTTAATCCTGAGTTCTAGTTTGATTGCACTGTGGTCTGAGAGACAGTTTGTTATAATTTCTGTTCTTTTACATTTGCTGAGGAGTGCTTTACTTCCAACTATGTGGTCAATTTTGGAATAAGTGTGGTGTGGTGCTGAGAAGAATGTATATTCTGTTGATTTGGGGTGGAGAGTTCTGTAGATGTCTATTAGGTCCACTTGGTGCAGAGCTGAGTTCAATTCCTGGATGTCTTTGTTAACTTTCTGTCTCATGGGTCTGTCTAATGTTGACAGTGGGGTGTTAAAATCTCCCATTATTATTGTGTGGGAGTCTAAGTCTCTTTGTAGTTCTCTAAGGACTTGCTTTATGAATCTGGGTGCTCCTGTATTGGGTGCATATATATTTAGGATAGTTAGCTCTTCTTGTTAAGTTGATCCCTTTACCATTATGTAATGGCCTCCTCTGTCTCTTTTGATCTTTGTTGGTTTAAAGTCTGTTTTATCAGAGACTAGGATTGCTACCCCTGCTTTTTTTTTTTTTTTTTTTTTTTGGTTTTCCATTTGCTTGGTAGATCTTCCTCCATCCCTTTATTTTGAGTCTATGTGTGTCTCTGCACGTGAGATGGGTCTCCTGAATACAGCACACTGATGGGTCTTGACTCTTTATCCAATTTGCCAGTCTGTGTCTTTTAATTGGAGCATTTGGCCCATTTACATTTAAGGTTAATATTGTTATGTGTGAATTTGATCCTGTCATGATGTTAGCTGGTTGTTTTGCTCGTTAGTTTCTTCCTAGCATTGAAGGTCTTTACAATTTGGCATGTTTTTGCAGTGGCTGGTACTGGTTGTTCCTTTCCATGTTTAGTGCTTCCTTCAGGAGCTCTTGTAAGGCAGGCCTGGTGGTGACAAAATCTCTCAGCATTTGTTTGTCTGTAAAGGATTTTATTGCTCCTTCACTTATGAAGCTTAGTTTGGCTGGATATGAAATTCTGGGTTGAAAATTCTTTTCTTTAAGAATGTTGAATATTGGCCCCTACTCTCTTCTGGCTTGTAGAGTTTCTGCTGAGAGATCTGATGTTAGTCTGATGGGCTTCCCTTTTTGGGTAACCCAACCTTTCTTTCTGGCTGCCCTTAACATTTTTTCCTTCATTTCAACTTTGGTGAATCTGACAATTATGTGTCTTGGAGTTGCTCTTCTCGAGGAGTATCTTTGTGGCATTCTCTGTGTTTCCTGAATTTGAATGTTGGCCTGCCTCACTAGGTTGGGGAAGTTCTCTGCGATAATATCCTGAAGAGTGTTTTCCAACTTGTTTGCATTCTCCCCGTCACTTTCAGGTATGCCAATCAGACGTAGATTTGGTCTTTTCACATAGTCCCGTATTTCTTGGAGACTTTGTTCATTTCTTTTTACTCTTTTTTCTCTAAACTTCTCTTCTCACTTCATTTCATTCATTTGATCTTCAATCACTGATACCCTTTCTTCCACTTGATCAAATCAGCTACTGAAGCTTGTACATACGTCACGTAGTTCTTGTGCCGTGGTTTTCAGCTCCATCAGGTCCTTTAAGGACTTCTCTCCACTGTTTATTCTAGCTAGCCATTTGTCTAATCATTTTTCAAGGTTTTTAGCTTCTTTGTGATGGGTTTGAACCTCTTCCTTTAGCTCAGAGAAGTTTCTTATTACCGATCGTCTGAAGCCTTCTTCTCTTAACTCGTCAAAGTCATTCTCTGTCCATCTTTGTTCCGTTGCTGGTGAGGAGCTGTGTTCCTTTGGAGGAGAAGAGGCACTCTGATTTTTAGAATTTTCAGCTTTTCTGCTCTGGTTTCTCCCCATCTTTGTGGTTTTATCTACCTTTGGTCTTTGATGGTGGTGATGTACAGATGGGGTTTTGGTGTGGGTGTCCTTTCTATTTCTTAGTTTTCCTTTTAACAATCAGGACCCTCAGCTGCTGGTCTGTTGGAGTTTGCTGGAGGTCCACTCCAGACCCTGTTTGCCTGGGTATCACCAGCCGAGGTGGCCGAACAGCAAATATTGCAGAATGGCGAATGTTGCTGCCCGATCCTTCCTCTGGAAGCTTCATCTCAGAGGGGCACAGGCTGTATGAGGTGTCAGTCGGCCCCTACTGGGAGGCTTCTCCCAGTTAGGCTACTCAGGGGTCAGGGACCCACTTGAGGAGGCAGTCTGTCCTTTCTCAGATCTCAAACTCTGTGCTGGGAGAACCACTACTCTCTTCAAAGCTGTCGGACAAGGACGTTTAAGTCTGCAGAAGTTTCTGCTGCCTTTTGTTCAGCTATGCCCTGCCCCCAGAGGTGGAGTCTACAGAGGCAGGCAGGCATCCTTGTGCTGTGGTGGGCTCCACCCAGTTCAAGCTTCCCAGCCGCTTTATTTACCTACTCATGCCTCAGCAATGGTGGACGCCCCTCCCCTAGCCTCACTGCCACCTTGCAGTTCAATCTCAGACTGCTGTGCTAGCAGTGAGCGAGGCTCCGTGGGCGTGGGACCCTCCAAGTCATGCGCGGGATATAATCTCCTGGTGTGCCATTTGCTAAGGCCATTGGAAAAGCGCAGTATTAGGGTGGGAGTGTCCTGATTTTCCAGGTACCGTCTGTCACGGCTTCCCTTCACCAGGAAAGGGAATTCCCCAATCCCTTGCACTTCCTGGGTGAGGCAATGCCCTGCCCTGCTCCGTGGGCTGCACTGTCTGACAAACCCCAGTGAGATGAACCCGGTACCTCAGTTGGAAATGCAGAAATCACCAGTCTTCTGCGTCGCTCATGCTGGGAGCTGCAGACTGGAGCTGTTCCTATTTGGCCATCTTGGAACCTCCTCTATAATTAACATTTACATAGTGTATGTAAATACTGCTAAATATTACTAATTCCAGTTCTTTACATATATTAACTTGTTTTACCTTGGTATCAGCCTTATGCAACAGGTATAATTATTATCTCCACTTCACAGATGATGAAATTGAGGTACAGACTGATCACCTAACTTGTCCACGGCTACACAATTACCAAGTATCAGGGGTAGGATTTAAACCTAGGCAGTCTGGAGCTAGAATCTAGCTCATCTAAAACCTGAAGGCCTGGCAAGGTATTATCATGCTAATCAGTAAGTAATCAGGATGCCTATGCATTAGCTTCCATAACACCTGCATAATCGCATGTATCTTACTATATTGTAATTGTTGCTTTGAATACTTGCCTCCCCTGTTAAGCTGAAAACTGCTTTAGAACAAGGACTGAAGTAGTTTTGTATTTACATAACAGTATTGAGCACAGTGCCTGGTACCTAAAAAGTATGTGGTAGGCGCTTGTTGGATGGATAGTTGGATGAAAGAAAAAACAATTTTTAAAAATGGATGGATGGATAGATGGATTTATCCCAACTTACTAGATAGCCATTGGAATTTGAATGTCCTTGAAATAGGGATGAAAATCTCACCTAACAATAAAAATATTCACAGACTTTCTTCTTAATGAGCTAATTCTCTCTTGCTAACCAACATATAGAAAAAAAATTATCTCTTGATGTTATCCAAGCCTTTTCAGGGAGGAAATACTATCCCACTCATGAGCATTTCAAACCCTGCAGAAACCAAAAAAGGTGAAAAAGAAAGGAATGTTGTTTATGGAAATAATACGTCTTGTCAGGAATTTGTGTTTTATCTCATAAAAAGAACAAAACAAAAAGAGAATCTGCCTTATGCTCTGGCATCAACAGGAAACCTAGTTCATTACAAATGTAGCCTGGATACCTCCAGGGGAAGAAAAAGATGAGTGAATGAATGAATGGATAATAGACTTGCCTTTTCTGAAGTGGAATCCAGGTTTTAATCCAGTCTTAATCCACTGTATGTGGTAACAGTTGCATTAGTAATATGCTTTGTCACAACACAAACTACCCAGACTGTAAGACTGTTGGACGTTTATACTCAAACCAAGAGTCTATGTTTTATTCATTTTGAGTGGCACAAATCAGCGCTGAGATATGGGAACTAAACCTTGAAAAGTTTCCTCCTATATTTGAAGCTGGAAAAACTTCAAGGCACTTTGATTCAAATACACATTCTATTAAAATGTGTATCTTGCTTAAGCCCAGGAGGTGGAGGCTGCAGTGAGCAGAGATCATGCCACTGCACTCTAGCACTCCAGCCTGGGCAATAGAGCAAAACCTTGTCTCAAAAAAAAAAAAAGTGTATATATTTCATACCAATTGCTTCTGTACTTAGTGTAGCTTAAGATACAAAAGCCTCTGAATCAAAACAGTAACTGCAGAATTGCTTTTACAAGTCTAATGATGTACTCAATGTAATGTGATAGGTTTCATCTAAATAATGTATAATTTTATCTGTTTTCCATTGCTTTATATTCTGTCAAATGGAAAACAGTTCTATAGAAGTCAAATTCTGGACTTCCTTTGTTATAACTATATTTCAGCTGATTAGTGTTGTTCTTTGGGACTTTCTTTTAGCAATCAGATACAATTACCATTGTTCTATAACACTGACTACCAAACTTGTTATTTCACTCTGAGAGCTGTGCCTGTCTTGTCTTTATTTTTCTCTCTTCGGGATAATATCCACTGTAGTGTCCATAAATCTTTACTGAAGGGATTCACTATTAAACTACTTAGCAAAGTTAGTATTCTTTAAAGATATTGTTTGTTTTAATGAGTAGAGAGGAGGGCAGAGTTCTGCCACATTAAGTGTAGTTAAGAGGACCCTCAACACAGCATCGACATCACCTAAGAGCATCTTAGAAATGCAGAATCTCAGAACTTTCAGACTTTAATGTGCATTTGAACCAACTGCGGATGTTAAAAAGCAGATTCTGATTCAGGAGGTCTGGGGTGGGGCCCGAGATTCTGCAGTTTGATGAGCTCACAGGTGATGTCTACACAGCTAGTCCTCAAGCCACCTCCTGAGTAGCAAGACCTAGGGAAAGAGCCCATGATGATATCGCACTTACCACGTATCTGACTAAAACAAAGAGATTTAATAAGATAAGTAGTTGTTAAATAAAGATTTACTTAGCACATAGTCTATGACTAATCCTTTTATGATTGAGTTATTTGACTTTAGATAGACCATAAGACTTCCGTTTATTATCCTTTTCTATTTAATGAACATAGTACTTCAATTTGTTTTCCAATAATGTTTACATTCGACCTTTGTATTCATTTTATGCATTCTATTTGTCATGTTACCTAAGGCCAGACAACCGTCATTTGAAATAGTTATTTTTAAGAGATAGAACCAAATACGTAAAGATATAATTTTCAAGTAAAGAAAAAACTGGTGTTTTCTTAAAAAATTTAAATCTTGTTATGATTTAATACTAGTTACATGTTGTAGGAAACAAAACCAAGTAAAGAAATTACGGCAGTCTTCAATTATTTATTTATTTATTTATTTATTTATTTATTTATTTATTTTGAGACAGAGTCTGTCTTTGTCGCCCAGGCTGAAGTGCAGTGGTGCATCTCAGCTCACTGCAACCTCTGCCTCCCAGTTTCAAGTGATTCTCCTGCCTCAGCCTCCTGAATAGCTGGGACTACAAGTGTGTGCAACCACGCCTGGCTAATTTTTGTATTTTTAGTAGAGACGGGATTTCACCATGTTGTTCAGGCTCGTCTTGAACTCCTGACCTGGTGATTTGCCCTCCTCAGCCTCCCAAAGTTCTGGGATTACAGGTGTGCACCACCGTGCCCGGCCAGCAGTCTCCAATTCTAACTTGTTAGTACAAACCTTGGAAAATCACCTAATTGATTGCCTCACCAGGTTCCTCATCTATAAAATAGGCTTAAATTTAAGTTTCCTCAAGGCATTGATGTCAAGAGATATTAACAAAACATGTTGGTTCCTCTGGTTCTGAAAGTGTGGTCCTAGGACAAGCAGCATCAGCATCCCTGGGAATTTATTGGAGAAACAAATTTTCAGACCACACCCAAGCCCAAGACCTACTGAATCAAAAACTTGGGGTGGAGGCAAGAAATCTACATTTTTAACAAGTCCTCAGGTGATTCTGATATATGTTACAATGTTAGAACCACTGCAGTCTCTATAGAGCACAGTAACGATAACTCTCAATCAGTGGAGGAAGGGGTATACTATTCTAACTAGCAATCCATATGGAACAGTAAATTAGGCCGTATTAAATCAGGAACAATAAATTAGGGCTTACCTCACAATATTACACGTTTAAATCTATGCTGATTAAAAATATAAGTATAAATAGGGCCAGGCGCAGTGGCTCACGCCTGTAATCCCAGCACTTTGGGAGGCCAAGGCGGGCAGATCATTTGCGGTCAGGGGTTGGAGACCAGCGTGGCCAACATGGCGGAACCCCATCTCTACTAAAAATACAAAAATTAGCCAGGCGTGATGGCGGGCGCCTGTAATCCCAGCTACTCGGGAGGCTGAGGCACCAGAATCGTTTGAACCTGGGAAGCAAAAGTTGCAGTGAGCTGAGATTGTACCACTGCACTACAGCCTGAGTGACAAAGCAAGACTCTGTCTCAAAAAACAACAACAAAAAAAGATATATAAATATAAATAATAAACATAAAACATTTGACTGCACTAAAATTAAGTGTTTAGGCAACAAGAGACATCATACAAAAAATTAAAAGACAAATCACATACTAAGAGAACACACATGCAATGTAAAGTTCTCAAAATCTAGTATCCCTAGCATAAATTTCTTAAAATCCTACAAATCAACATGAAGACAACTATTTTTTAAAAACAGGCAAAGAGTAAGAACAGATAGTTCACATAAGAATGGTATGTGAAAAGATTGTTTCTCATCGGCAATCAGGGAAATGCAAATGAAAACAACATGAAACACTATTTGATACTTCAACGACTGGCAGAAAAATTAAAGTCTGATGGAGGAGTGTGTACAGAAATGAGCATCCCCAATGTCAATTGTAAAACTTGGCAATATCTAGTCAAATAAATTTTCATTCCCTACAAACTAGCAATTCTACTTCTAGGAACTGAGCTAGAGTCCCTGTGGGCATCATCATAGGAAAGCTATCTGAGGATCTTCCCCAGTAGCAACCTTTGTTTTAGGGAAAAACTGGAAATAACTCAAATCTTA</t>
  </si>
  <si>
    <t>scaffold238523</t>
  </si>
  <si>
    <t>GGTAGGATCTTGGCTCACTGCAACCTCCGCCTCCCGGGTTCAAGCGATTCTCCTGCCTCAGCCTCCCGAGTAGCTGGGACTACAGGCACGTGCCAGTACGCCTGGCTAATTTTTTGTATTTTTAA</t>
  </si>
  <si>
    <t>CNNNNNNNNNNNNNNNNNNNNNNNNNNNNNNNNNNNNNNNNNNNNNNNNNNNNNNNNNNNNNNNNNNNNNNNNNNNNNNNNNNNNNNNNNNNNNNNNNNNNNNNNNNNNNNNNTACTGCACTCCAGCTTGGGCGACAGAGTTAGACTTCATCTCAAAATACAAAAACAAAAAAAAATTCAGATTTGTGCACTTTTCTGTATGTAAGTGATACTTCAACCAAAACATTAGATTTAAAAAGTTTAGGTAATAGGCCAGGCATGGCGGCTCACGCCTGTAATCCCAGCACTTTGGGAGGCCAAGGCAGGCGGATCACAAGGTCAGGAGATCGAGACCATCCTAGCTAACACGGTGAAACCCCATCTCTACNNNNNNNNNNNNNNNNNNNNNNNNNNNNNNNNNNNNNNNNNNNNNNNNNNNNNNNNNNNNNNNNNNNNNNNNNNNNNNNNNNNNNNNNNNNNNNNNNNNNNNNNNNNNNNNNNNNNNNNNNNNNNNNNNNNNN</t>
  </si>
  <si>
    <t>scaffold39576</t>
  </si>
  <si>
    <t>ACTGTATGTCTAAAAAGACAAAAACAACACGAC</t>
  </si>
  <si>
    <t>TACCCACACAACATGTTACCCAGGTCTATGAAAGGACCAAGCAGAATGTTTCAAGGATTGTTGATCATCTTTGAAGCAGTATTTGAGAATTACTTGAGGCATGAACAGTGAAAATGCTCCCCCTTTTATCCTATGAATTATACATGGAGCTGTATCTGCTTTTTAAAAATGAAAACATCTTTCACATTTCTCTCTCTTTCTCGGGTAAATTAACAAACTTAAAAACTGATTAATTGATCCAAGAAAATCACTTAATTTCAAGGAAGAAGCAAAGTATGTAGGAATTTCTCTTTTCTTTAGCTTATTTGATTTTAAGAATACAGTATATAATATGTATACAAANATATGTGTTAATCAACTCTTGAGGTTATTGGTAAGGCTTCCAGTCAACAGCAGACTATTAGTAGCTAAGTTTTTGGGGAGTCAAACAGTACACATGGATTTTCAGTTGTACAGAGAGTCAGTN</t>
  </si>
  <si>
    <t>scaffold270465</t>
  </si>
  <si>
    <t>TTTTTTTTTT</t>
  </si>
  <si>
    <t>AAGAACAGAGGTTATTTCCGTTCCAACATTTATTGATCATGACTCACACGGGAAATATGAAATGACCAATGAACCTTCAGCTCATGATTTAGAATTAGTAATATAGTGGTAGCTGATTGCTGAGTGAAAAATAAATCTTATGGGACAATTTCTAGCATGTCCAACAAACAGTAAATCATTTCAACTTAGTTGCGAGGTACAAACAGGAGCTAGAATTTCTCAGCTAACTTTGCATGGTGTGGGTACAATCCATACAGTACTGAACCTGGCCCCAAATATGCTCTTCTGATTCTTCTTCCATGGATACATGATTCTCTCTAACATTGAGGTTTCATCTAGAAGTACAGGCAACAAACTAAAACATCCTTACAGCTAAAAATAGCGATGAGAAGTAAGTGCCAGAGTTGGCTCCACAAGTACAGCAGCTCTGACTCATGAGGAAAGCACCACTAGATATTTCAGTCTGATTGACCGGAAAGAGAGTAGGAAACCTTAAGCGCCCTCAAGAGCTTCTACTTAATAAAGGAAAACATTGAAAACAAAGCAAAGTATTGGGTATATTCATTTTAAACTGAAAAACGGAATGGACAGGCCTTTTTGTCAACGGAGAAAAGAGAATTTTGAAAAATACAAGCAGTTGCCATTTCTTTGTCCATCCTTTGTGAAGCCCTCTAGAAGGAGACGGTATGTGGGTAGCATCAACAATAGTGGCTACAATACATTATGTTGATGGAGAAGGAGTGCTTAGTGCTGGCTGCCTTCTGGCTCAAAGCAGTCATGTCCACTTGTGTCATTTAGTGGAATGCCTCATGATATGAGGAATAGAAATCGTTTTCCCGCCACAAATCGATTGTATGTCTTGTATTTCATAAATTACGTCATATCCAATGTACCTCAATAA</t>
  </si>
  <si>
    <t>scaffold438783</t>
  </si>
  <si>
    <t>TTGGGAGGGTGAAGCAGGAGAATCACTTGAACCCGGATGCGGAGGTTGCAGTGAGCCGAGATTGCACCACTGCACACCAATCTAGGTGACAGAGTGAGAATCCATATAAAATAATAATAATGAAATAAATAAATAAAAATAAAAAAACTGTGACTGTCGCTTTATTTGTACTCAGATTTATGTCTGCCAACTAGATTTAGTGATAAAATAGTTAAAATTATATTTACATGTGTCCATAATTTTTTTTAAATTGGGATTATCTTGTCTTCTTTATAAAATATCTAATCTTGTTTATGTTTTCAGATAGAACCATCATGCATATTCTTATTTGAATACTAGAGACATTAAATATCAGCAAGTCACCATGTTCCATCCTCTCCCACTATACACAAAAGTTTTGGGATGATCTTGAAAAAGTTTGTTTGTATTTGGGAAATACAATGGTCTTTAACAAAAAGACACCAAAAAGAAACTCTTGGAAGAACTATTTTAGCCAATTTGTAGCTAGAATATTGTAGCAATACAATGCGGAAAATGCTATAACTACAATGTAGATATGCCAAGTAATAAAACATTTTTCCCCACAGCTCCTACTCATTAACTTTAGATACTGCATGCTTCAATTTTGAAGCCTCTAAGAGGTTTTTGTGTGTGTGTGTTTCTTTTTCTTCTCATTCTAATACATAATGGAAACAGTTGTGTCTTTTCTGGGTTTTCAGGCTTTAAGAGATTTTATAATATGTTTTCTTTTCTACTAAAAGTTGTTTTTCTCTAAATGACTTTGATTTCTTCTAATAGTAAAAGAATGGCTGTGTTTCTATTATATATTTTACAATCTTATTACTGGAAAATAAATAAACTGCATTTTTTAAAACTTGGAAACATTTTTAGAATTGCATATCTCTTGTTGTTCTTTACTTGGTATTTTGTCTACCAAAAGATAGCAGATAATTCAATCAACTCATAGTTTTTTCTAATCTGCAAATATTTGCTTATTCTGCAAATAATTTTTGGTTTTTGTATATTTTGTTAAATTGAGAAGAATAAATTGTATGTATATATACTACAGTTATATTAGAACTGTATGTTGACCACATTAAATGGCTCTTTTTTCAAACTATGAGAAATTATATCAAATAAATTTCCTGAGCATTTGAATGTACTAGATCTCAGATTACATGCTGCGAGAATTGAGACAAATTTCTAACCTGAAGGTGCTTAAAAGAGCTGACTCAGAGTTTAAGTATCAAAACATTTAAAAGAGTGCTGGGCACGGTGGCTCACACCTATAATCCTAGCACTTTGGGAGGCCAAGGTGGGCAGGTCACTTGAGGTTGGGAGTTCAAGACCAGCCTGACCAACATGGAGAAAGCCTGTCTCTACTAAAAATACAAAATTAGCCAGGAGTGGTGGTGCATGCCTGTAATCCCAGCTACTTGGGCGGTTGAGGCAAGAAAATTGCTTGAACTCAGGAGGCAGAAGGCAGAGGTTGCAGTCAACTGGGATTGCGCCATTGCACTCTAGCCTAGGCAATAAGAGCGAAATTTCCTCTCAAAAAAAAAAAAAAAAAAAAAAAAGNNNNNNNNNNNNNNNNNNNNATAATTTAACATAATCAAAAATTTTTGTAAGATATTCATATTTTAATAAATTATTATTATTTTTTGGTTTATGGTGTAAAGCAAAACTCTCTGAGACAGGTCTCAACCAATTTAGAAAATTTATTTTGCCAAGGTTAGGGACATGGCTGTGAGAGCCTCAGGAGTTCCTGACCCCATCTGCCTGACCAAGTTGGCTAGGTTACAGCTTGATGTTAAACATTTTAGGGAGATATGAGACATCAATCAATACATGTAAGATATACATTGGTTTGGTCCAGAAAAGTGGAACAACTCAAAGCAGGGGCCTTCAGATCATAGGTAGATTTAAAGATTTTCTGATTGGCAACTGGTTGAAAGGGTTATTATCTAAATAAGGGAATGTCTGGGTTATGATAAGGGGTTGTGAAGACCAAGGTTTTATCATGTAGATGAAGCCTTCAGGTAGAAGGCTTCAGAGATAATAGACTATAAATGTTTCTTATCCGACTTAAAGAGCCTGTTCTATCAGTACTTCCAACAGGGAGGAGAGAATAATGAGGCATGTCCAGCTCCCCCTTCCCATCATGGCCTGAGCTACTTTTTCAGGTTAACTTTGGAATGTCCTTGCTGGAGAGGAGGGTCCATTCAGATGGTTGAGGGGCTTAGAATTTTATTTTTGGTTTACAATAGCAATACTTCAAAAGTCGCTAAGCAAAAAAGATTTAG</t>
  </si>
  <si>
    <t>scaffold40050</t>
  </si>
  <si>
    <t>AAATACAAATAAGGTAATAATTTGTATGTGTTGATATGCAAAGATGTTGTGACCTAATGTAACTAAATAAGACAAATTATAAAGAAAACACATGAGGCAGGGCGTAGTGGCTCACACCTGTAATCACAGCACTTTGGGAGGCCGAGGCAGGTGGATCATCTGAGGTCAGGAGTTCGAGACCAGCCTGGCTGGCATGGTGAAGCCCTGTCTCTACTAATAATACAAAAAATTTGGCTAAGCGTAGTGGCACATGCCTGTAATCCCACTTGCTTGGGAGGCTGAGGCAGGAGAATTGCTTGAACCTGGGAGGCAGTGAGCTGCGATTGTGCCA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AAGAAAGCACATGATCCTACAGAGAAAGACAATTGGACAGTGTATATATAAAATTGTTGAAGCAGTTTTGCTCTGGAAAAGTGAAATTAAGGGAGATTTTCACTTTCTTATTTTAAAACTTTTTAATATTATTTTATTATATTTAATTATAATTATTTTTGTTCTACATGTACTGAATGCCTGATATATGTATGTCTTTTGATAAGTACTTGTCATGATATAAAAATAGATTGCATGTGTTCTCCATCTTCGAGGAGCTTAGTCATGAATGATTCTCTTACTGTATATTGACAGTGCAGGAGCATCGTCATCTTGGACAAACACTGCCATTTTAAGTTCCCCTTGATTAAAAACTGCCTAAATCTGGCCCAAAAAACATCAGCCTAATGGCTAATGTCAGCATGATCATAAACCACAAATGATACTTCTGACCAGACACATTCTGACACTGATAAATCCCCTTCTGACCAGAAAGATGCCAGCCCCAATCT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CTTGTCCCAGGCTAACTCCTGGATCCTGAGGGTCTTTTGCCACGCACCCCATCCTTTCTCTCTTAACTTTTCAAGTGATTTGCCAGGTGTTGGGGGTAGAGGCTCTCTTGCAACCCAGGAAGCAGTGGGCAGCAGCAGCTTATCCCAGGCTAACTCCTGGATCCTGAGAGTTTCTGGCTACAAGCCTGTCTTTTCTCTCACTTCAGTTTTTGAGTGATTTGCATGAGGATGACTAATCTGAAGGGGACGGTGAGTCTTTGGCCGGGGCTACTCCCTGGTGGGCTCTCCAAACCCTCAGGTCCCAGGAACCCACCTCTGACCACCTGCAATGGGTATTTCACTCTCTAACTCTTGTCCCCAATTCCTCCCTCTTCTCTCTCTCTCTTCC</t>
  </si>
  <si>
    <t>scaffold16508</t>
  </si>
  <si>
    <t>CATACCCAACATCGCCAGTGGTGTACACACA</t>
  </si>
  <si>
    <t>GGGGGGGACANNNNNNNNNNNNNNNNNNNNNTCTTTACCCCTGAATATTAGGAACAATATCACAGGGTGGATGTATGTTCCATGCGATATTGGGAGTAATAGTCTCTTCCACAGTGAATATTAGGAACAATATCACAGGGTGGGTGTACACCCCGTGCAATAATGAAAGTAATATTATCCTCTTCCCTCTGGAGATTAGNGAACAATACTCCCAATATCACAATATCACTGTGGGGGTGTTTCACTTTCTGTGAAATGGGTTGTAATAGCATCTTCTCCCCACCCCGGCGGATATTAGAAACAATATCACAGGGGAGGTGTACACCCCATGCGATATTGGGAGTAATATAACTNNNNNNNNNNNNNNNNNNNNNNNNNNNNNNNNNNNNNNNNNNNNNNNNNNNNNNNNNNNNNNNNNNNNNNNNNNNNNNNNNNNNNNNNNNNNNNNNNNNNNNNNNNNNNNNNNNNNNNNNNNNNNNNNNNNNNNNNNNNNNNNNNNNNNNNNNNNNNNNNNNNNNNNNNNNNNNNNNNNNNNNNNNNNNNNNNNNNNNNNNNNNNNNNNNNNNNNNNNNNNNNNNNNNNNNNNNNNNNGAATATTAGAAATAATATTACAGTGGTTATACACTCCCTGTAATATTGGGACTA</t>
  </si>
  <si>
    <t>scaffold169053</t>
  </si>
  <si>
    <t>scaffold272956</t>
  </si>
  <si>
    <t>TGGCTTGAGGATTTAGAGAGTGAAAAAAAAGTGATAAATATTTGAAATCAAGGCATGTGGATTCTTCCATTATTGATCTTCAGTTTTCTTTGCTGAGCTGTCATAGAAAGTCTCTAAGAATCTTTCCAGATCTAATAATTGGGGCATAAAGAAGACTGAGAGAGAAGCCCCAGATAAATAATCTATTTATCTACTCTTCTTATTCTTTTTTTTAACCATAGCATAGTTGGCCATTGTTCTCCTTTATTGAGAAGGTCCTGACAACCAGGGCATCATATTGTCACCAAATGGGATATATATAGGTTCTAGTTCCATGGCTTTGTGGAGATGGGAAAGAGAGCTTTTGTGAGAGTGGAATATTGTCTTGACTATGCTTAGATTTTTTTTTTTTTTTTTTTTAGGTGGGGTCTTACTGTGTTGCCTAGGCTGGAGTGGAATGGCACCATCATTGCTCACTGCAGTCAAGTGATCCTCCTGCCCCATCCTTCTGAGAAGCTGGGACTGCAGGCGTGCACCACCATGCCAGGCTAATTAAAAAAAAAAAAACTGGAGAGACAGGGTATCGCTCTGTTGCCTAGGCTGATCTTGAACTCCTGGGCTCAAGCAATCCTCCCACCTCAGCCTCCCAAAATGTTGGAATGACAGGCATGAGCCACCACGCCTAGACTATGCTTAGATTTTTCCTAATAAAGTTCAAAGGTGACCTACCTGTCTAAGTGGGATTCTAACTGGATAAATCTTTTCAACTCAATTTCAGGTGAAATGTCCATATGAGAAAGTAAACTTGAGCTGGTACAATGGAACGGTCAACCCCTGCCCTGGCTTATATCAACCCATCTGCGGCACCAATTTTATAACCTATGATAATCCCTGCATTCTGTGTGTTGAGAGCTTGTGAGTACTATTTGGGGAAAAGAGGGGAACTGTAAGTATGGTTATCCACAGCAATTACCATCTACCCTTCCTATCAAGTACATCAACCTTGAAGCCAGGAATTTGCTCCAGTTCACACAGATAATAATCAGCACCCACTCAGAAAAGCACATAGTAATTGAAAGTCCACTGGACTAGAAAGTAGACTCATTGTACCGAATGACATTCCTCAGGTCCGTTCTGGTATCTGAGCCCTTACATTCCCATATGCCAATTGATTGACTTCCACTCGAGAAGCTCTCAAATATCCCTTCAGGCCCTGAATTATTTTTTATTTTAAGAAAAATTGTAGTTTTGCTTTCTCTTAAATATCTTCACCCCCTTATGTGTTTGAAACTCTGAACTACAATGATGATGTAATTGCAAAGTTTGGATCTTCTAGCTGAGACAGTGTTTAGATTTTTGGATTTATGTGACATAAATCAGTGATTAGATACTGAAATCTTATAACGCAATGCTTTCAGCTTTGATTCCTATATGAGTGAGTGCATTTCACAGAGAGAAAAATTTTCCCCATGGCATCAGATTGGAGCTCTTAGCCCAATCATTTTGTAAATTTTGTGCAAGGAGCAATGACAGGAATGTGCAAAGCTCAGGTCATCCCCACTAATAAGTAATTCAGCCAAAGTGTGAGAGTATTAACAGAATAGTTGAGGATTGACATGCCTCACACATCACAAACTCGGACCTGATTACACAGCTTAATTTCAAAAAGACTGTAGCATGTCTCATAATATCTCCAGTGGCATCTTAGAATCAAGGAATGATAACTAGGTAAGAAATCCAATAATTTTGTCTTTTGTCAT</t>
  </si>
  <si>
    <t>TTTTTTTATTTTAAGAAAAATTGTAGTTTTGCTTTCTCTTAAATATCTTCACCCCCTTATGTGTTTGAAACTCTGAACTACAATGATGATGTAATTGCAAAGTTTGGATCTTCTAGCTGAGACAGTGTTTAGATTTTTGGATTTATGTGACATAAATCAGTGATTAGATACTGAAATCTTATAACGCAATGCTTTCAGCTTTGATTCCTATATGAGTGAGTGCATTTCACAGAGAGAAAAATTTTCCCCATGGCATCAGATTGGAGCTCTTAGCCCAATCATTTTGTAAATTTTGTGCAAGGAGCAATGACAGGAATGTGCAAAGCTCAGGTCATCCCCACTAATAAGTAATTCAGCCAAAGTGTGAGGGAATTAAC</t>
  </si>
  <si>
    <t>scaffold418902</t>
  </si>
  <si>
    <t>C5654811</t>
  </si>
  <si>
    <t>ATCA</t>
  </si>
  <si>
    <t>CTCTGTGGCTGTGGGAGGCTGTCTCATGCACTGTAGGGTGTGTAGCTGCATCCATGCCTCTGCCACTAGATGCCATGACCTCCCCATGCCCCCAGAGTCACAATGACCAAAAATGACTCCAGACACTGACAAACATCCCCTGGGTTGAAAACCACCTTTCCCCTCTCCCTCTCCCAAACCCACAGGAGCCCTCTCCCATGGGCATACCAAGGCCATCGTCTCCTGAGACAGGA</t>
  </si>
  <si>
    <t>scaffold165795</t>
  </si>
  <si>
    <t>GATTTCACTATGTTGGCCAGGATGGTCTCAAACTCCTAACCTCAGGTGATCCACCTGC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AATGGGTCCTGTCCACAATGGACCAAGTGAATAGGGGACAGGACCCTTCGTAGCCTAACTTGTCTGATATACACACACAGTTCCATGATCACAACATACCAGCATTTCCTTAGTGCTAGTTAGATGCAATGCAATGTATTTATATGTGAGCAGATGAGTCTTGTTATCCAAGGTGCACTGAATTAGTGAATACTGAACCATTGCCCCTAAGGGAAATACAGGGCTAGGTTCCTGCGAGCCTCTGGCCACAACATGTTCATCAACTGATCAACATAAAACCCTGTATGAACAGTGTCTCTGTTTAAAGTCACCTTATTTAATATATATTGTTGATTCACTAACATTGGACTCACAGCCAATAGCTATAACTCATGCCTGCACAATGCTTATCTAAAACACATATTTTCTCTGTAAGACACATCATAGCTTCTTGCATTTAGGAACAATAGTCACTTCAGCACTGCTGGGGAGCCATTTTAAGCAGTGAAATCACCAACAAAAAGCACAAAAATGCAAAAACCATAGTTAAACAGACTGCAAAAAAGACACTTATGTATGGTATGAGAGCTGAAACAAGAAGGCAGAGCAATGATGTCTTGTTCAGCCTCAGCTGGGATCATGCACATCAAGCGACTCAAATTATCTGCTGCTCTGCAGATGTTCGTGAATGACCACAACAGCACTGCAAGCGTTGATG</t>
  </si>
  <si>
    <t>scaffold302356</t>
  </si>
  <si>
    <t>AAAGCAAAACTCCATCTCAAAAAAATAGTAATAAATAAATTTAGAAAAAAAAAGTTCCGTGGATGGATGGTGGTGATGGTTGAACAACAATGTGAATATAGATAATGCCACTGAAATGTACATTTTAAAATGGTTATGAAGGTAAATGTTATATTATATGAATTTTGCCACAATAAAAAAAATTTAAATCAAGTTTCAGTGGGCTCTTCTTAAATGAAATCAATTGCACTCTTCAAGATAAACTTAGAAAATACCAACTTTAAAAGAAAATGAAGAGAATTTAT</t>
  </si>
  <si>
    <t>NNNNNNNNNNNNNNNNNNNNNNNNNNNNNNNNNNNNNNNNNNNNNNNNNNNNNNNNNNNNNNNNNNNNNNNNNNNNNNNNNNNGTTTGCATTTGCAGTACTGCATTATGGCAGCCTTAGCAAATTGGTAAATATGTGTTGCTACACTTTGATGTAGAAAATGATAATAACCAAAATTGAATAAGTAACGCATTGTATATATCTTCCTTTCACGTTGCTAAACATTCCTATATGTCGTGGTCATTTTAACCTAATCACACATGGGAATGATTGTTTGTTTGTTTGTTTGTTTTGAGACAGAGTCTCGATC</t>
  </si>
  <si>
    <t>scaffold425407</t>
  </si>
  <si>
    <t>ACAATGTGGTGAAATTCCATCTCTACTAAAAATACAAAAATTAGCTGGGCATGGTTGTACGTGCCTGTAATCCCAGCTACTCAGGAGGCTTTGGGCATGAGAGTTGCTTGAACCTGGGAGGCAGAAGTTGCAGTGAGCCAAGATGGCACCACTGCACTCCAGCCTCAGCCTGGGGGACAGAAGGAGACACTGCCTCAAAAAAAAAAAAAAGTATTTGTAGACTCATTGCCTAACCTTGCTATACAGTTATATTATAAAGCAGTTTTCTTTAACAGTAAAAAATAG</t>
  </si>
  <si>
    <t>CCAACATGATGAAACCCTGTCTCAGCATCATGCAACATACCCAGGTGAAAAACCTCCACTTGTACCTTCTGAATCTAAAGTAAAAGTTGCAAAAGAAAAAAAATAAAATTTAAAAAATTAAAGAAAATATACCTAAAAATATAAAAAATAAAAATATAAGCAGCTTTGTTAGCCTGACACCAAGCCCAAAAACTGCTAAAGGAAAACATAGACAGNNNNNNNNNNNNNNNNNNNNNNNNNNNNNNNNNNNNNNNNNNNNNNNNNNNNNNNNNNNNNNNNNNN</t>
  </si>
  <si>
    <t>scaffold19967</t>
  </si>
  <si>
    <t>ATCAGCATTTAAGCATTTGCTGAGGAAGGAAGCATTGCTGTTTCTGTAATGTGTTTGGACAGAAAGCTCAAGTTAGCTCAGGCCACCTAAACATTATAATAGGATTACTTATAATACATCAAAACCTATGTGGTCTGCACTTGAAGTAAATAACAAGGCAAGTTAGGGCTCTATGTATGCATAACATTTTAAACTAATAAAATCCATATAAACCCAAATCAAAGTTGCCAGATGAGGAAAGAGCAGGCAGTTTCTGGGGATTATTGAAAAAATCTTTTATCTATTATTCATAGAGAGACTTACTCTTGCTGGATCCTATTTTTCTTGTAAGCCCACTCTAAATTCTCCCACTGAAGAGGAGGCAGTTATAATTTGTGCCTAGAACAATCAGGCTTCACATGCTCCACATTGTACACCAGACTTACTCAGAGGAGCACAGTGCTGGGAATGGCTTGGGTGGTGAACTTGCAATATGGCTTCAAGAGGCCCAGCAGTCCCATCCAGAGTTGCATGACACTTCTTATACAGAAGAGCAGAGATGCCCAAGAGTTCATGTCATTCACTTAACAAGTCAGCATGGTAAAGGTTCTTTTTTTCCACAGCACATTAAATTAAAAACATAAAC</t>
  </si>
  <si>
    <t>GTACAATGTGGAGCATGTGAAGCCTGATTGTTCTAGGCACAAATTATAACTGCCTCCTCTTCAGTGGGAGAATTTAGAGTGGGCTTACAAGAAAAATAGGATCCAGCAAGAGTAAGTCTCTCTATGAATAATAGATAAAAGATTTTTTCAATAATCCCCAGAAACTGCCTGCTCTTTCCTCATCTGGCAACTTTGATTTGGGTTTATATGGATTTTATTAGTTTAAAATGTTATGCATACATAGAGCCCTAACTTGCCTTGTTATTTACTTCAAGTGCAGACCACATAGGTTTTGATGTATTATAAGTAATCCTATTATAATGTTTAGGTGGCCTGAGCTAACTTGAGCTTTCTGTCCAAACACATTACAGAAACAGCAATGCTTCCTTCCTCAGCAAATGCTTAAATGCTGATAGTGATGCCCGGGGCCAGACTCTTTGCCTAGCCCTTTGGGGAATAAAAAATCTATTCTTGACATGCCTTGGAAATTATTCTGTAACAAGATTCAATAGTTATTTCAAAAAGCCCAGAGCCGAGTGAAGGAATTTTGATACACAGACTAAGGAACTTGAGCAAAAGGATCCAACCGCTGCATCTTAGAGCTTAATACTTAGCCTGATTCAGTACTAGATCCCTGGTACTGATGCCCTGACTTTACAATGGCCTCCCACACTGATCATTAAGTTGATGACTTAGCTCTTGACCCACTAGTTGGGGATGTGATAAAACTACACCGGTGGGTCTATAACTCCATAAAAATGGTGATCATAAAAACAGAACTACCATTCAACTCAGCAATCCCATTACTGAATATATACCCAGAGGAATATAAGTCATTCTACCATAAAGACATATGCACATAAATGTTCATTGCAGCACTATTCACTATAGCAAAGACATGAAATCAACCTAAATGCCCATCAATGACAGATTGGATAAAGAAAATGCGGTACATATACACCATAGAATACTATGCAGCCATAAAAAAGAATGAGATTATGTCTTTTGTGGGAACGTGGATGGAGCTAGAGGCTATTATCATCAGCAAACTAATGCAGGAACAGAAAAACAAATGTCAAATGTTCTCACTTATAAATGGGAGCTAACTGGTAAGAATTTATGAACACAAGGAAACAAAAGATACTAAGGTCTACTTGAGGGTGGTGCTTCTTCTTTTGTAATGTTT</t>
  </si>
  <si>
    <t>scaffold484675</t>
  </si>
  <si>
    <t>CTGGGGGAAAAAAAAAAAACAAAAAACATTTAGGCGGCTTATGTCCTGATTTGGCTTGAATTGGATAGTAAGGCTTTTCTGAAAT</t>
  </si>
  <si>
    <t>TTGGCAAGTTTACTTAGCGCTGGTGTACTTGGTGACGGCCTTGGTGCCCTCGGACACGGCGTGCTTGGCCAACTCCCCGGGCAGCAGCAGGCGCACGGCCGTCTGGATCTCCCTGGAGGTGATGGTCGAGCGCTTGTTGTAATGCGCCAGGCGGGN</t>
  </si>
  <si>
    <t>scaffold269519</t>
  </si>
  <si>
    <t>GGCGCCCGCCACTACGCCCGGCTAATTTTTTGTATTTTTAGTAGAGACGGGGTTTCACCGTTTTAGCCGGGATGGTCTCGATCTCCTGACCTCGTGATCCGCCCGCCTCGGCCTCCCAAAGTGCTGGGATTACAGGCGTGAGCCACCGCGCCCGGCC</t>
  </si>
  <si>
    <t>TGTGCCCNNNNNNNNNNNNNNNNNNNNNNNNNNNNNNNNNNNNNNNNNNNNNNNNNNNNNNNNNNNNNNNNNNNNNNNNNNNNNNNNNNNNNNNNNNNNNNNNNNNNNNNNNNNNNNNNNNNNNNNNNNNNNNNNNNNNNNNNNNNNNNNNNNNNNNNNNNTGGCTGGTAGCGGTGGCTCACGCTTGTAATCCCAGCACTTTGAGAGGCTGAGGTGGGCAGATCCTTTGAGCCCAGCAGTTCCAGACCAGCCTGAATAACTGACAGAACCCCTTCTCTACCAAAATACAAGAAAATTAGCCAGGCTTGGTGGCACATGCCTGTAGTCCCAGCTACTCAGGAGGCTGAGGTGAGAGGATCACCTAAGCCCAAGAGGTCAAGGCTGCAGTGAGCCAGGACCATGCCACAGCCGCTGTACTCCAGCCTGGGTGATAGAGTGAGACCCTGTCTCAAATAATGATAATGATAATAATAACAATAATCATAATTAAAGTTGTATACTTAGAGTTGTAAACTGTGAATATGAAGTGGGCATTATGATTTTGTGTACTCTTGAAATGGTTATCTTTGTGATTGATTTTTTTAAGCTGCAATTTACCTCATGAATAATTCGGTTACATAAACTAGTAAGTGATTGAAATTTGAATAGAATTGAGTAAAACATGAAAATTTTAAACTGACTCATTTCAGTTTCAACTTTCCAGTCACTGACCATAAAGCACATTAAAAATGTAAACTAGTCTTCAATATCATCTGAAATGAAAAAACACTTTTAAAAAAGGAAGCTAAAGATATATATTTAGAACAGCACACAATTTTGATTTGAATTAGCCCTATTCTGATATTCAGCTTTTAGATATGCTGAAGACATTTTCACCGACTTTGCAATTGAGACCAGAAGGTCTTGTAGGTCTGGCCCTGCAGAGTGAGTGGCAAAGTCCTGTGTGCCATATTAGGGAACATTTTCATAGGCTCCAAGGCTTAGGATATGGACATTTTGTGGGCCCATTCTTCTGCTTACCATATTACTTCAATGATGTTTGCTCCCCTAGATTTTCACTAATAGTAAAAAGTAAACAAACAGTTCTGGAGAAAAACGGAAGATAAGAGGCAGGACTAACTGCAGCCCTTCCTGGGGCAGACAGAACCGCATGTGGTGACTCACATCGTGAACTTTTGATTCAAGAACCACCGCAGGATCATATCAGGAAAACCAACAAAATTCACAGACCCTTTGAAAGAAGTGACTTGCCGCTGCAAACTCTGTGAGACATCTGAAAAACTGTGAGTTCCCAAAGTGTGAGAGAGGGAAAGTCTGCCTCCAAACACACATCCTCACTGGGGAACCGAAAATCTGAATCACGGGAGAAGTATTTAACCTTACCTAGAGCTGAAACAAATTTATAGAGAGTCGAGTGAAATATGAAAGTAGNNNNNNNNNNNNNNNNNNNNNNNNNNNNNNNNNNNNNNNNNNNNNNNNNNNNNNTGACTATATCTCACAGCGGTCCCTTGGGAGGGCAGACAGTGGAATTGGGGAAGGGCCACAAGGAGAAGGAGGCTTCCAGTAAAACTTTGTAATAATTTTGACCAAGCGTGAATTTTCCTGGGCAATATCAAGGGTGGAAGGGGTGAACGATAAAGGCAGATATGAGCACAGAAGCCATGGCAGGCAGGGAGGGGTGAGACCTGAAAGCCCTGACTGCTTTCTCAGTAGGGAGGCTTATAGCCTGGAGCAAGATGGGAGCTGGGTGAGGCCTGTCACTGCAGGCTTTCACCCACTTCCCTGGTGACCTGTATGAAGCAGCAGAGGCAGCCATAATCTCACTCCATAACTCCATTGGCCTGAGAACCAGCCTCCCATCCCACACAGTGACCACAGCAAGCCCCACCCAAGGAGAGTCTGAGCATGACCAGCATTTGAGAAAATCAGCATATTAAACAAAACTAAAACCAAGGATTCTCAGAGACTCCACTTCACTTCCCTGCTACCTCCACCAGAGCAGGTGCTGGTATCCATGGCTAAGAGACCTGATGATGGATCACATCACAGGACTCTGCAGACACTCCCCATTATCAGCCTGGAGACCAGTAGCTTCACGGGTGGTTTAGACTCAGAAGAACAATAACAATAATTGCAGCCCAACTCTCAGGAAGCCCCATCCCGAGGGGAAGGGGAGAGCACCACATCAACGGATCACCCCATGGGACAAAAGAATCTGAACAGGAGCCTTTGAGTCCCAGATCTTTCCTCTGACATCGTCTTCCCAAATGAGAAGGAACCAGAAAAACAATTCTGGTAATATGACAAAGCAAAGTTCTTCAACACCCCAAAAAGATCACACTAGTTCACCAGCAATGGACCCAAACCAAGAAGATATCTCTGAATTGCCAGAAAAAGAATTCAGAAGGTGAATTGTTAAGCTGCTTAAGGAAGCACCACAGAAAGGTGAAAACTAACTAAAGAAAGTTTTTAATAATACAGAATATAGATGAAAAATCTTCAGAGAAATAAATATCATAAATAAAAAACAATCACAACTTCTGGAAA</t>
  </si>
  <si>
    <t>scaffold377097</t>
  </si>
  <si>
    <t>GAAGAATAGCTTGAGCCTAGGAGTTTGAGACCACCCCAGGCAACATAGGGAGACCCATGTCTCTACAG</t>
  </si>
  <si>
    <t>AGTGGATCATTTGAGGTCAGGAGTTGGAGACCAGCCTGGCCAACATGGTGAAACCTTGTCTCTACAAAAAATACAAAAAAAATCAGCCAGACCTGGTGGCGCACACCTGTAATCCCAATTACTCGGGAGGCTTAAGCAGGAGAATTTCTTGAACCCCAGAAGTGGAGATTGCAGTGAGCTGAGATTGTGCTACTGCACTCCAGCCTGGGTAAGATAGTGAGACTCCATCTCAAAAAAATAAAAGAAAATTTTTGTTACATATTAAATGAGTCATCTTTGCTGAAAAGAATAAGATTGCAGCCTGGGCCTGTTGACTCATGCCTGTAATCCCAGCACTTTGGGAGGCTGAGGTGGAAGNNNNNNNNNNNNNNNNNNNNNNNNNNNNNNNNNNNNNNNNNNNNNNNNNNNNNNNNN</t>
  </si>
  <si>
    <t>scaffold19222</t>
  </si>
  <si>
    <t>ACAGACTAGACACTTGATGCTTAATTCACTTAACATATGAC</t>
  </si>
  <si>
    <t>CCAGGAAAGGGCCTGGCACAGACTAGACACTTGATGCTAATCTATTTTCCCTGCTTTATTCATTGATGACCACATTAATTGTGCCAGGTATCGTGCTAGGTACTTGTGTAGATGGCTGGAGAGAGATGATAAAAGAGACATGATTCTTAACCTCGTGGAGCTTATGGTCTAAGAGAGAAAGCCAAATTTCATGAGAACACAACATTAATCATCTATTTTACTTCTCACATACCCCCTCCTACATGACTGCTCTCTTGGATGTGTTCTGCCCTTCCTCTTAAAACACATTCTTATACCCTTCCTAGTATATTCTTTTATAATATAGCTACTTTCATGCAGCTTTCATTTCCTGTTACATGGGTGATGTCCTTAAACACTGGGTGCTATAATTTGCATGTTTGTCCCTCAAAGCTCATGTTGAAATTTGATCCCAGTGAGGGAGGTAGGGGCCTAATGGGAGGTGTGTGGGTCACGGGGGCAAAGATGGCTTGGTGTCATCTTGGAGGTAATGAGTGAACTGGTTGTTAAAAAGAGCACCCGCTGCCCTTTCTTCCTCTCCCACCATGTGATCTCTGAACATCCTGGCTCCCCTACACCTTCCGCCATGAGTGGAAACAGCCTGAAGCCCTCACTGGAAGCAGATGCTGGCACCGTGCTTCTTATACCACCTGCAGCACTGTCAGCCAAATAAACCTCTTTTCATTATAAATTACCCAGCCTCAGGTATTTCTTTTTAGCAACCCTAAATAGACTAAGACACTGGGACTCTATCCTACTTATCTTTACATTCATGCTAGCTACTAGCATATAAGAGGCTTTCAATAATTATATGCTACATTCAACAGTAGAAAAAAAGCAAAATTGCTTCCCTGTGTCCTCAAGATTTCAAGTCAAGGAATTCTTACTATGGTGATTAGATTAAAATTTTCTTCTGCCTTATAAATAAGTGATACTCCACTCTGTGACAAACTTTTGCTGGAGATAATTGGCCGAGATAACATTACAATGTATGCTTAACTTAGTGTCCCATTATCATTTTTAGTGAAGACAGCCCTTGTTAAACAATTAAGTAATAAGCTTGACAATTTTTATGTATCTGACTATTCTTAGAAATATCATCTCAAAAAAAAAGGTGAGGAAGTATATTCAACATAAATATATGCTATCTATTACAAGTTCACATTTTTTTCTAAGAATTGTTGAGTGGAAAGGTGTAGTGAAATAAATGCCAATAGTGTGAAGGAAATGCCGGAAAAGTCTTATCTACCCAATAGTCTACATCTGAGCAGCCATTTCTGACAAGTGAAATCTGGGCTTCATCAGCCTGGCCTCTCTGCACGTAGACACATATCTGTGCTTATACTCATATGCATGTTCTCTTTTCACTATGAAATCATCACCTTATTCTTATAATCTTACCTCTCACCCCTAAAAAAGGAAACAAAGAGTAAAGAAAGCCAGGCTGTTAACAATGCTACAAGGTGTTGCTCAAAACATATTAAGGTGTCGTGACCTGCTGGTTATAAATCTAGTCACTATCCGTGTGCTTTAAATCATGTAAGAAACAATAACCCAGGATTCAGAGATGCGTTGAATGTTTCAGAACCTGAATAAACAATTAAAACCTTTAGGCTGGTGTGGTGGGTCAGGCCTGTAATCCCAACACTTTGGGAGGCTGAGGCAGGAGGACTGCTTGAGTCCATGTGTTCAAGACCAGCCTGAGCAAGAGAGTAACACCCTGTCTCTACAAAAAAAAAAAAAAAATTAGACAAGTATGTTGGTATGTACCTGTAGTCCCAGCTACCCAGGAGNGCTGAGGTGGGAGGATTGCTTGATCCTGGGAGGCTGAAGCTGCAGTGAACCATGATTGTGCTACTGTGTTCCAGCCTGAGAGACAAAGCAAGACTCTGTCTCAAAAAAACAAAACAAAATAACAAAAAAACTTTTACAGAATGTAAAGATATTGTGATCACTATGCATTGGAGTGGTGTTAAAAGACTGGAAGTTGGCCCGGCGCGGTGGCTCACTCCTGTAATCCCAGCACTTTGGGTGGCCAAGGCGGGTGGATCACGAGGTCAGGAGATCCAGACCATTCTGGCTAACACGGTGAAACCCCGTCTCTACTAAAAATACAAAAACTTAGCCAGGCGTGGTGGCGGGTGCCTGTAGTCCCAGCTACTCGGGAGGCTGAGGCAGGAGTATGGCATGAAGCTGGGAGGCAGAGATGGCAGTGAGCCAAGATCGCACCGCTGCACTCCAGCCTGGGCAACAGAGCGAGACTCTGTCCCAAAAAAAAAAAAGACTGGAAGTTTTCCAAGTCTCAGTGAAATGATATTATCCAAGAGAAACAGCCGTAGAGGAATTTCTATCTCTAATATAAATTCATTTTACCTACCGATCTCTCTTCCCCAAATGAAAGTGTTAGTTAATGGATCTATTTGGATATTATGTAAACCAAAATGAAAAGGAACTTCAGGATACTTAGCAGAGACACGAATTGAAAGTACAAAGGGACAAAGTTTCATTTTTGGCAGAGAATCCTGAAAAAGAGGAACTCTCTAATTTAAGCACATTTAGTAAGAGAGAGAAATTCATCAGTCAACAAGAGGCCTGAGAGAAAAAAATCTCTTATTTACNTAATTCATTCATTCATTCATTTATTCATTCATCTTGAGGGGGAGAATGTTTTACCCATGACTCAGAGTTAATTTTTTTATGTAGAGATAAATTTAAACCAAATTTACCNCAGTATAAATAAAAGCTTGACCAATTCTTAAACAAATATATTAATCACAGTCCACGATTTTATACTCTTCTTCTGATATAAAATTTTATGTAAAAATTGCTTGTTTTGCAAAATTCAAACAATACAAAAATATGTAAAATAAAAAGTCAAAGTCCCACGAATCCCACATCTCAGAATGACCATTTTTGTGCTAACCCCCTGTCAACTGCAATGGGGATGGCACCAGGTTGAAGAAGCTGAAGAAGAGACCCAGAACTGGTAAATGAGACATGGGGTCTTACTGGGGGCTTAAATACAGGGAAGAGAGTCCAGTGGTAGCAGACTGGGCAGGAGAACCACTTTATCTACAGTCCAGTGGCAGTGGGCTGGGCAGAAGAACTGCAATTGCTTGCAAAAAGTATGCAGTTTATATAGCATTGCTACTTAGCACTTTCCCCTAACAACCTCCACCTGGGAATCTTCACTCAATCCAAAACTCGGGGTCTTGATCCCCTGTATGGCCCATGTTCTATGGGATGAGCTGGGGTTCAGATGTTCCTTATACACACTGAATGCATTTCTCAGCTTGCCCCTCCTGGATTCCCCACATCAGAACACACATTCAGGTGTGTCTGCCATGCAGCGTCATTTTAAGAGTATGGTTAAGTTATTGCTATCAAGTCTGTTTACCATTCAACCATTACTAACAGGTTGATTTATATTCAGCGTAACTTTTATTCATGTCCTAACATGTAAATGGTTTATAATTATTCTATGCATTCTGCCTTGCAACTTATTTTTTCCACCTAACAATAGACATATTTCCATGCAGTGCATTCTATTTCCATATCAGGTCATTCCTTCAAAAGGTGCATTTTATTGTTTCACTGAACCATAACCAATCCTATATTAATGGACATGTGAATTACATCCAGATTGTTTTATTTTTTGGTATCGTAAACACTGTCTCGAAGAACATCTTTATATAAACTTTTTCTCACTTGTGGGTGTGAGATTTTTTTCATAAAAGTGGAATTTCTAA</t>
  </si>
  <si>
    <t>scaffold18274</t>
  </si>
  <si>
    <t>CAAAACTGTGCCTTTACATCCCTGAAGGCATAATTAACAACCAGAA</t>
  </si>
  <si>
    <t>CACAATAAAGGAAAACCTGAGGCTGGGTAATTTGTAAATAAAAGAGGTGTATTTTGGATCATGACTTTGCAAACTGTACAGGAATCATAGCACTGGTATCTGCTTCTCGTGAAGCCTCTGGAAGCTTCCAATTATGTTGGAAGGCAAAGAGGGAGCCAGTATCTCACGTGGTGAGAGAGGGAGCAAGAATGGTGCCAGGCTCTTTGAAACCACCTGCTCTCATGTGAACTAACTGAGTGGGAACTAACTTATTACTATCAGGAGGGCACCAAGTCATTTATGAGGAATCCATCCCTATGACCCAAACACGTCCCACCAGGTCCCACCTCTAACACTGGGAATCACATTTCAACATGAGATTTGGAGGGGACAAACATCCTAAATATATCAAATGACAACTTCTCTTTCAATTAGATAATGAAATCATGTGACAAAGTGAGATTAAAAATTCATGTAGTTATACATGAAATTATCAGATAATTCAGACCTATTTATTCAATTTTTGTCATTTGCCCTTGATGTATCATAAACAGAGCTTTATACAATTTACTAACTTAGATATTTATAAGCTATTTTATGAGATAGAAATAACTTCTAACTTATTATGAATTTTTTTCTCTCTCTCTTTTTAAAGATCAGAAAATAGAAGTGTATATTCTGGATAAAACTGCCAACATAGCCACCTTAGAGTGGGATTTATTTCTTCAACCACATAGTTAACAAATGCTGGTGCCCTTACATCCCTGAAGGCATAATTAACAACCAGAAACACTTTTCTGTGGATCCTGCTTTACTAATAGTTCTCTAAAATCTTAAAATGTATTAAATCATTATCCATAACAATCAGTACAGCTACCAGAAACAGTTGCTATACCTCTCAATGGTAAGTTAGTAAGACTCCCCCAAGTGTTCACAGGTGACACCATGTTTGCTTAGAAAGCTAATGTGGTTATGGTATTAGAGAAAATGCTAATACCATTTTCTCTGGATCTAAAATCATCTAAAAATAGATAGAAATCCATTCTAGTTGAGAATAACATGCTCTCATCTATTTCCCCATGAAACCAATCTGGCGTCAAGAAATATCCACCAAAATAGAAAATTTTCACTTCATGCTTTCTTTCTTTTCCTTTTTTTTTTTTTTTTTTTTAATGTGGCCAAATGGAATGAAGAGTTGAAATCACTGACCAGAGAATTTGGGGGGAAAGTGTTACTGATTCAAGCTATAGCCTTAGTGATTAAATGATTTTTAAACGAACTAGGCATTAATTAACAAGGCAATTATTTTAAAGTTTCTATCTAACTTAACTTTTTTAAGTTAGATAGAAAAATTAAACATATTTGCATATAGCACGTTAATTATCATTATTTCTAGTTTTATTGTTTATATTAATCACCTGTAATATTTTATATTAAAATTTATTCTACCTATAAACTTTGATGCTTCTTATTTTATCTGGGAGATAACCAATTATATAGAAAAACTAATTTTGTATAAGTTACAAGAAATGCTTTCAATTTTTCTGAAGAACTACCTAAGTTTCACCCTTTGGGTGGGAGAGAATGTAGATGAGAAAAAAAAGAAAAGTCCTTACTCTAACTCTTCAATGAGAGGCAAAAGGTGGATTTCTATAGTGGTCATGGGCTTCCAAGCGTTCTGTGAAAGTATTCCTTGGTATTAACACTGAAAAGTGTTCTGTAAAACACACCTCTATTAGCTCTGCTTCTCTGTTCTTTGAGGAGACACATATCCTCTGACTTGCAGAAAAAGATACTGTTCAACACTTTAATAACACCAGAATCTAAGGTTTCAGAAGCTTAATTACAGGATGCATATTGAATCAAACTATTTCAAAAAGTTTCCTTTTCATCTTTACACATACCTTTTTATGGAAGTACTTTACTGAAAAATTAGTTATTTTAATTTTAATTTTGGTTCTATAGAGTGCTACAGTACAAAAAGTCTGCCCTTTACCCATGTTTTTAGAGCTGGGAAAGCATTAGAGACTATGTAGTTGGTACTCTAGTTTTAAAAGGAGAAAATACAGGACCTAGAAGATGAAGTAAGGTTTGGTAGCCACACTATTAGAATCAATATGTGCAATATTGCCTATATTTTGCAACCACTTGAAGTTTCCAAAAGCAGAAAAATAATGAAAATTATAAGGGATATTTTGTAAATAAAGCAATGTTTTTTTTTTCCTTTCACTGGAAATATTTCATTGGCGATGCCAGGGAAATGAAGAAATGATTTGTACATTTTGCATATAGGAAATTACTAGTATGTAGTGAAAACAACAAAATTTAGGGTAAATTTCATAAAGCTATCAAGAAAATAACTTGCTTTGCTCACTTAAAAATGTTCAGTAATTCACAATATGGATGGCATACAAAATTATTTCCCATTAAGGTTTACTTGGAAGTATACAAATATCAATATGTATTTTAGAAGAGCATTTTGTATGAATTCAGGACTGTTATGGACTGAATGTTTGTGTCCCCCAAATTCATATGTTGAAGCCCCAACCCCAATATGCCTGTATTTGTAGATGGGCTTCTAAGAAAGTAATTATCTTCCTAACAGTGGGCCTCTGAAGTAATAGGATTGGTGTTTGTAAGACAGATCTGAGAGCCAGTGCCTTCCATTGCTTATGCTTGCTTGCTTTCTCTCTCTCTCCATTTGTAAGTACCAAGGAAAGCTCATGTGAGCACACAGTGAGAATGCAGCTGTCTGCAACCCACAAAGAGAGCCCCACCAAAAACCAAACTGGCCAGAACCTTGATCTTGGACTTTGGGCTGGGAGAACTTGAGTAAATAAACTTCTACTGTTTATTCCACCCAGTCTGTGATTATGGCAGACCAGAAACACTAACACAATCACTTTTTGAGTTTTGAGAAAAGTTGAGGTCATATACAATGTTTGATTAGAAAATAATACTCTAAATACACCGATTTTAAGATGATTAAAATGTATTTTATAATAAGATTGCAAAAACAGAGTGGAACAAATTAGAGGAGTTGGTAGTTAAAATGATAGAGCACATCCACTCAAAAAAAATTTAAATAAATTAAAACATTTTAGGCACTAAAAACAAATTTTCAGAGCCCTTACTCTATGTTTAGTTATTTCATAAGACTCAAAATATTTAATATATTATGGAAAAATAAATCTGTTTTAATAGATGTTAAGAATGTTAAGAAAAGGCAGCTAGCTGATCACCAAGGCCGTTTATTGTTCCTACTTATAAATGTAAATATTTCCCAGCCATGTACAGTTAGATTTGGCCAATGATTAATTTCTAGTCAAATAAATGTGGATAACAAGGATGAGCTCACTTCAAGCTTGACCCAGAGATATTCTCAAACATGTTTCTCCACTTCTTGACTTCTGTCTGACTCAGTGTGGATTCCCCTTCCCATGGTGCTATTTGGAGACATGTTGAAGATTGTGGAACCACAAGACGACAGAAACCTGGGTTCCTGTGTCACCACTTAGAGGAGATCCATCCAACCAGGAATACCCACAACTGAACTCTTACATGTGTAATACCTAAACTTTATTTAAATAATTTATTGAGATTACAGAGTTCAGCATCTAGTGTTATTTTCATTACATGAGATTGTAATAAAATTGCATTAGGTAGAGAAGATGGCAAAACTTTCTTGATGTTTTGTGGTTACTGATTTTTATTCAAAATAGATCTCTATAATATAGAATTTCACCACTTTAGGAAATTAATGTCTACTTTCAAAAAGGAAAGGAGAAAAAGGTTTATTTAAATTACATTTTACTACTAATGTTTACATTTTACTACATTTTACTACATTTTACTACTAATATTTCTAAAAACCTATGGACAATTCTTTCCCAACTGCAAGTTAACTTAAAACAATTAAAGATCACAGGTTGGGTTTCTTTCTTTAACTCAGTTTAAAAGGTGAAAACTAAAACTCTATAATTTGTAATCTTTCCCTGTGTTTTATGTGTACTGTACTGAATACTCAGGGAGACTCCATCAAAGACCAAACCTTGCCTACCTGCCTTCTATTAGGTCTCTATATTAATACTTTCAGTTTGTTNATTCTTGAAACATATAAACCATTCTTTTTCTGGTTGTTGAACGTCAGCTGGTACTGTCAGCAACCATTGTTTCCCAGCTGTCTGCCCTGATACCCCATTGCTTTCAGNGCTGCCTGAAAGAGTCTCCTTGAAGCACATTATTTGACCTCCTTACCTCCTAAGTTTATCACAGGTACTTAGAATACTTGGGTGTAAAATCAGTCTACTTTTTCATGGTATAAGAGTTAATATATTATATATATAAATTTGCCTCCTGAAAATATTTGGTTTACATATTAGTCCTGTGGTCTCCAAAGTTTTGGTTATTTACTCCTATCAACTAATTTTCTAGCACACAAGCCAAATGTATATATGTATATATATATATATTTAATTATATAATACGTATTCATGTGTACACAAGCCTAATATACATTGTACAACTTGCATAAGTGTATTTCCAAAATATTTTTATTTTATAATTATACTCCCTGTCTTTGTTCATATTAGAAATTATTTGTAAAAAATTTTTTTTATTCATTTTATTTAAATGCATAGTTTTAATGAATGCTGTGGTTGAAAAGGCTATGTAGACCATATTTTTTAAATGGTCTGTTAACCGTAAATTTCATAATAGGCATTTTACAATCATATCTGCCAAATATGTAAAAACTATGTTGTAATTTAGCTGGTAAATTTCCATTCATTTAATACCAGTGAGGTTTTTTTTCCTTTTTCTTTTTCTTTTTTTCTTTTTCCCTTTTCTTTTTTTCTTTTTCCTTTTTCTTTTTCTTCTTTTCTTTTTCCTTTTGAGACTGAGACAGGGTCTCAGTCTGTTGCCCAGGCTGAGTGCAGTGGGGCAATCACTAGCTTACTGCAGTCTTGACCTCCCAAGCTCAAGCGATCCTACCACCTCAGCCTCGCAAGTAGCTGGAATTACAGGTACTGGCCACCACACCTTGTTGATTTTTTTTATTTTTCGTAGAGACAGGGTCTTGCTTTGTTGCCAGGGGTCTTGAACTCCTAGACTCAAATGATCCTCCCTCCTTGGCCTCACAAAGTGCTAGGATTACAGGCATGAGCCACTTCACTGGGCCCAATGAGGTATTTTTGAAAACTAATCAGATCATACAGCATTTTTATATTTTTAACAAATGGTTCAAAAACACAAAAAATATCAATTGGTATATTTTTGAAAAAATCAGAAAAACTTCAGTCTCCTATTATATTCATTTGAGACATCTTTGAGTGTTTTTACAAAATCATACAATAATAAAGACGTGGCCAAAATATCACTTTTTCACAGTCTTCTCTTTACCCACAGTTTCTTTTGAAAAATAATTTTACACTCATTATTAAAATGTCGAGTTTACCTTGAAAAGAAACATTGAGGGTGATGTTTTGAAGTTTGTAAGTAGCAGCTTAACAAGTATTTGTGAAAAGTTGAATGAAATCAATGCAAAGATTTTTCTATTATGCCAAATTATATATTTTTATTCATTCATCCATTGACTCTTTAAACTAATTTGTGCACTGTCTATTTGAGTCAATGTATTCTCTTATGTCTTTTATCAAACTATACTTGCAGAATCCTCAGATAGTAATAATTCTTGTTAAGTAATCATTCTGTGAAATGTTCCTTTTAGGTGTCCCATATTATATATATTTTTGCTTTGAAATATATATATATATATATCTCAAGAGGAAGTTTATTAAGAAAGTAAAGGAACAAAAGAATGACTACTCCATACACAGAGCAGCCCTGAGAGCTGCTGGTTGCCTATTTTTATGGTTATTTCTTGATGATACGCTAAACAAAGGGTGTATTATTCATGCTTCCCCTTTTTAGACCATCTAGGGTAACTTCCTGTGTTCTGTTGTTTCAGTGGCATTTATAAACAGTCATGTCACTGGTGCGAGTGTAGCAGTGAGGACAACCAGAGATCACTCTCATCGCCATCGTGGTTTTGGCGGGTTTTTTTTTTTTTTTTTTTTTTTNNNNNNNNNNNNNNNNNNNNNNNNNNAGGGATCTCAGCTCGCTCCGGGTTCAGTTTTGGTGGGGTTTTGCCTGTTTCTTTACTGCAACCTGTTTTATCAGCAAGGTCTTTATGATCTGTATCTTATGCCCACCTCTAATCTCATTCTGTGACTTAGAATGCCTTAGCCATCTGATAATGCAGCCCAGTAGGTCTCAGCCACATTTTACCCAGCTCCTATTCAAGATGGAGTTGCTCCGGTTGAAACGCCTCTAACATTTCCCTCCTCCCTTTTACAAGATAACCCTTAATCCTGAGGGTTGCAGAGGACGAAGATCCATCTTCCGTAATTTCTTCAGGCGGAGTAGGGGTGATGATATTCTTGCCTAACGAATGTTAATTCATATAATATTTGAATTAAGTTTAGTCATACATTTTTTTCAAACTCGAATTTAAATATAAAATGTTAAGTGCTATTAAAGTGTTACTTTGAAAATATATAAAATACCCCCTGTGTATGAGGGGCATGTAAGCA</t>
  </si>
  <si>
    <t>scaffold37312</t>
  </si>
  <si>
    <t>GGTCCTTAC</t>
  </si>
  <si>
    <t>NNNNNNNNNNNNNNNNNNNNNNNNNNNNNNNNNAACAACAGAAAGCTTCCCAAATAGAATTAAAAAATTTAATCTATTCATAAAAAGCTCCAAGAAATTTAAATAAGATAAATTCAAAGAGATTCTCAGATACATCAAAATTAGACTGTCAAAGGCAACAATGAGAGAATCTGAAATCAGAAAGAAAGGACT</t>
  </si>
  <si>
    <t>scaffold39066</t>
  </si>
  <si>
    <t>ATTGCCTTCAATACAGATCTGGAGGCAATAAGTTCCCTTACAGTTTTTATTTGTTTTACAATCTGAAAATATCTTTATTTCACCTTCATTCTTGCTGGATTTAGAATTTTGGATCAACAGTTTATTTTCTTTCAGTACATTAAGAACATTGTTTTATTGGTTTCTGGTCTTTATCGTTTCTGAGAGGCAAGTGACCATTTAAATCATTATTTTCCCATATGTAAAGTGACGTTTTTCTGTAGCCATTTTTAAGATATACTTGTTATCTTTGGTTTCCAAGAGTTGGACCATCATGTTCTTAGCCATGGTTTTCTTCTAACTAATCCTGTTTGGAGTTTACTGAACTTCTTGAATATGTAAATTTATGGGCTTTGCCATTTTTTAATGCTTTCAGGCATTATATCTATAAATATTTTGTATTTTGCATTTGAGAATGTCCATCCCCAATCTCTATCTCCTTTTTGGGACTCTAGCTACCCATATAAAGACCTTCAGAAATTGTGCCGCAGATTCCTGAAGCTCTGTTCTTGCTTAGTATAATTTCTCTCTCTCTCTTCTTCCTCCTCCTTTTCCTCCTCTTGCTTCCTGTTTTTCTCACTGAATAATTTTTATTGATCTGTCTTTAAGTTCACTTACTCTTACTTCTGTAATTTCCATTCTGCTATTAAGATTTTCAAGTAAATTCTTCTCACTTATGAACATATTTTTCTTTACTTAACTGAAGAGAATTATAATAGCTGTTTTGTAGTC</t>
  </si>
  <si>
    <t>NNNNNNNNNNNNNNNNNNNNNNNNNNNNNNNNNNNNNNNNNNNNNNNNNNNNNNNNNNNNNNNNNNNNNNNNNNNNNNNNNNNNNNNNNNNATTGCCTTCAATACAGATCTGGAGGCAATAAGTTCCCTTACAGTTTTTATTTGTTTTACAATCTGAAAATATCTTTATTTCACCTTCATTCTTGCTGGATTTAGAATTTTGGATCAACAGTTTATTTTCTTTCAGTACATTAAGAACATTGTTTTATTGGTTTCTGGTCTTTATCGTTTCTGAGAGGCAAGTGACCATTTAAATCATTATTTTCCCATATGTAAAGTGACGTTTTTCTGTAGCCATTTTTAAGATATACTTGTTATCTTTGGTTTCCAAGAGTTGGACCATCATGTTCTTAGCCATGGTTTTCTTCTAACTAATCCTGTTTGGAGTTTACTGAACTTCTTGAATATGTAAATTTATGGGTTTTGCCATTTTTTAATGCTTTCAGGCATTATATCTATAAATATTTTGTATTTTGCATTTGAGAATGTCCATCCCCAATCTCTATCTCCTTTTTGGGACTCTAGCTACCCATATAAAGACCTTCAGAAATTGTGCCGCAGATTCCTGAAGCTCTGTTCTTGCTTAGTATAATTTCTCTCTCTCTCTTCTTCCTCCTCCTTTTCCTCCTCTTGCTTCCTGTTTTTCTCACTGAATAATTTTTATTGATCTGTCTTTAAGTTCACTTACTCTTACTTCTGTAATTTCCATTCTGCTATTAAGATTTTCAAGTAAATTCTTCTCACTTATG</t>
  </si>
  <si>
    <t>scaffold483703</t>
  </si>
  <si>
    <t>GTA</t>
  </si>
  <si>
    <t>CAGTAATATCATGTGAGAAAGATTAAACCAGCTATTGCTGACTTTGAAGATAAAAGAAAAATAAGAGACGAGTTATGCAGTTAGCCTCTAGAAGTTGGAAAAGGCAAGAAAATGGTTTTCCACANNNNNNNNNNNNNNNNNNNNNNNNNNNNNNNNNNNNNNNNNNNNNNNNNNNNNCTTCTGACCTCCAAGAATCTAGGATAGTACATTTGTATTGTTTTAAGCTACTAAATGTGTGATAATTTGTTAGAGCAGCAATACTAAGCTAATACATTTTGGTTTAAAGTAAACCCAATGTTTCATTATTTTATTTCCTCTTTTGTTAATTTGTTAGTGAGATTATTCTAATATTATGCTAGGACATATGCTAAAGATTACAACATATGCATCCATAAGTATAAATTATTGAATTTATACACAGTCACATGTACTACCTTCTGGGCAATGCGTGAACTTTAAGGTACTTGAAATCACATTATGTTACTTACATTTTGTGTAACATATTTTAATCTTTTATATTTTATAAGCCCTAGTAAGCATTATCTTTTAATTATACAATATTCCAATGTCTTATTCACATTAATATCATTGCTTAATCTCCATAATCTATGATCATTTATTCTTTTTCTTAAAGATTTTTTTGTTACTTATCTCACTGCAGGTTTGCTGTTAACACAGTACTGTATTTTGTATTTGAAACTGTTTATTTGTTCTTCATTTTTGAAGAATATTTTTACTGGATATTTTTATAAAATTCTGGAATGGTATAA</t>
  </si>
  <si>
    <t>scaffold382164</t>
  </si>
  <si>
    <t>CTCTTTTTTTGGTAAATTTAAATAATAGTTATATGTGTCTTTCATAACTAAAGAAACAGAAACACTTCTGATTTTTGCATGCTGAATTGAATCTGCAACTTTATTGTATTTGTTCATTAGTTCTAACAGTTTTCTTGGTGAAGTCTTTAGGGTTTTCTATATATAAGATCATGTCATCAGCAAACAGCAACAATTTCACTTCTTTCTTTCCTATTTCTATGTCTTTTCTTTCTTTCTCTTGTCTAACTGCTTTGGCAAGGACTTCTGGTACTATGGTTGAATAGAAGTGGTGAGAGTGAGTCTTGTTACTGATCTTAGAGAATGAAATAAAATTTCTTTGTAATTTTACTTTTAAAAGCTTTCATTTCTTTTG</t>
  </si>
  <si>
    <t>NNNNNNNNNNNNNNNNNNNNNNNNNNNNNNNNNNNNNNNNNNNNNNNNNNNNNNNNTGAAAGCTTTTAAAAGTAAAATTACAAAGAAATTTTATTTCATTCTCTAAGATCAGTAACAAGACTCACTCTCACCACTTCTATTCAACCATAGTACCAGAAGTCCTTGCCAAAGCAGTTAGACAAGAGAAAGAAAGAAAAGACATAGAAATAGGAAAGAAAGAAGTGAAATTGTTGCTGTTTGCTGATGACATGATCTTATATATAGAAAACCCTAAAGACTTCACCAAGAAAACTGTCAGAACTAATGAACAAATACAATAAAGTTGCAGATTCAATTCAGCATGCAAAAATCAGAAGTGTTTCTGTACACTAGCAACAAACTACCTAAAAAAAGAAATTTAAAAAAATCCAATATACAGTGGTTACAAAAAAANNNNNNNNNNNNNNNNNNNNNNNNNNNNNNNNNNNNNNNNNNNNNNAACACCAATGAAAGAAATTAAAGGAGACACAAATAAATGGAAAGATATATTCATGGATTGAAAGAATTGATACTGTTAAAATGTCCATACTCCCAAAGTGATCTACAGATTCAATGCAATCCCTGTCAAAACTCCAAGTCATTTTCCATAAACAAAAAAAATCCTAAAATTCATATGGTACCACAAAAGATCCCAAATAGCCAAAATGATCTTGAGCAAAAAAAACAAAGCTGGAGGCATCACACTACCTGATTTCAAGCTATATTACAAAGCTATAGTAATTAAAACATCATGGAACTAGAATATAGATGAACACATCAACCAGTGAAACAGAAGAGAGAGCCTAATAATAAACTCATACATTTACAATCATTTGATTTTCAACAAAGGTCCCAAAAACACACAATGGAAAAAAAAAGTCTCTCCAATAAATATGTTGAGAAAACTGGATATCCACATGCAGAAGAATGAAATCAGACCTTCTATCTCACACC</t>
  </si>
  <si>
    <t>scaffold49871</t>
  </si>
  <si>
    <t>ATTGTTATAATATTCTGTGTTTTTCTGTGTGCTATTACCAGTGAATTTTGTACCTTCAGCTGACTTTTTGTTGCTCATTAACATACTTTTTCCTTCAGATTGCAGAGTACCCTTGACCATTTGTGTAAGACAGGTCTAGTATTGATGAAATCCCTCAGTTTGTTTGTATAGGAAAGTCTTTATTTCTCCCTCACTCTTGAAGGTTATTTTCACCAGATATACCATTCTAGGATAAAAGTTTTTTGTTTTTTGTTTTTTCCTTCAGCACTTTAAATATGTCATGCCACTCTCTCGGCCTGTAAGATTTCCACTGAAAAGTCTGCTGCCAGATGTATTGG</t>
  </si>
  <si>
    <t>GGAGTTCCAATACATCTGGCAGCAGACTTTTCAGTGGAAATCTTACAGGCCGAGAGAGTGGCATGACATATTTAAAGTGCTGAAGGAAAAAACAAAAAACAAAAAACAAAAAACTTTTATCCTAGAATGGTATATCTGGTGAAAATAACCTTCAAGAGTGAGGGAGAAATAAAGACTTTCCTATACAAACAAACTGAGGGATTTCATCAATACTAGACCTGTCTTACACAAATGGTCAAGGGTACTCTGCAATCTGAAGGAAAAAGTATGTTAATGAGCAACAAAAAGTCAGCTGAAGGTACAAAATTCACTGGTAATAGCACACAGAAAAACACAGAATATTATAACAACGTCATTGTGTTGTGTAAACTGCTTTTATATGATGTAGAAAGATTAAATGATGAACCAATCAAATACAATANNNNNNNNNNNNNNNNNNNNNNNNNNNNNNNNNNNNNNNNNNNNNNNNNNNNNNNNNNNNNNACTGGAGAAAGAAATCACAGTGTAGAAATTTTATTAGTTTTCTTTTTGCATGATTGTTTAGTGTTAGGTTGTCATCAATTTAACATAATTGGTTACAAGATAGTATTTGCAAGGCCTCAAGGAAACGAAAAGTTGAAAAACATACAACAGATACACAGAAAATAAAAAGCAAGAGATTAAATTATATGGCTGGAGAAAATCACCTTCAGTAAAAGGAAACCAGGAAGGAAAAAAAGAACACAAAATCACAAAACAATAAAAAAAATAAACAAAATGACAGGAGTAAGTTCTTACTTATCAATAATAACACAGAATGAAAGTGGACTAAACTCTCGAATCAAAAGACATGGAGATGCTGAATGAATAAAAAAGCAAAACCCAGTGATCTGTTGCCTAAAAGAAACACACTGCACCTATAAACATACACATAGATTGAAAATAAAGGAATGGAAAAAAGTTCCATGCCATTGGAAACCAAAAAGAGCAGGAGTAGATATACATATATTAGACAAAACAATTTCAAGGCAAAAACTGTAGGAAGAGGCAATATCATCATATAATGATAAAGGGGTCAATTAACCAAGAAGATGTAATGTTTATAAATATGTAAATATCAAACACCACAGCACTCAAATATATAAAGCAAATATGACTAGAGTTAAAGAAAGAGATGACCTCAATATAATTATACCTGGAAGCTTCAACACCCCACTTTCAGCATTGGACAGATTTCTGAAACAGACAAACAACAAAAATAAAATCAGACTTTATCTGCCCTGTAGACCAAATGGATGTCATAGATATTTATGGAACATTTCATCCAAAGGCTGCAGAATACATATTCTTCTCTGCACATGAATTATCCTCAAAGATAGACAGCATGTTAAGTCACAAAACAAATTTTAAAATATTTAAAACAATTGAAATAACACCAAGCATCTTTCCTGACCACAAGGAAATAAAACTAGAAATCAGTAACAGGATGAATTTTGGAAACTATACAAACACATGGAAATTAAACGATGTGCTGCAGAATGACCAGTGGGTCAGTGAAAAAATTAAGAAGAAAATTGAAAAAACTAAGAAGAAATTTGAAAAATTTCTTGAAAGAAATGATAATGGAAACACAACTTACCAAAACTTATGGGATACAGTGGAAGCAGTTCTAAAAGCAAAATTTGTAGCTATAAATGCCTTCATCAAAAAAATAAAAACTTCAAGTAAATAACCTAATAATGAATCTTAAAGAACTAGAAAAACAATAGCAAACCAAACCCAAAATTAATAGGAAAAAAGAAATAATAAAGATCAGGGCAGAAATAAATGAATTTGAAATGAAGAAAACAATACAAAAGATGGACAAAACAAAAAGTTGTTTTTTGTAAAAGATAAATAAAAGTGACAATCCTTTATCCTCACTAATGGAAAAAAAGGGAAAAATCCAAATAAATAAAATCAGAGATAAAAAAGGAGACATTACAGCTGACGCTGCAGAAATATGCAGGATCATTAGTGGCTGCAGTCAGCAAATATGTGCGAAAAAATTTAGAGGCAATGAATAAATACCTAGACACATACAACCTACCAAGATTGAACCATGAATAGGCCAATAACAAGTAATGAGATCACAGACATAATAAAATGTCTTCCAAAAAAAAAAAAAAAAAAAAAGCCTGGAACCCAACGGCTTCACTGCTGAATTCTACCAAACATTCAAAGAAGAACTAATAGCATTCTACGAAACTATTCTGAAAAATAGAGGAATTGAGAATACTTCCAAACTTATTCTACAAGGTCAGGATTACCCTGATAATTAAACCAAAGACACATCAAAAAAAGAAAACTATAGACCAATATATCTGATAAATATTGACACAATAATCCTTAAAAAATACTAGCAAACTGAATTCAACAATAAATTTAAAAAGTGTTTATCATGACCATGCGGGATTTACCCCAAAGATGCAAGGGTGATTCAACATACACAAGTCAATCAATATGATACATCATATCAATAGGATGAAAGATAAAAATGTATATGATCATTTCAATTAATGTTGAAAAAGCATTTGATAAATTCCAACGTTCCTTCATGATTAAAAACCCTCAGAAAAATTAGACATAGAAGGAACTTACCTTAACATAATAAAAGCCATATATAACAGATCCACAGCTACTATCATACTGAGTGGGGAAAAAATGAAAGCCTTTCCTCAAGATCTGGAACATGAGAAGGATGCGCACGTTCACCGTTATTATTTCACATAATAATGGAAGTCCTAGCTATAACAATCTACAAGAGAAGGAAATAAATGCCATCCAAATTGGAAGGAAAGAAGTCGTTATCCTTGTTTGCAGATGATATGATCTAATACTTGAAAAAAATCTAAAACCTAAAGACTCCAACAAAACACTATTAGAATTAATAAATACATTTAATAAAGGTGCAGGATACAAGAGCAACATACAAAATCTGTAGTATTTTATATGCCAATAGTGAATAATCTGAAAAAGAAATGAAAATAATCACATTTACAATAGCCACAAATAAAGCAAATATCTAGGAATTAACTTAACCAATTAAGTGAAAGATCTCTGTAGTAGTAGTAAAAACTATAAAACACTAATAAAAAAATTGAAGAAGACTGAAAAAATGGAAAGATATTCCATGTTTATGAATTGGAAAGATCAATATTGTTAAAATGACCAAACTACTTACTCAAAGCAATCTACAGATTCAATGCAATTCCTATGATAATACCAATGACATTCTTCAAAGAAAAAAAATTCTAAAATTTATATGAAATCACAAATGACCCAAAATAGTTGAAGCAATCCTGAGCAAAAAGAACAAAACTAGAGGAATTACATTACCTGACTTCAAATTATACTGCAAAGCTATAGTAACCAAAACAGCATAATACTGGCATATAAACAGAAATATAAACCAATGGAACAGAATAGAGATCCCAGAAACATATGCCTACAATGAAGTCATTTTCGACAATAGTGCCAAGAACACACACTAGGGAAAAAACTGTGCCTTTAATAAATGGTGCTGGGAAAACCATATATGCATTTGCAAAATAATGAAACTATATATCTTGGCATGTACAAAAATCAAATCAAAATGGATTAAACACTGTAATCTAATACCTCAAACTATAATACTACTACAAGAAACATTGAGGAAATGCTCCAGGACATTGGTTTGGGCAAAAATTTCTTGAGCAATAACTCACAAGGGCAGACAACCAAAGTGAAAATGGACAAATGGGATTACATCAAGTTAAAGGGCTTCTGCACATCAAGGGAAACAATCAAAAAAGTGAAGAGACAACCCACAGAATGGGAGACAATATTTGCAAAATATCCATCTGAAAAGGGATAATAAGCAGATTGTATAAGGAGCTCAATC</t>
  </si>
  <si>
    <t>scaffold462657</t>
  </si>
  <si>
    <t>TTCTTGATTTCTGGCCATCCTTTGAATCAGAGATCCTAGGGTACATCTTGATAATTGCGCATAAACAAATTCATCACCTGATGTATCACTTACTGCTGATACCACCCAAGATATCAAGTGAAATAACCA</t>
  </si>
  <si>
    <t>CTTGTCCAATCCACAGCCTGCAAGCTGCATGCAACCCAGGATGGCTTTGAGTGTGGCCCAACACACATTTGTAAACTGTCTTAAACATTGTGAGTTTTTTGTGTGTGATTTATGTTTTCAGCTCATCAGCTATAGTCAGTGTTAGTATATTTCATGTGATCCCCAAGACAATTACTTTTCTT</t>
  </si>
  <si>
    <t>C6092606</t>
  </si>
  <si>
    <t>TCAAAAAATAGCAGATGCTGGGGAGGTTGTGGAGGAAAAGAACACATACACTGTTGGTGGAAGTGTAAATTAAATTGGTTCAACCATCGTTGAAGACAGTGTGGTGATTCCTCAAAGACCTAAAGACAGAAATACCATTGGACCCAGCAATTCCATTACTGAGAGATACGGTTTGGCTATGTTTCCATTCAAATCTCAACTTGAATTGTATCTCCCAGAATTCCCACATATTGTGAGAGGGACCCAGGGGGAAGCAATTGAATCATGAGGGCTGGTCTTTCTCATGCTAATCTCATGATAGTGAAAATGTCTCATGAGATCTGATGGATTTGTCAGGGGTTTCTGCTTTTGCTTCTTCCTCATTCTCTCTTGCTGCCACACTGTAAGAAGTGCCTTTCACCTCCCACCAGATTCTGAGGCCTCCCCAGCCATATGGAACTGTATGTCCAAGTAAACCTCTTTTTCTTCCCATCTTGGGTATGTCATTATCAGTAGCATGAAAATGGACTAATATGCT</t>
  </si>
  <si>
    <t>CCAAGAAACAACAGTTGCTGGTGAAGCTACAGAGAAATTAAAATGCATAGTTGGTGGGAAGGAAAATTAGTTCAGCCACTGGGAAAAGCAGTTTGGAAAAATCCTCAAAGAGCTAAAAAAGACCTACCATTTGACCCAGTAATCCCATTACG</t>
  </si>
  <si>
    <t>scaffold291699</t>
  </si>
  <si>
    <t>CATTTCGCAAGGATTTACTGTACTGAGCACCTCTTCTGTGCCAGGAATGTGTTAGGTGCCTGCCGGGAAGGATTTCAAAATTGAGGGTGGAGACAGGAAAATAGACAACATCTGGTTGGCAGCATGTTAAGAGGTCAGTGTAAGATGGGTGTAGCCTCCGAGAGATCCTTAAAACATACTGGGGGTACTAAAAACAGATACTTAAAACAGGCTGGGGCAGGCAAGACTTCCTGAAAGGGATGAGGCCTGCACCAAGCCAGCTAGGTGAATAGGTGAAACAGCAGTGGAGGGCCGGGCGCGGTGGCTCACGCCTGTAATCCCAGCACTTTGGGAGGCCGAGGCGGGCGGATCACGAGGTCAGGAGATCGAGGCCATCCCGGCTAAAACGGTGAAACCCCGTCTCTACTAAAAATACAAAAAATTAGCCGGGCGTAGTGGCGGGCGCCTGTAGTCCCAGCTACTTGGGAGGCTGAGGCAGGAGAATGGCGTGAACCCGGGAGGCGGAGCTTGCAGTGAGCCGAGATCCCGCCACTGCACTCCAGCCTGGGCGACAGAGCGAGACTCCGTCTCAAAAAAAAAAAAAAAAAAAAAGAAACAGCAGTGGAGGATGACCCAGCAAAGGGAGCTGCCGTGCATAGCCATGACATCACAAGACAATGTGCTCTTTTCTGGAACTGCACTTT</t>
  </si>
  <si>
    <t>CAAAAAACAATGTAAGATAAGATCGTACTGGATTAGTGTGTACCCTGGTGCAATGACTTGTGTCCTTATAAGAAGAGATACATTAGGACACAGAAACACACAGGTGGGCAAAAGACCATGTGAAGACAGAGGCAGAGATTGGTATGATGCAGCTGCAAAGCCAGGAATGAATGTCAACTGCCAGCACNNNNNNNNNNNNNNNNNNNNNNNNNNNNNNNNNNNNNNNNNNNNNNNNNNNNNNNNNNNNNNNNNNNNNNNNNNNNNNNNNNNNNNNNNNNNNNNNNNNNNNNNNNNNNNNNNNNNNNNNNNNNNNNNNNNNNNNNNNNNNNNNNNNNNNNNNNNNNNNNNNNNNNNNNNNNNNN</t>
  </si>
  <si>
    <t>scaffold452204</t>
  </si>
  <si>
    <t>GATATGGTTTAGCTGTGTCTCCACCAAAATCTCATCTTGAACTGTAGCTCCCATAATTCCCATGTGTTGTGGAAGGGACCTGGTGGGAGATAATTGAACCATGGGGGCGGTTTCCTCCATACTGTTCTCATCATAGTGAATAAATCTCATGATATCTGATGGTTTTATAAGGGAAAACCCTTTTGCTTGGTTCTCAGTTTTTTCTTTTTTGCTGCTGCCATGT</t>
  </si>
  <si>
    <t>TTTCAGATAAACAAACAAACAGAGGATTTACCTTCAAAAGACATTGACCAAAGAAACTTCTAAAGAATGAATGAACTTCAGGAGTAAGAAAATGATCTCAAAAGAAAGACTGAAGAAACAGGAGAGAATTGTGAGCAAAGAAATTAGCAAACATGTAGGCAAGTTGTCATTATCTTTATGTGTAGTTAGTATAATAGTGTTTATTTTGTGAGGGGGAAAAANNNNNNNNNNNNNNNN</t>
  </si>
  <si>
    <t>scaffold434737</t>
  </si>
  <si>
    <t>GATGGG</t>
  </si>
  <si>
    <t>TGGTGATGGATATGATGTTCGGGATAGTGAGGAAGAGGAGGATGGTGTTGAAGGTGACTGATGATGAGGATGATGGTGAGGAAGATGAGGAGGATGGGGATGAAGATGATGGTGAGAATAATGGGGAGGAGGAGGATTGTAAAAGAGACGATGATGACGATGATGGGGAGAAGGAGGAGGATGGTGATGAAGATGATGGTGAGAATGATGATGAGGATGGTGATGAAGATAATGGTGAGAATGATGAGGAGGAGGATGGTGATAGAGATGATAAAAAGGAAGATGGTTAGGAGGAAAAGGATGGTGATGAAGATTATGATGAGGATGATGAT</t>
  </si>
  <si>
    <t>scaffold335521</t>
  </si>
  <si>
    <t>GGAAACACCATGTTTGCCAGC</t>
  </si>
  <si>
    <t>ACGGTGCCCGGCGGCTCCAGTGTGCACGTCTCTGTCCGGGGGAGCCACCGTTATTCTCTGGATGGTTCCTCATGACGGTGCCCGGCGGCTCCTGTGTGCACGTCTCTGTCCTGGGGAGCCGCCGTTATTCTCTGGATGGTTCCTCATGACGGGGCCCCGCNNNNNNNNNNNNNNNNNNNNNNNNNNNNNNNNNNNNNNNN</t>
  </si>
  <si>
    <t>scaffold25334</t>
  </si>
  <si>
    <t>ATGCCTGTAATCCCAGCACTTTGGGAGGCCGAGGCAGGCGGATCACGAGGTCAGGAGATCGAGACCATCCTGGCTAACACGGTGAAACCCCGTCTCTACTAAAAATACAAAAAATTAGCCAGGCGTGGTGGTGGGTGCCTGTGGTCCCCGCTACTCAGGAGGCTGAGGCAGGAGAATGGTGTGAACTCAGGCGGC</t>
  </si>
  <si>
    <t>NNNNNNNNNNNNNNNNNNNNNNNNNNNNNNNNNNNNNNNNNNNNNNNNNNNNNNNNNNNNNNNNNNNNNNNNNNNNNNNNNNNNNNNNNNNNNNNNNNNNNNNNNNNNNNNNNNNNNNNNNNNNNNNNNNNNNNNNNNNNNNNNNNNNNNNNNNNNNNNNNNNNNNNNNNNNNNNNNNNNNNNNNNNNNNNNNNNNNNNNNNNNGGGGAGGAGCAACATTTTAAGAAACTCAGCGATGGTCTATGACTGGATTCAGTCCTTCCTAAAGTGTGCTGCTTAGCATAAGGTTTTGTATCATGTTTTCAGATGGAATCTCATCAGAATGCATATTATATATGGAAAACCCAGCCCAGAATTATGATAGCTAAAAATCCATTATAATAAATATCATATAATAAATACCATTTCAAGTTAAGTCCCCATACAGCAGAATTATTTCTGTGTGCCAACTGCAGTCATTCACCACATAATGACATTTTGGTCAACAACAGACCACACAGGCAACGGTGGCCCCATAAGATTACAATACAGTATTTTTACTTTGCTTTCTTTGTTTGGATATGTTTAGATACATAAATACTACTGTGTTACAACTGCCTACAGTATTCAGTACAGTAATATGCTATATGGGTTAGGAGCCTAGGAGCAATAGGCTATCCCATATAGCCTAAATGTATAGTATNGTTATACCATCTAGGTTTGTGTAAATATACTCTATGATGCTCACATAATGACAAAATTGCCTAATAATGAATTTCTCAGGACATATCCCCATTGTTAAAGGACACATGACTGNNNNNNNNATGACTTAGCAAATGCTGTGAAATAAATAAGTCTACTCAGCAAATGATTTCAGCCAGGTGCAGTGGCTTGTGCCTACAATTCCAATAATTTGGGAGGCCAAGGTGGGAGAATTGCTTGAGCCCAGGAGTTTGAGACCAGCCTGGGCAACATGCTGAGACCAGGTCTCTACAAAAAATACACAAATTAGCCAGGCATGGTGATGTGCACCCGTGGTCCCAGCTACTCAGGAAGCCAGGAGGCTGAGGCAGGAGGATCACTTCAGCTTAGCAGGTCAAGGCTGCAGTTGTGTTCACACCACAGCATTCCAGGCTGGGTGACAGAGGGAGACCCTGTCTCAAAACACACACACACACACACACACACACACACANNNNNNNNNNNNNNNNNNNNCTTTTCTATCATGTTCATATCTGCTCATCTATACTATCCAATTTAGAACTCAATTTCACTTCCTTGAACTGACTCTCATGTGACACTGCAGTCCCAGGGATTAAAAATAAACATGAATGCTTGAAGGAAAGCAGCTTTGGGTGAACACCAATCAACTATGTTTAGCATAGATAAGAAAGGTGTTTCCACGGGCACTCAGGAGTATTTCTTACACCCATTCCCAGTATACAAGGTTCTACAATTTTAGCTTTGTCCATGAGCATTGCAATCCCAGAGCACGGCAAAAGCCAGAAGGTCATTCTGACCTGGCTCTGTCAGGCCTCGTCATCCATGACTCATCTCTTTGCTCCCAAATAGACTTAAGAATTCAGTCCTGAAACCTGCCATCTTTTCTTTCCCAAGGCTGCCATAGAAAAATATCCAATGAACTTCTGCTTTTAGTAATAGCAGGCTAGGTAATTAATACAATATTTTCACTGAAGACAAATTGAAAAATACTGGATGAAATATTTTTAATGTTATTAAATTTTTAAAAATATTTTAAACAGATTTTTAAAAGCATCAAAGAGTCTGGGCGCAGTGGCTCACGCCTGTAATCCCAACACTTTGGGAGGCTGAAGCAGGCACATCACTTCAGGTCAGGAGTTCAAGATCAGCCTGGCCAATATGGTGAAACCTCATCTCTACTAAAAATACAAAAATTAGCTGGGTGTGCTGGTGCAGGCCTGTAATTCCAGCTACTCAGAAGGCTGAGGCAGGAGAATGGCTTGAACCCAGGAGATGGAGGTTGCAGTGAACCGAGATTGTGCCACTGCACTCTGGCCTGGGCGATAGAGTAAGACTATCTCAAAAAAGAAAAAAAAAAGTATATAAATAAATAAAAGCATCAAAGAGCTAACAAAACAGTAAGGAAAAACCAGGTCAAGATTTAAAGAAGAGAGAACTCAGAGGCAGCTTTCATCTGTTAGCTTTTGTCTATCTGGAAGAGACAGCTAAGAGACTCCATTGCACAATAGCAGCCTTGAAGGTCTGGGGAGACCAAAGTAAGAGTCCAAGACCCACCAAGTTTAAGGAACTGGCTAAATCACCCTCTTCTGCTTTAGACTGGGACCTCAAAGAGCTCCACCTTTGGGCTAAGGGGAGACTGGAAGAAATACAGCTGTCATTATCCACAGACAACATAATTGAGAATGTAGAGAATCCAAAGAATCTGTAAATAAGTTATAGAAATTAAAAAGTAAATTTAGCAGGTCACTTGACTGAATACCAAGTCAAAACCAGTTGTATTTCTCTACCCCAGCATCAAAAAACTGGAAAATTAAGTTTTAAAACAATGAAGTATTGTAGTCTACAATAGCATCTACAACTCAAATCCTTAGAAATTTAGAAATTAATCTAATAAAAGATACATAAGACTTGTATACAGAGAATGATATAGCATTTTCAAAAGATATTAAA</t>
  </si>
  <si>
    <t>scaffold177705</t>
  </si>
  <si>
    <t>AAAAAAAAAAAAAGAGAAAAAAAAACCAAAACCACAAAGAATTAATGAGAGCAGCCTATCTATAAAGCCATCTCCTTGTATTTCTTTTGGAATCATTTAATAATGTTAAAATCTTAATATAAATGAAATCATATTTTCAACATGATTTTCAGGATTTGTATGTCTCTCTCTGTCTCTGTAAGTCTAAGCCAGGACCTTGACTGA</t>
  </si>
  <si>
    <t>NNNNNNNNNNNNNNNNNNNNNNNNNNNNNNNNNNNNNNNNNNNNNNNNNNNNAAACTTCACTTTTCCAGCAACATACCTTCTCAAAGCATGTGAACCTGTACATAGGAGTAGGTAATATTATGGACGGGAATAAAATATCTTTGCATGATGAGTTAAAATGAGGTTCAGTTTTCAAAACCTCTTTCCCACAATTATCGTGGATTTTGTTCGTTTGTC</t>
  </si>
  <si>
    <t>scaffold9073</t>
  </si>
  <si>
    <t>scaffold214666</t>
  </si>
  <si>
    <t>TCTTTTCTTTGCCTTGATCACACTGGCTAGAGCCTCTTGTAAAATACCAAAGGTAAGTGAGGATAGTGGCTGTGATTGTTAATTTTATGTGTCAACTTGGCTAGTTCACAGTGTACCCTATTTTTTTTTACACAGCACTCTAGATGTTGCTGAGAAGGTTTTT</t>
  </si>
  <si>
    <t>CAACAAAAAAATTACTTAGGATTTCTCAACAATAACACAGGAAAACTAGAAGACAAAAGAGCAATGCCTTCAAAATTGTGTGGAGAAACGAATTTCAACTTAAAATTCAATGTACAGCCAACTTTGCATGGGGATAGGCCACTTAGGGATGCAAAGGCTGAGATACTTATCTCCAACGTATTCTTTTTTN</t>
  </si>
  <si>
    <t>scaffold155619</t>
  </si>
  <si>
    <t>AGCGTGCCATCCAGCCCAGTTTGTTGTTGTTGTTGTTGTTGTTGTTGTTGTTGTTGTTGTTTGGTGGAGACAGGGTTTTGTCACGTTGCTCAGGCTGGTCTCAAACTCCTGAGCTCAAATGATCCGCCTTCTTTGGCCTCCCAAAGTGATGGGATTACAGACTGCCTTCAAGCAAATTCATCAGGCCCATGTTCCTGAATGCCCCAAGGTGAGCAGTAAGGAACAGAAAAACACTTTCCTTCTCCAGAAAATCCCACTCCTGAGCTGATAGGAGGG</t>
  </si>
  <si>
    <t>CACATGCCACCATGCCTGGCTAATTCTAAAAAAAATTTGTAGACATGGGGTCTCACGACGTTGCCTAGGCTGCTGACTAATTTTTCTAAGGACAGTAATCACATTTGTGGGGCCTCTGGTTTCATGTTCTAGTCACCTCCAAAGGCCTCATCTCTTTTTTTTTGAGATAGAGTCTTGCTCTGTCACCAGGCTGGAGTGCAGTGGCAGGCTCTCGGCTCATTGCAACCTTTGCCTTCCGGGGTNNNNNNNNNNNNNNNNNNNNNNNNNNNNNNNNNNNNNNNNNNNNNNNNNNNNNNNNNNNNNN</t>
  </si>
  <si>
    <t>scaffold485222</t>
  </si>
  <si>
    <t>CA</t>
  </si>
  <si>
    <t>ATTGGGTAAATAATGAAATTAAGGCAGAAATCAAGAAGTTATTTGAAAATAATGAGAAAGATACAACATACCAGAATCTCTGAGACATAGCTAAGACAGTGTTAAGAGGGAAATCATAGCACTAAATGCCCACACCAAGAAGTTAGAAAGATCTCAGATTAACAACCCAACTTGACAACCTAAAGAATTAGAGAAGCAAGAACAAATCAACCCCAGAGTTAGCAGAAGATGAGAAATAACAAAAATCAGAGCTGAACTGAAGGAAATCGAGACATGAAAAAACATTCAAAACATCAACTAATCCAGGAGTTGACTTTATGAAAAAATTAATAAAACAGGACCCTAGCTAGACTAATGAAGAAAAGAGAGAAGACCCAAATAAACACAGAAATGACAGAATAAAAACATCCATCAGAAACTATAACGAACACCTCCGCACACACAAACTAGAGAAGCTAGAAGAGGTAGATAAATTCCGGGACACATACATCCTCCCAAGACAGAGCCAGGAAGGAATTGACTCCCTGAAGAGACCCATAATGAGCTCTGAAATTGAATCAGTAGTAAATAGCCTACCAACAAAAAAAGCCCTGGACCTAATGGATTCACAGCCAAATATATTTTTTTTNNNNNNNNNNNNNNNNNNNNNNNNNNNNNNNNNNNNNNNNNNNNNNNNNNNNGGGAGAAATATTTGCAAATCATACATCTGATAGGGGATTTTTATCTAGAATACATTATATAGAGAACTCCTAAAACTCAACAAAAAACAATCTAATTTAAAAATCGGCAAAGGATTTAAATAAATACTTCTCTAAAGAAGATATACAAATGTCCAATAAGCACATGAAAAAATGCTCACCATCACTAATCATTAGGGAAATGTAGAACTACAATGAGATCACCACATACCTGTTAGGAGGGCTATTATCAAAAAAAATAAAATAAAACCACAGAAAATAACAAGTGTTTACTGGGATATGAAGAAATCACAGCCCTGTGCTCTGCTGGTGGGAATGTAAAATAATATAGCTATTGTGAAACACAGTATGGTAGTTTCTCAAAAAAATTAAAAATAGAATTAACATGTGATTCATAAATTGC</t>
  </si>
  <si>
    <t>scaffold112542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TTCCTGTGCGCATGGTCCATGGTCACATAAAAACAGAGATGGGGCACTCAGCTATGATAAATGGGGGAGGTAGTGTCTGCTTTGGTTTAGTGGAAAGATGTCAGTTGAACAGAGAAGGTGGAGGATGAGGGCTGGAAGGTGCAGAGTGAATGGGCAGGAGGACAAGGCTCTGCCTGTTAACCCCAGGACAGGTGACTGGCAACCATTTATGGGGCAAGGCAATGGCCTAACAGTTGCATGCAGACATTACAACAGAAAAGGAACAGTCAAACAAGGAATATCCTGCAAAACTGCTGAACCTGTGATATTTATCTGCCTCAGAAAACTGTTAAAACACAGAAATCCACAGGCTCGCCCCCTATTATATGGCCTGCTAATGTTTACTGGCATTTTTCCTAGCTAGCTGCTCCTAAACGTGCTCTTGCCTCTGGCTGCGAGGTTCGCCATTTTGTCAAGAAAACAAAACGCCTGTCTGTAGCTCAGTGCACGGACTTCACTCACAAACACCATCTCCATGAAAAAGTAATAAAAGTGAAATATAGTTTATTAATATTCATACTGTCTCCCACTGCCAGCAGCCATAAGTGTTCCATCATTAGAGGAGCAGGCTGCTTGCGGGCCGATTCCCAGGGAGCCGTGGTCCTCGTCATCAAAGTGACCATCACAGTGGGCGGCTCAGAACGGAGGGTTAGGCCTCACCGGAACTGCACGACTACTGTGTGGCCCGGGGCTGCCTTTCACCACCCGCTAGTTAGACAGCCTTGGGGGCTCGCCACTCCATCTCTTGGGGCCACCATGAAATGGGAAATGGGGCTGAGAACGCCAACCTGATTGCCTGACATCAATGCTACATGGGAAGGAAACCTCTGTACTTGAGAATAGAAGTAGATATATTTAAGCTTGAGGACATTAAAAAGTTATTCAAGAGGCCAGGGGAAAGCAAAGAATCAGAACAAATCAGAACTGCTCTACAGAATGGTTTACAGGACAAACAGTTCATTAAAACCCATATAAACTTCCAAGAGTAGAAAGAACACACACTCAAGATGAAAATTTAGGAAAGGAGGATTTACAATAGTTCCAAAATATAATCTGCCAAAGATGTTTTGGACAAATTACCGAAAACTATGGAAGAAGCATGACTCAGGGATGAAATGGCTACAAAACCACAGTTCAGTGAAATCCTGTCCCACAGCTTAACTGTGATCAGAGTGATTTCTGTCTAATTTTCTGCACTGGACTCTCCTTGGGGGAAGGGCCTAGTTCTGATTCATCATAGCACACTGTCTTGCTCCTAATAGGTGTCCAATAAATGTTTCCTGAATTAAGGGGGGAACAAAAGTATTAACAAATCAGGATTTGAGGAAGAACAGACATTCTAATCAATGTTTAAGACTTCGGAGAACTGGCCAGAGGGAGAAAAAGTGTGCTGCAGATGAACAGAAGGAAACCAAGGCAAAGAGAATGTACCCAGAAAGCCATTGATAACGTGATGTTTGTTGAAGGTCAGTGATTTTGTTGATAGTAGGGTGGGGGATGCAACTACGTAAATACACAGTGGTAAGATGCAGATTTCTTTCTTATATAAAGGCCTGTGACAATGAAATATAATTATCCATGTGGCAAACCAGGAATGGGAAGAGAAAAAAAGCAGTCTTGGCTGGGCAGGGTGGCTCACATCTATAATCCCAGCGCTTTGGGAGGTGGAGACAGGAGGATCACTTGAGGCCAGGAGTTTGAGACAAGTCTGGGCATCATAGTGAGACCCCCCGCCACCAATCCCTACAAAAAATTTTAAAAACTAGAAAGGCACAGTGACACACACCTGTAGCCCCAGCTACTGGGGAGGCTGAGGGAGGGGGATGGCTTAAGGTCAGGAGTTTGAGGTTGCAGTGAGCTGCGAGTGCACCACTATACTTTAGCCAGGGTGACTGAATGAGACCCTGCCTCAAAAAAAAAAAAGGTAGAAAAAGAAAAATGCAGTCTTTTCTGATTAGGGAAGATAGTTGATGATAAAACAAAACCAAACCCAGATACTTTTCACTTCCTCTAAATGGCAGCACAAAGAAATGGACATAAAAGTAAAGGGGGCGGGGTGAAAAGAGTAAAGGGGGAAGAGTCACACAGGCTGAAAGGAACACTCACATCTTCCTGGCGTCAACACTCAGAGGTGACACGTTTCAGAGCATTGCTTCCTCAGAGAGATGAATGTTTCTGTGCATCCCCACAGGCCAGGCACTGCATGTGTGGATTTCATCTAATCCTTAAAACTTCTATAAGACAGCATTATGATCCCCAGTTTAGGGGTCAGGAAGCCGGGATGCAGAAAGTTAAGTAACTTGCCAAGGACACACGAGGGTAGTCAGTTGCAGAAATGGAATTTTATTTAGGCTTACCATCTCTAAAGCCAACTATACCACAGACTTTAGAATTATTGAAATATCATAGACAAAATACTCCCCCTTTCGCCTCCTCCCCGACCCCCTGCCAGGGATCAGTCCTTCTTGTAAGACAGAGAGAGCACCCAGAGGCAGCTGGCCTGGCTTTACCTCCTGCCTCGCTGTGCACACTACACCTGTTCTTCAGATAACACCACCACTTCCATCAGGGCAACGCCGAGCTCTGCTTACACACAGGTGCCCAGGGGCCTCAGAGAGAGCTGCAGTAAAGCTGCTCCTTTTCTCTCCGAGTGAAGGAGAAAACAAAATATTTACCTTACTGTTTCAGCCTACAGCCGGAAAAGTATAAATCATCTTCGCAAATCTGCTTTTGTCAGGATTTATAAAATCAGCTCCTATGGCGACGACACAAACACAGCTCTCAAAGATACTCTCATTCTACCTGGCATCTCTAACAATGCTAGGTCCCACATACAAATAAACCAAAAAGGGCCTGAATCTCAGTTCCTGGTAAAAATCTCATCCCATTCCTACTTAGCCTAAAGGTTTTTTTTTTTCTGTTTAAAAAATAATTAAACAGAAAATTAATTTTTTTCCCTTTTCTGTTTAAAAAATAATTTATTGAGGTGAATCACATGCGTAAAATTAGTCTTTTTAAAGTGAACAACTCAGTGGCATTTAGTACATTCATCACTCATAACGTTGTACAAACCATCACGTCTATCTAGTTCCAAAATATTTTCATCATTTGGAAGTAAAATCCCTTATCTATTAAGAATTTATCCTATTATCCCCTCCTCCCAGCCACCAATATGCATTCTGTCTTAATGGAATTTTTTATTTTTTTTTTTTTTTTTGAGACGGAGTCTCGCTCTGTCGCCCAGACTGGAGTGCATTGGCACGATCTTGGCTCACTGCAGCCTCCGCCTCCTAGGCTCAAGTGATTCTCATGCCTCAGCCTCCTGAGGATTACAGGTGCACGCCACCACGCCTGGCTAGTTTTTTGTATTTTTAAGTAGAGACAAGGTTTCGTTATGTTGGCCAGGCTGGTCTTGAACTCCTGGCCTCAAGTGATCTGTCCATCTTGGCCTCCCAAAGCGCTGGAGTTACAGGCATGAGCTACTGCACCTAGCCATCTTAATGGATTTTTCTATGCTGGGTATTTCATATAAAGAGTATCATACGATACGTGTATGCCTTCTTTCACTTAGCATGATGTTTTGGGTGTATGTTCATGTTGTAGCATTTATCAGTACATTTTTCCTTTTCGTGGCGAAATAATATTCCATTGTATGTCTATACCACCATTTGCATATACGTTCATCCACTGATGGACATTTGGGCTGCTTCCACCATTTGGCTGTTGTAAACAGTGTTGCTATGAACATGCATGTACAAGTATTTGTTCGAGTCCTTGTTTGCACTTCTTTTGGGTGTATACCTAGGAATGGAATTGCAGCAATCATATGGCAATTCTATGCTTACGTTTTTGACGAACTGCCAAACTGTTTTCTACAGTGGCTGTGCCATTTTACATTCGTACCAGCGATGTAAGAGCGTTCCTGAAAAAGTTATTTTAAACATAATTTATGAAACAAAAATCCTGAAATGATTTTCATTAACACTGACCTTTGTAGCTCATGAAAGGATTGGGCGATTTATATAACAGCTTTCCTTCAACAGGCCCTGTGAAATCTCTAATCCTTACCACCCACCCCGCCACCATCAAGTACAGGGAATATGTTAATCACCAGCACAGACACCCAGAAAGGTTCCAGTCTAGCTCCTTGACCAGGACTAACACCCAGGACACAGCTATAGAACAAAAGTTCCAAACCTCAAAAGTTCCATCAAATGCAAGGAGGCATATATTATACCACAGATTTTACATGCAGCAAGAAGTTACAGCAGAGAAGAGCAGAGTGCCCAAAGAAAGATGAATAGAGAAATGAAACCTGAGTAGGACCTTGAAGGACGGGTATAATAAATAATAAAAACGACGACCCACGCAGAGCACACAGCACCACAGCTGCCACGATCCGAACAACCTGCTTGACTGAGGGCGGCCCAGCCGGCTGCCGACGCACAGTAGCTTGGGCAGCAAGAACCGTGAGACAGAGATACTGGAGAGTGGCACCCGCCATCTCTCCCACCAGCCTGGGGCAGTATCTCATTTCCCCAGGGCCGCAGGGAGTACATCTCCTGAAAAAGATCTCCCTTCCTACTTGCTAGGAAAGGCGATGTTGTCATGTTTCATTAGAAACATTCAATTTCTATGGCAAAACAAACTCAGCAATCCTCACGCTGTGCAGGCGAAATGGAAAGTATTTAAGTGTGGTGAGTCTCGCTTGCTAGATGGAAAGGAGGATAATGTGAATATGTATAGGCTCCCTCCCCGCCTCCTCTTTATCACCTGGGGAAGAGGACCATGCTTAGGCCACATGTACCTGCCATCCACAGCCTCCAACCCAGCAAGAAGTTACGTTTTGTCCAGGAGAAGTCTCACTAAGGAGCAGGAGAGTGTAAGCCCCTCAGGTACACCCTGCTATCAGGAGGCAAGGCTGGGCCTGCAGCTGGGGAGGGTGGAGCTGGCATAGGTCCCTCTGCACCAGGCACAAGGTGGCCTTTCCCATGGCAGAACCCCTCACCCTTCACCTTTGGTGATCTTAGGAGATGACTGCTGTCCAGCTGGCATGGCTGTCACCTGCATCCCTCCCATTGACATTCTCAGGGTCAATTCCAGGCTGCCCCAGGTCTGAATCCCTCACAGCACTGGGTCACAATCTGCGCACGCCAGGGGTGTGCGGAGTGAATGCACAGATGTGCCCTCCCGGGAGGCACACCCTGGAAAACATGCATGCTTCCTGTGGCTGCACACTATGCCACCTTTGTCTGGGGCACTGAATCATTAATTCTGGAGCAGGGGCAGTGCTGCTCTGTGCAGTGGTGTCAGCATCATCATTGCCTCGGACAGAATGGAGCAGTGATGCAGATATACGACGTCTGTGCTAACCAAGCATGAGGTTCCCAATGGGACAGGAAAACAAATCCTCAGTGGCGCTCTCTAGAGGGCAGGACACTTGCCTGTGCGAGGTGGGGGGAGGGGAGGGCTGACGTGAGACTGCTGAAATCAGACGTGTTTTCAAGGGTGCCTGAGGCCAGGCCTTTCTAGAGGAGCTGGGGGTTTCCTGCTGTGCACACCACAGCCTGGGGACCCTCAACACGCCTGCTTTCTGCAAGGAATCATCTGGACAGAGTGGGACACAGAGGCTGTACCGTTGTAGTGGTCACCAACATGTGGGTGACCTGAGGCCACGCACTGACCACACAGTGCCCTACGTGATGGGGACAATAAGGCTGCAAGAGCTACCTCAGAGCTATGATGACGGTCACAAAAAGCCCTTTCCTGCAAATACTCAGAAAACGTGAGTCACCATCATCAGCAACGACCTGCTTCAATACAAACTCTTATGTTTAGTTCAAATAGAGAGCCATGCACCCAACTTCTTAAATGGGTATTTCCTTTGTGTACATCCACGCTGTATTTTCTGAAATCTGCACGTTTACAGTTAACCCTCCCACTCTGGTCAATCTATAAATGATATTTCCTCTCCTCAGTTCATTTCTCTCGTGAGGCTTTCTCAGCAGAATTCCCCTCTTGGTCCATGTGGGACTGAGTCTCGCAGGCAGCACTGCGGCTCATTTTTCTGAGGCCTTCCTGTTCCTATGCTCTCACTCAAACGGGGTGTGCCCAGAAGAGATGGTCTCTCTCCAAAGAAGCCCCAGCACATTCCTCAAACCCAGAGCGGCCTCCTCCTTCTGCAGAGCCATGCACATAGTAGGTATTCAAAATCACTTGCAGAATAAACTTTACGAAGCCAAGCACTGAGAAGAAAGAAAAGACAGACCTTTCTATACAAACCTTGACATGCAATAGAAAGAGAAACAGTTCGGAAAAATTTAAAAATAGCACATTTCTCAGAGAAAATCTATCTTCAATCTTTCTGTTTCTGTCAGCGCCAGCACCAAACTAACTGGGACCTGCATGGCGTCCTGTGGGGAGCCACGTGAATGCGTTTCTTGCAAGGGCAGCCCCGATGGAGGAAGGTAAAGCAGTGAACCGGCATCACTCCAGAGGCTGGAATTTCTCCTCTTTGTGCCCAGTGTCTAAGTCGGGTGGTGTCTGGAGATTCCCTATCTACTTCCAACGTGTCCACCTGGATTAGTCTGAGAACCTTAGAAACACAAACAGATAGCGGGAGGAGAAGAACAGGGAAAAGCCAGGGACAGAGAGGCCACGGTGAGAAATAGTAATGTATTTATAGTCTCGGCTAACTGCAGGACGTGAAGAGGCTGTGAGGCTAGACATGAGGCTTAAAACTTACCAAGACCTTTCCTGTTCCCAAAGCCCTCACCTAGAACGTCGGCTCTCATCCAGTGAGCTGTGGCAAAGTCATGTCGGAGAGGTGGTGAGACTTAGCCCAACTCACATAGCTGGCGGGACGCTGAGACCTACGTCTCTCTGTCTCATTACCCTAGTCTAAGCCAAGGGTGGCAGGCCATTCGTGTTCACCGTACAACCAGTGGATACAATCAGCCTTGGTTCTCTCCCCGGGTTTAAGAGCCAGACCCAGGGCCTAAGAAATATATCATTTCTTTGGGGATCAAATGGATAAATGAATAAGAAGATGGATTATACTAAACGCAAATTATTTAGAGGAGGGATAAATCTCTTTTGGTTATGGCAAAGGTAGCACTTGAGTTTCACAAGGGGAATGGGGCAGAACTGGGTTTGGAGGCCTGGAGGCGGGGGAAGGCAGGGAAGGCACCTTATGCCAAAGGCACCGTGCAGACTGGAACGGACGGTGAGCAGGTCAGGCTGCTGCAGAGGCCACATCGGGAGAGAGTGGCAGAGGGGCAGGCTGGGGCTACCCAGTAGGACTTCGAATCCCAGAGCTTCTAATCCCAGGTTAGGGATCTGGACGTGGGAGCCAAGCAGGGAGCACACGAGGAGCAGAGAAAGAAGAACACGCTTTAGGAGGTGTCTTTTGAGAGCAAGGAAGGGCAGTCCCTCCCAGTGCTGCTCCAGACTCCAGCAGCGCAGGCCGGGGCACGAGACAGCGGCGGGAGAGGCTGGGCAGCCTGATCGTAAGCTCAGTTCTGCAAATATTGGGGCCTCTTGCTGCCAGGAGTGGCCCTGAAAACCCACATCTTACACTGGCTGCTCTGAGCTGCAGAGGACACTGTGGAAGGACATTTACAGGCTGTCGACCCTCTTATTTCCTCCAAAAAAATAAGCAAATGCCCCTGTGGAGACAGGGAAGCATCCTGGCTCTGAGCCCAGCATGTGGCCTTGGGCCACAGCCCAGTCACGGGGGTGCATATCCCGGGTCGAGCTGCTGGGACCACTCCAGGCACAGGGACCCTCGCCGAGGCCCAGCACTTAGAATGAGGATACGTACCCCATTACATCCAGGACAAAGGAAGTTCTCTCCCTGGGGGCTGGGGGGAGACCTTTCCTGCAAAGCCAGCTGCTTCTCTGTAGTAAGCTTGAAAATGCCCTCAGGAGGGAGGGTTGCCACAGGGGAAAGCTGGTTTTGAGATAACGATTACAGGGAAAACCATGATGTCTCATGCATGGGCATGCAGGCCATGGGCGTAAATAATCATGTCAGAAGCAAGGGGAGGACTCCTGGGCACACAGAGGACCCCTGGGCACACGGAGGCTGGATCAACAACCCCACTCAGCCTTCATCTTCTCTCTGGACTTGCAAAGTCCTGCTATTTCAGCCATAATAGTTTGTCACTTCTCTGTTTCTAGTGGTCAGTCCTTAACTTTTGGAGGACAAGTTGATGAGCCACATACACAAAACAGCACATAAACTAAAGAAACTGCATGCTATCAATGCTTCCTCCATCAGCAGCTGTTTACGCCCCAGAGTTGTTTTCGTAGGTTCCCCTGTCCGGCCGTTTCCAGAAATGACTGGTTACCCTCCTGGCCATCCTGTGACAGGATGAACAAACATATCTTTTTTACCCAAACACAGCACAACAAAACAAAAACAGGAAGAAAAATTAGGCATGGTACGGCTTATGGGTTTAATATTATCAACAATTTCCCTAGAGGTCATTAGGGGTAAATAGATTTAAAATCATTTTGAAAATATTTTAAAAACGGAAAGTTCTATGAATTTTAGCCCATGTATAGATTTGTGTGACCACCACCACACTGAGAATACAGAACAGCCACATCATCCTAAAACCTCCCGCTGCTGCTCAGGGTGAATGTTTGACTTTCACAAGTGCGGACATCATCTGGCTCTCTTGGTGCCAGATCTATTTATATTCTGGGGGTTCGTACTTAGTGCATTTTATTTGCCAATGTAAGTTCTAATTTACAAAAAGAGGAGGACGAGAAATCCTTCATGGAGGTCAGAGGATGACAAAGAAGTGGCACCAACAGTTTGTCCCTCATGTTCTGGCCAAATAAATTTTATGGCAAACGTCCACATATATAAGGCTGTGACTGGGGATGACACTTCCCCAGTCATGAGAATTAGGACGAGGAAGGAGCTCTAAATACAGAGAACACCATGCACCAGTCTACCTGCTGCCACTGGATACACACACAGCAGCACATGTAACCAACACATACCACACCCAACACATACACCCCCTCCACACCCACACTATATCCAACATACACACCCGACACACACCACACACACACACNNNNNNNNNNNNNNNNNNNNNNNNNNNNNNNNNNNNNNNACTACACCCAACACATACACCTCCCCCACACCCACACTATACCCAACCTACACACCCAACACCCACCACACACACACACACGCAACACATACTACACCCAACACATACAACCCCTCCACACCCACACTATATCCAACATACACACCCCCCAACACACACCACACACACAACCACACCCAACACACACCACACCCAACATATACCCCCTCCACACCCACACTATATCCAACATACACACCCAACACACACACCACACCCAACAC</t>
  </si>
  <si>
    <t>scaffold463</t>
  </si>
  <si>
    <t>ATGCTTTAACAAGTTTTCAAATAGCAAGCGAGACACGCTGGAATAGTGGAGAGAGCCCCAAACA</t>
  </si>
  <si>
    <t>AGCATGGTATCCTGGAATCTAANTTTTAAAACTTTTTCCATTAAGCATTTTTCAAGTTACCTAATAATTATTTTAATCACTATATGGTTTGCAATCTATTGTTAACCATAATTTATTTAACCAACCTCCTATTGCTTGACATTTACAGTATATACAAATTGTTTTAAAAAAATTCTTGAAATACAAAGCCTTTTCTTGATTCATTACATTTTGACCATTCCTTAAGAAGAAGN</t>
  </si>
  <si>
    <t>scaffold62285</t>
  </si>
  <si>
    <t>ACATA</t>
  </si>
  <si>
    <t>GAAATTATAGGCTAANNNNNNNNNNNNNNNNNNNNNNNNNNNNNNNNNNNNNNNNNNNNNNNNNNNNNNNNNNNNNNNNNNNNNNNNNNNNNNNNNNNNNNNNNNNNGCTGGAGTGTAGTGGCACGATTTCGGCTCACTGCAGCCTCCACCTCCCGGGTTCAAGCAATTCTCCTGCCTCAGCCTCTCAAGTAGCTGGGACTATAAGCGTGTGCCACCATGCCTGGCTAATTTTTTTTTTTTTTTTTTTTTTTTGGNNNNNNNNNNNNNNNNNNNNNNNNNNNNNNNNNNNNNNNNNNNNNNNNNNNNNNNNNNNNNNNNNNNNNNNNNNNNNNNNNNNNNNNNNNNNNNNNNNNNNNNNNNNNNNNNNNNNNNNNNNNNNNNNNNNNNNNNNNNNNNNNNNNNNNNNNNNNNNNNNNNNNNNNNNNNNNNNNNNNNNNNNNNNNNNNNNNNNNNNNNNNNNNNNNNNNNNNNNNNNNNNNNNNNNNNNNNNNNNNNNNNNNNNNNNNNNNNNNNNNNNGGCGCCCAGCCTATAGCTGTCTTTTAAATCAATTTCTAGTACTTAAGCATCTGCCCTGAAACTTGTTTTATAATTTTTTCACATTCTGTAAATGGAATCAAAAGTTATATTCAATATAATATTTTAAAGCACAATTTGCACGATTCCTGGTTTCATGAGTGTTTCTGTAAAGGTAACGGGCCATTCTCTCTGTGCTACTTTGGCCCATCAGGGGTCTGTATGTGTCACCAAGGGAAGGTCGGATTTCTGTGCTTCTGCAACGTGGGCTCAGTTCTTAGCTTGACACGTTGCTCAGCTGACGCTGCCGTCACGTGTAATTATCCTTTGTCAGATAAAATGTCTCCACACTCAGCTTCTGAAGAAAAGCAAACACAGTCAGAAGCCTTTAGATTCCGTTGGCTTCCCCAGGCGGCCCACCAACCACAGAAAAAGCAGTTGGGCTAAATTGGTTGGTTGCCTTAGGACCCTACAATGCTGTTGTCATTTGATAGAGCTGGTAGAGACGGATGCCTTCTCATCAGAGACAATTCAGCTGAGTGTTTAATGAATGGTTTCTGGAGCTAACTTCTGGGTTCAAATACTAGCTCCACCATTTCCTGGTTGTGTGACCTCAAACAAGTTTTTATCCTTCCAAAATGGGATGAATGTGTCAAGGCTCACATGAGGATTAAATGAGTTAGCATGAAAAGGAGAACAGGGCCTGACTTGCAGGAAGTGCTATTATTATTTCCTAAACAGCTTGTTCCCGAAATTTGAATTTCACATAAATCAACATGAAATGTTTTGGACTCCACAATGGAAGAAAAGCACTTCTGGGCCAGTTCTACCACAACTAGCCACTTGATTTTCTGCCATTTTTGCAACTTTGCCTTTGAAAGTTGCTCCATGGTCATAGAATTCAGAGTTGGACTGAGCCCTAGAAAGCTTTGTGTTTGAGGAAACTCTAGTCCAAATGATGACTCACTTCACATAATCTTAGAAGTTAGAGCTTTACCAGTCATTGCATCTAAACAACCTATGTGGCCTTTGTTGTTTAATGTTGGAGTTCAGAACTTGTCACTGTCATTCAAGAGTCCTCTTACTCGGGAGGCTGAGGCAGGAGAACGGCGTGAACCTGGGAGCTGCAGCTTGCAGTGAGCCAAGACCGCACCACTGCACTCAAGCCTGGGCGACAGAGCAAGACTCTGTCTCAAAAAAAAAAAAAAAAAGAGTCCCTCTTGCCCCAGCAGCCAAGGGAAGGACATCACCCGCACCCCTGCCCAGCACACAGATGTGAGAGGTGCTCACTCCTTGGTCATCTTGCTGTCACAGCAAAGCCTTTCAGGAATGTAGTGGAGAGATGGGTGAAACACCTTTAGAAATGGAACGAAACTGTCATATTGTATATTCTTTTTTGGAAAACGAAAGTATACTTTTACTCACCCAGTTCCAACATATGACTGTCCTTACAAAGTATGTTTGTTATTTTTGGGGATTTTTCTTAACTTGAAAATGAAAGAAGGGAAAATGTACTGTAGTGAGCTCTCAGACTGCTTCTCATACGGGAGACAAAGACAGTGGAAGGGAAGCGCATCTGTGTGTTAAGGTGTGACTGCAGCCATGTCTGAATATGTTTGAGGACGGATAATATATCTGC</t>
  </si>
  <si>
    <t>scaffold70737</t>
  </si>
  <si>
    <t>GGCGGGCGGATCACGAGGTC</t>
  </si>
  <si>
    <t>NNNNNNNNNNNNNNNNNNNNNNNNNNNNNNNNNNNNNNNNNNNNNNNNNNNNNNNNNNNNNNNNNNNNNNNNNNNNNNNNNNNNNNNNNNNNNNNNNNNNNNNNNNNNNNNNNNNNNNNNNNNGTGCAGTCTTGGCTTACTGAAATCTCCACCTCCCAGGTTCAAGCAATTCTCATGCCTCAGCCTCCTGAGTAGCTGGGATTATAGGCACTTACCACCACGCCCGGTTAATTTTTGTATTATTAGTAGAGACAGGGTTTCACCATGTTGGTCAGGCTGGTCTCGAACTCCTGACCTCAAGTGGTCTGCCCACCTAGGTCTCCCAAAGTGCTGGGATTACACGAGTGAGCCACTGCTTCCGGCCTAATTTTTGTACTTTTTTTGTAGAGACGGGGTTTTGCCAGGTTGCCCAGGCTGGTCTCGAACTCCTGAGCTCAAGCAGTTTGCTCACT</t>
  </si>
  <si>
    <t>scaffold380568</t>
  </si>
  <si>
    <t>TTGC</t>
  </si>
  <si>
    <t>AGGTTGAGATTGAATAGAAAAGAATGAACAAGTCATGATGTAGACCTCTGAGGGTAGGAGACCATAGTTCCAGGCTTTCTGGCACAGTCCCCATTTCAAATATTCTCCTCTGTGGTCCTAGTACATATATCCTAATACCGATGGGGTATGACCCAAGAGTTGACCACAAAACACTGTCTCCAAATATATTAAAGTATATAGTCCTATCCATGAGAGCAGGGAATCTTAGCTTTAAGGTTTTGTTTGTGGCAACCACACACGAACATACACACACACACACACACAACTATGAAAGAGGCAGGTGTTCTAGCTAGCTAGTTTACTCCAAAATGCAATCCGTTGACATGAAACAGGCACTGAGGGTAACTACTTCCTTTCATTTTGAAGCAACAGTTTATAAACAGGAAAGTCTACTGGTTTCATAGAATCTGTCAGATTTGCTTATTTGCN</t>
  </si>
  <si>
    <t>scaffold287692</t>
  </si>
  <si>
    <t>TTTTTTTTTTTTTTTTTTTTTTTTTTTGAGACGGAGTCTCGCTCTGTCGCCCAGGCCGGACTGCGGACTGCAGTGGCGCAATCTCGG</t>
  </si>
  <si>
    <t>CTCAGTTATTTCACTTAGCATAATGGCCTCCAGCCCCATCTATGTTGCTGCAAAAGACAGGAATATATATATAGTTTGTTTGGTTTGTTTTTTGCGACCAAGTCTCACTCTGTTGCCCAGGTTGGAGTGTAGTGGCAAGATGTCAGCTCA</t>
  </si>
  <si>
    <t>scaffold169352</t>
  </si>
  <si>
    <t>TGCATTTCTCTTTCCTCCAAAATCGCCGAGGCCTCAACTTACTCACTGCTAAAAAAAAAAAAAAAAAAAGGAGACTCGGTATATTTTTAAATGAAGAGTGTTGTT</t>
  </si>
  <si>
    <t>ACTCCAAAAAGTGTACTCCAATACTTTCACCCTGATGAATTCCTATTCTTTACTTTTATACTCACTCTTACTCTCGTTCCCGTTCTTATACCACTCTCTACCTCTCCCCAGCTATCTCCACCACACTGTCAATCTCACTCACTCTCTCCTAGCCATTTCTAATCCTTCTTTAACAAACAATNNNNNNNNNNNNNNNNNNNNNNNNNNNNNNNNNNNNNNNNNNNNNNNNNNNNNNNNNNNNNNNNNNNNNNNNNNNNNNNNNNNNNNNNNNNNNNNNNNNNNNNNNNNNNNNNNNNNNNNN</t>
  </si>
  <si>
    <t>scaffold382150</t>
  </si>
  <si>
    <t>GCAAAAATATTTCAGAATCATAAGCTCAGAGGATAAGTTTAGAATTCCTGGTTTGTTTTTTTTGTAAATTTGCTTGAGTTCTTTGTAGGTTCTGTATATTAGCCCTTTGTCAGATGGGTAGATTGCAAAAGTTTTCTCCCATTGACAGACAACCAAATACCTCATGTTCTCACTCATAGGTGGGAGTTGAACAATGAGAACACTTGGACACAGGGTGGGGAACATCACACACTGGGGCCTGACCGGTGGTGCGGGTTG</t>
  </si>
  <si>
    <t>TAGCAATTATTAGGATCTTATAAGTCCTCGATTATAAGCGATGCAATCTTTTTGAGTGCTAGCTTGAAACTGGCAAACAAATATTCTTCTGCATTCTATTGGCCAGAGCAAATCACAAGGCAAACTCAGATTCAAAGGAATGAGGAAATAGCCTCTTGATGGGATGAGGTTCAAAGTTCCACTGCAAAACACATGAAACAGAGAGGCAGGNNNNNNNNNNNNNNNNNNNNNNNNNNNNNNNNNNNNNNNNNNNNNNNNNNNNNNNNNNNNNNNNNN</t>
  </si>
  <si>
    <t>scaffold3843</t>
  </si>
  <si>
    <t>AGGAAAACTACAGACCAATATCTCTGGTAAACAAAAATGCAAATTTTCTCAACTAAATACTAGCTAACTGAATGCAACAGCATATCAAAAAGATATTCCACCATGATCAAGTTGGTATCATACCAGAGATGCAAGTTTAGCATATACAACTAAATAAATGTAATACAACACATAAGCAGAATTTAAAACAAAAATCAGATGATCATTTCAATA</t>
  </si>
  <si>
    <t>CAAAAAATACACACAAATATCCTTGATGAATATAGATGCAAAAATCCTTAACAAAATACTAGTTAACCAAATCCAACAGCGTATCAAGAAGATAATCCAGCATAATCAAGTGGGTTTCACACCAGGGATGCAGCAACAGTTTAACATATACAAGTCAATAAATATGATATACCACATAAACAGAATTAAAAACAAAAATCACATGTTCATATCAAAT</t>
  </si>
  <si>
    <t>AAAAACATAAAGTGGGGAAAGGACACCCTATTCGACAAATGGTGGTGGGATAACTGGCAAGCCACATGTAGAAAAATGAAACTGGATCCTCATCTCTCACCTTATACAAATATCAACTCAAGATGTGTCAAAGACCAGGAAGGGGAACATCACACACCGGGGCCTGTTGTGGGGTGTGGGGAGTGGGGAGGGATAGCATTAGGATATATACCTAGTGTTAAATGACGAGTTAATGGGTGTAGCACACCAACATGGCACATGTATACATATGTAACAAACCTGCACGTTGTGCACATGTATCCTAAAACTTAAAGTATAATAAAAAAAAGATGTGTCGAAGACTTAAATATAACACCTGAAGCCATAAAAATCCTAGAAGATAACATCAGAAAAACTCTTCTAGATATTGTCTTAGGT</t>
  </si>
  <si>
    <t>AAAAGCATAAAGTGAAGAAAGGACACCCTATTTAACAAATGGTGATGGGATAATTGGCAAGCCATGTGTAGAAGGATGAAACTGGATTCTCGTCTCTCACCTTACACAAAAATCAACTCAAGATGGATCAAGGATTTAAATCTAAGACCTGAAACCATAAAGATTCTAGAAGATAATATTGGAAAAACCCTTCTAGACATTGGCTGAAGC</t>
  </si>
  <si>
    <t>scaffold308275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TGGAAAATAAATAAATAAATAGAAGTAAAAACAAAAAGCAAAAGCTGCAAATGAAAGTCAGAACCCCAAGCTGAGCCATTTCCTAATTCTCCCAATAAAGGGGCTCTCATTCTGTCTCTCCCTGCTTTGATTGTTCAAACCGACATATTGACGCCCGCTTAAGAAGATTAAAAGAGGACAGAATGTGGGAGTCCCTGGGGGAGGTATCTAGGCACCTACTTCTTCTGCAGGGGCCTCTGTGGACTCTTTGCACTAGGATGCCTGGAGCTGCGGGGCTTTCTGTCTCCAGGACCCGGACGCAGCAAGAACTGCCAACACCTTCCAGCTGCCTCAGGAGTGGGGCTGACTTTTCTTGCCATGCAACTTTCTGAAGCCCTTTTCTCGCCTGTCAGAAGGGACACAGCATCCTCCTTGGCATTGCCTTTGCGCCACTCGACCTGTCCAAGACTGTGTGGCCTGGAAAGCCTGGCCCCAGCAGCCTGAGCAGAGGGGTGCTCAGGGTGGGTCAGCAGGTGGTGGCCCTGGGTGTTGGTGATTATAATGATGCTGGGATGGTGATGATGGTGCTGGTGATGGTGCTGCACAGAAACCACTCTCTTGGTTTGCTGGGGACAGGGCAAGTCGGGGAGGAAGATATAGAACAGAGGTCAAGGTCCTTCCTCACTCTCTAGGCCTTCCCGCACCCCCATATCTTTCATATTTTGCTCTTAGACTTGGAACTCGGCCAACAGATAGACACAGAAGAATGGGGCTTTCATGCCACTCTCATGAGGATCATTAGTCTGTGGGGGCCCTGAAAGCTTTCATGTGTTTATTTACTTTGCATTGGATTTTCCCCCCAAGCATTTCATTTTGTGGTTACTATAAGAAATGTACATCTTCATTTTTTGTTTGTTTGTTTGTTTGTTTGTTTTTGAGATGGAGTCTCGCTCTGTCGCCAGGCTGGAGTGCAGTGGTGCAATCTCGGTTCACTGGAACCTCCACCTCCTGGGTTCAAGTGATTCTCCTGCCTCAGCCTCCCGAGTAGCTGGGACTACAGGNNNNNNNNNNNNNNNNNNNNNNNNNNNNNNNNNNNNNNNNNNNNNNNNNNNNNNNNNNNNNNNNNNNNNNNNNNNNNNNNNNNNNNNNNNNNNNNNNNAGCCTCCCAAAGTGCTGGTTCATTTTTAAAATATAAGAAAATTTAGATAATCAAATGAAATAACATTTTTCCAATAAGCCCACTTCTCTCACCACTTTTATCATGTTGATATGTAGCTTTATAGAACATTTATTTCATATAAATTACCACCTTTTAAAGTATACACTAAATTACAGATACCGTGATGTAGGATTTTTTCTTTGCTTTTTAGTGGATAGAGATAAAGAAATGAAAGCTTGAAATGATCAGATGGAGATGGGATCTTCACCCCTGTTAATGGAAAAAACAAACTGTAACATACTTTAACGGGGTTTATCTTGAGCCAATGTGAGTGACCATGGCCCAGGGTATAGTCTCAACAGATCCTGAGAAAATGTGCCCAAGGCGGTTGGGTTATAGTTTGGGTTTATACATTTTAGGGTGACAAGAATTGTAGGTAACATCATAAATCGAAATATGGAAAGTGACCATTGGTTCCATCTGAAAAGGTGAGATATCTTGAAGTGGGTGGCTTACAGGGTATAGGTGGATTTAAAGATTTTTCTAATTGGCAGTTGGTTGAGAGGCTTAAGCTTTGTCTAAAGACTTGATGTCAGTAGGAAGGAATGCTTGAGTTAAAGTGAGGGGGTTGTGGGGCCAAGGTTCTTGTTACATAGATGAAGTCTCATAGGTAGCAGCCACCAGAGAGGATAGATGGTGAGTCTCTTCTCAGATCTTAGAGGTGTCAGGGTCTCAGTTAATCTCTCCTAGATTTGGGAAAGGCCTAGAGAGGGAGGCCTGGCTGCATGAATGGAGATTCTCTACTGATGCAAATTTCTCCCACAAAAGACAGCTTTACTGGGCCATTTCAAAATATACTGAAGTATATTTTAGGGTAAAATATTTTTATTTCCTTCAGGGTCTGCCATCTGCCATGTGATGCTGCTATACAAGAACCAGGTTGGAGTTTGGTATCTCATTGCCAAAAAACCTCTGTTCTGTCAGTCTCATGATCTCTATTTTAATGTTAATGCTGGCCAGTTGTGCCTAAACTCCAAAAGAGAGGGGGTGTAATGAGGTGTGTCCAACCTCTCTTCCCATAATGGCCAGGAATTCAGTTTTTCAAGTCCTCCTTGGCCCAGAGGGAGTAAGTTCAGTCAACTGGGGGGCTTAGGATTTTATTTTTGGTTGACACTCGATATAAGGGGCTCCCCCAGTTTGCACAATGAGACCAAGGTGGGTTATACCTTGATGGGGAGGTGTGGTGGGCTTGGGTTACAGGGTGACCACTGACCTCAGCCACTGTCCATGCAACCTCAGTGCTGCAGGAAGAAGGTCCTTCAGTGAACAAGGTTGGAAAACATTTCATCTGAAATAGTGAGACATTAATACCTGCTTCTTAGTACTGCTGTGAGGAAGAAATGAGACAATGCCTGCAGAGAGCTCACTGCAGGCCCTATCACAGCGTATCCACTCCATAAATAGTGTTTTCACTATTGCACTGTTGCTGTATTATTCTCACCAACATCTTCACTATCAGCAACACCATCACCATCAGCAACACCATCACTATCAACAACATCATAACGATCACCAGCATTATCACCATCACCAACACCATCATCATCACCATCCCCAGTATCAGCACCATCACCATCCCCAGCATCCTCACCAACCCCAGCATCATCATAATCACCAACACCATCACCATCACCAACATTATCACAACCCCAGCATCATCACCATCCACAGCATCATCACCATCACCAGCGTCATCACCATCCTCACCATCCTCAGCATCATCACCATCACCAGCATCAACACCATCACCAGCACCATCACCATCACCAACATCATCACCATCACCCATCACCAGCATCATCACCATCCCCAGCATCATCACCATCACCAGCATCATCACCATCCCCGGCATCATCACCACCCCTAGCATCATCACCATCTTCAGCATCATCACCATCACCAACATCATCACCATCATGAGCATCATCACCATCACCAGCATCATCACCATCACCAGTGTCATCACCATCATCAGCATCATCACCATCACCAACACCATCACACCATCACCAATATCATCACCATTCCCAGCGTCATCACCATTACCAACATTGTCACCATCACTAACACCATCACCATCCCCAAGGTCATCATCACCAACATCATCACCATCACCATCCCCAGCATCATCACCATCCCCAGCATCATCACCATCCCTGGCATCATCACAATCCCTGCCATCATCACCATCACCGGCATCATCACCATCCCTGGCATTATCACCATCACCGGCATCATCACCATCACCGGCATCATCACTATCACCGGCATCATCACCATTATCATCCGCAGCATCATCACCATCCCCAGCATCATCACCATTACCAGCATCCTCACCATCCCCAGCGTCATCACCGTCACCAGCATTATCACCATCCCCAGTATCATCACCATCTTCAGCCTCATCGCCATCTCCATCATCATCACCATCACCAGTATCATCACCATCACCATCCCCAGCATCATCACCATCCTCAGCATCATCACCATCCTCAGCCTCATCACCATCACCAGCATCATCACCATAACCAACATCATCACCATCACCAACACCATCGCCATCCCCAGCATTATCACCACCCTCCGCATCTTCACCACCACCAGCATCATCACCATCACCAACATCATCATCATCACTAGCATCATCATTATTATTATCATAATAATATTACTGAGTCTAACAAATGTCCTATAAGGCAGAGAAGGCATTATCATCCCCATTTTTAAGGTAAAAATTGAACCTCATCAAGTCTATTAGGAAATACCTGATTATTCCAATGTAACTTATTATGCAGAGTTGCCTTTTCTGATAAATGAAAGCTGCTTCCATAAGCAGAATTGTTAACA</t>
  </si>
  <si>
    <t>scaffold283566</t>
  </si>
  <si>
    <t>GGGTGCCAGCAGCCCTTGCTCCTGCTACAGCGTTGAGGAGGGCTGCCACTCTTTTATATATATATATGTGTGTGTGTGTGT</t>
  </si>
  <si>
    <t>TCTTAGCATGACTTTACTAAGGTTGCAAGTTCCTGAAATGATGATTTAATGTTCAGAAACATTCTTTTTTTCCCAGAAACTTAAGTTTTTACCGGGTGTGAGAGATACATGAGCTACTGGAGAGTATGTTTAGAAGATGGTAATCTAATAAATTCTTGGACTTGGGGTTTTCAGTACAGAGGCACACTTGTTTTCCTATAATTGTCATTGTGCTCATAGCTTGCTTTGGTCCCAAACCACCACTATATTTTAGCAAGCATCTTTGTGTAATAGAAAGGGGGCAATTCTTCCAAGTCCCTGCTGAACACAGGAAAAGTTCCTAGTTCTCCAAGCCATGATCGTCAAAGTTCTGCACAAAGTTTCATACCAATTAAAATCATAGCTTGTATATCATAGTATTTTTCCCTATCTCTAATTTGTATTTATCAGAATTCTGAGATTTGTGCTATTGGAAAATTGCCCCCTCATCTTTCCCTTGAAATAGATGTGTGGGGAAGAAGGAGAATCTTAAGGGTTTTATTTGTTTGTTTTTGTGCACACACAGCTGTAGGAGCCTGGAGCTTTAGAGTTTTTAAAAATAAAAAGGAATCCCTGGGGAGGTAGAGGGTGGTGGTCTAGAAAAAATCAGAAAACTTCGGAGATCTAGAAAGTACCTAGAAGCAAGGGAGAAGGGGCAGATTGGGAGAAGTTTTCACTTTTGAGTTAAAATCTCTTGGGTATAGGAGAGGAGTGAAGCCAGCATTAGCTTTGAAGAGGGAGCCCTGGAGAGGGACTGCGCTGGGCAAAAATAGAGGAGCCTCCTGACAGACCTGCAAGGAAGGCAGGCCTCCTGGTGGGGCTGTTTACATGGCTGAACAGGCAGGCCTCAGGATTTGGGATTTGAGGATCCCATACACAAATGTTTCAACAGGTTGGGTCCTGCTGCTCTAGGCTTCCGTGGCATGCTGTGTACTTGTTTTCTGACAACTTTAATCAACATTTGTATTTACTTATTTAATGTTTTCCCCATGACATTATAAGCTCCACAAAAGGGATCATTCTGTCTTCATGAGTACTCCATCCCAAACTCATAACACGGTGCCTGGAATACAGGATGTGTGCAATAAGCATTTGTTATGTGAAGGCTCTGGCCGCATGAATGATGCGCCGGTAGCTTTTTTGCAGCAAGTGTTTCTTTCCTGTGTGCCTGGCGCTTGACTAAAGGCAGTAGGACACAGGCACACAGATCAGTTCTCACGACTTCCCCTGGGAAGCAGGTAGCACCTTTAGGGTTCCATTACTTTACAGATTCAGCTTTGCACTTGTTCCTTGCTGGGGCCCAGACAGGCAAGGCCCTGCCCCGCGGAGCTCTCCTTGTCGCAGCAGGGCCTGATGAGATGCTTTTCCCTGGTGCTGGGGCTGTGAGACCTGGGGTTTGGGCGGGAGGATTCGCTAGTCTGGATGGAGTGAGGAGAGGGTGTTGGTCCTAGGATCTCAACCGCAAGAAGGAGCAGCCTTTCCGAGGTCGGGACTGAGCACGGCCATACAGGCACACAAGGTGGGGACAGGCCGGGCACAAGAAGGGTGGACATGTAGAAGCAGACGAGGAGGGGAGGCGGGGGCCTACCCACACCGGTCCAGGGTGGTGACTGTGCTCTAAGTGCAGAGGGAGCCCTGAGTACCCGCGAGACAGGGGATGTAGTGACCCTAGACCTCGCGGACCGGGGCAGAGAGCGCAGGTAGAGACAGGGCGGCACGGAGACATCTGGGGCCTGGGGCCTAGCGGGTGGGGCAGCGGAGGGGGGCAGGAACTTCCCCTACCCAGCGCGGGGCTCTCCCTCGCCTAGGAGCCCGCGCAAGGCAGCTGCGCCCGCCGACCCTCTGGGAGCCCCACCTCGCCTGCTCCGCTGGCTTCCCTGCAGCAGGTTCTAGAAATGGCGGTCATCCAGTTCTTCCTGACATGGGGCGGGTGCTTGGGAACAGTTTGAGTTTAACAGATCATTTTAATGCCGTTTTTTAACTCGGCAATTGAGAACTTACAAGAGGGATTTTTTTTTTTTTTAATGAACACATTTTCCAAATGAAATTTTTTTGTAGTTAGTGTATATGTACCAAGAAAGATACGTTAGGTTTTTTTGTTTGTT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356067</t>
  </si>
  <si>
    <t>ATAAGGGCCTC</t>
  </si>
  <si>
    <t>CGCATGTCTAAGGGTGCCCTCTTCATAAGGAAGATGGCAGACAGTCTTCCCCGCATGTCTGGGAGCTCCTTTCCTGCCACAGTGATCCCATGCTGCCCCCAAACAAACCCAGCAAATAGTTTACTTGAGACTAACAAAAACTGAGTGGTATCAGTGTTAAAAAGAAAGTAAAAATAGTATGTCAAAAGGAAATAAGTGGGAAGTTCAAAATTATCCGTCTATCTTTTTATCTATTACCTATTTGTCTATTTATCTATGATTCCATGCATCAAAGATACAATTGTGTTTGTGCTATACATTTTTGAAGGTGCCCGTATTTTCTATCTAGGCTTCTTTTGTACTCGTTTACCACATTGGTTGTTTTCTTTGGTTAGTGCACAGGTGGCTCTCACAGCTGGTAATGTTAGATCTGGGTTCAAACACATATGGCTCTTGCCATATGCTTATTGAATAGAACTATTTCATATAAGGAGACAAATACAGAGCCACTTTTCCCCTCCAAAGACAAAATACATTTAGGAAGGGGATATTCAGCAAAGATGAAAAAAGAAAGGAAAAGTTATTATTTGAAAAGATTTAGGTAAAATTGTAAACAGGTGAAAACCTTTAAAGAAGTTACCAAGTTGATACAATTTCAACAATTCAGACTCTTGAACTCCATTTCTCACATATATCATGAGTGCAGAGGGGTTTTCCTTCCATAACAAAAGCAGGGGTACAAGACCAGCCTGGGATTTCTAAACTATAATAGGAGGTTCTCATTCTCATTATTGATTAAAAAAAAAGTCCTCTTCTAGTTGAGACAGTCTTTTGAAGGTAAAACAAGACTAATTATGATAAA</t>
  </si>
  <si>
    <t>scaffold54309</t>
  </si>
  <si>
    <t>TTTTTTTTTTTTTTTTTTTTGAGACGGAGTCTCGCTCTGTCGCCCAGGCTGGAGTGCAGTGGCACGATCTCGGCTCACTGCAAGCTCCTCCTCCCTGGTTCACGCCATTCTCCTGCCTCAGCCTCCTGAGTAGCTGGGACTATAGGTGCCCGCCACCACACCTAGCTAATTTTGTTTGTATTTTTAGTAGAGACGGGGTTTCACCACG</t>
  </si>
  <si>
    <t>NNNNNNNNNNNNNNNNNNNNNNNNNNNNNNNNNNNNNNNNNNNNNNNNNNNNNNNNNNNNNNNNNNNNNNNNNNNNNNNNNNNNNNNNNNNNNNNNNNNNNNNNNNNNNNNNNNNNNNNNNNNNNNNNNNNNNNNNNNNNNNNNNNNNNNNNNNNNNNNNNNNNNNNNNNNNNNNNNNNACAAAAAAAAAAAAATATTTTGTACCATAATACATTTACACTGGAAAGTTCTTTTTACCTATCCTTTATTTATAGATTTAAAAAATCAGATTTTAATGTAATTATAGCAATGTTAATGATTAGGTGTGCTTTTTCTTTGCAATACCTGTTTCTTATTTTGAAGTATTCAGCTTGTTATTGTATCCTATGGTTTGTGTATTATATTTAATTGATTATATTACATATTCCTGGCATTATTTGTTTTGTTTTGTTTTTTATCCTAGCGCTATTATTGTTAATGTTCCTATCTACTTACAAGTCCCCTTCTGAAGAGCTTTAAACTGTCCTTGTTTCTTTTATGTATAACATTGCTATTTTGTTGGTACTGCATTGTTTTTTAAGTCTTATTTTTTTCCCTTTTTATCAGATTTAAAGTGGAAAGGAAGATTGATGAGATCTTTAACTTTTGTGTGGATTTATTTATTTATTTATTTATTTACTTTTTTTTTTTTGAGACAGAGTCTCTCTCTATTGCCCAGGCTGGAGTATGCTGGCATGATTTCGGCTCACTGCAACCTCCACCTCTCAGCTTCAAGTGATTCTCCCACCTCAGCCTCCAGAGTAGCTGGGACTACAGGCATGTGCCAGCATGCCTAGCTAATTTTTGTATTTTTAGCAGAGACAAGGTTTTGCCATGTTGGCCAGGCTGGTCTCGAACTTCTGACCTCAGGTGATCCACGCCCCCCCCGCCCCCCGCCTTGGTCTTCCAGAGTATTGGGATTACAGGCGTGAGCCACTGTGCCCAGCCTATTTCTTCTAATTTTTTCTTGGCTCATTTATTTAGAATTTAATGGCAAATCAGAAATTATTCCAGAAGTTTTGTTTATTCATTTTACCTGTGATTTTTTTTTTTTTACTTTTTTTACTTTAAAGTTGAATATTCCAAAAATTAGTATCTAGTGATTTTGTGTGTGTGTGTGTGTGTGTGTGTGTGTGTGTGNNNNNNNNNNNNNNNNNTTGATGTGTAAGCAATACTTTCAACTTTTGGTACAATCCATGACTGCGTGTTCCATATGGCCTGCCTGTTTTGGATTCCTTTGATGATATTTTAGAAGTTTTTT</t>
  </si>
  <si>
    <t>scaffold219312</t>
  </si>
  <si>
    <t>CTC</t>
  </si>
  <si>
    <t>AAGAATTCAAAGTGAAGGGGTGGTGTGGTTGGAATTTTGTTTCAAAATGAGTGCTCCCGTNNNNNNNNNNNNNNNNNNNNNNNNNNNNNNNNNNNNNNNNNNNNNNNNNAAGGACGCATGTGAGAGATGATGGTGTCTCAGGCTAGCCTGGCAGATGAAAATGGAGTGATATGGATGTGTTCAGGAGACATTTAAAAGACTGATCCCACAGAAATGAAGCTATCATCCTAAATGCTGTCATGCATACAGAATAAGAGCTTGGACTCTTGCTTTGTGTATGGTATAAATTGTGGCCCATTTTAAATTTTGTAAATTCAGAAAAACTAAGTGAAAACCCCAGATGCCATACTGACAAGAAGTCTATTATCACACTCTGGGGTCCTGGATCAACAAAGGACCCCAGGCTTGACACAGGCCTAAAATGAAGGACATACATTCAAGTGGGGAAGTTTGATGTTGCTATGGTTACCTTGGCTCTTTATTGCATCTGAAGGTGTGACCTGATAAAACTAGTGCTGATGGTCCTTGCTCCAGAGTCCT</t>
  </si>
  <si>
    <t>scaffold461700</t>
  </si>
  <si>
    <t>AAAAGAAAGAAAGAAAAAAGACTGGAAACATGCATTAAAATGTTAACAACAGTAATGA</t>
  </si>
  <si>
    <t>NNNNNNNNNNNNNNNNNNNNNNNNNNNNNNNNNNNNNNNNNNNNNNNNNNNNNNNGTAGTATGATTACTGTGATATTTTTTTCCTTAAAATTTTAAACTATTTTCTAAGTTTTCTGAAATAAACATTATTTTTAAATTGGAAATATGGATGACTTTAAAAAAATTAACCGCTAACGTCTACCCAGCACTTCCTATAAGCCGAGCACAGCTATAGGTACTTTACATGTTGTAACTTATT</t>
  </si>
  <si>
    <t>scaffold24060</t>
  </si>
  <si>
    <t>TT</t>
  </si>
  <si>
    <t>CTTTTTTTTTTTTTGAGACGGAGTTTCACTCTTGTTGCCCAGGCTGGAGTGCAANNNNNNNNNNNNNNNNNNNNNCGCTTCCCAGGTTCAAGCAATTCTCCTGCCTCAGCCTCCAGAGTAGCTGGGATTACAGGCATGCACCACCGTGCCTGGCTAATTTTGTATTTTTAGTAGAGACGGGGTTTCCCCATATTAAGTCTGGTCTCGAACTCCTGACCTCAGGTGATCCGCCTGNTCTCGGCCTCCTAAAGTGCTGGGATTACAGGCGTGAGCCACCGCGCCCGGCCATATCACTCATTCTTTATCCTGCCCATCTATCAGCTCACACATCAGCATGAATAGAGAANGTAGGACTGAGTGCAAGCACCGACCTAGGTCCTACCTAGGACAGGGATTGTCAGGCCCCTTGCACTGTCTTCTTGAAGGTACTAGCAGTAGGAGAATCCTTGGAAACCTCCAAAAGGGTACGTTCTAGCTCAGAGTCAGGAGAGGCAGGAGGGAAGCTGGTCCCATTCTTTGCAGAGCTTTGACAACTCCAGCCAGGAGGGAACTGATGGGACAGGAGGAGGGACGGGTGCCTGGCAGAGCCCTCAGGAGCACAGGCCTTCCTTTCTGATCCTGATGGATCCCACTGCCTGCCCTAGCTCTGCGTCACCCCTCTTCGCTTCTCCCCATCAGCACAGTCTCTGGCCTGTTCCCCATCAATCCATTCATCCATCCTCATTGAGCCACAGACACTATGCTGGGTACTATGGATNNNNNNNNNNNNNNNNNNNNNNNNNNNNNNNNNNNNNNNNNNNNNNNNNNCAACTATGATGCCTGCCATGAGACAAAGGCCCAGGCACTTAGGGGCACATTACGGGTGAACAGAAGAGGCTGACCCCAGGGAAGTGGTATTCAAGTTGAGATCTGAATGGTGAGTAGGGTTAGCTGAGTGGAGAAGGTTCAAAGTGTGGAGGATGGCAGAGAAACAGCTTTGCCAAGGCACTGAGGTGGAAAGGGCGAGGTGTGTCCTACCTCTGCCATCAGTACTCACTTTCTCCTTGGGAACTTCTCCCACTGTCCCCATCCCCACCACACCCACCCTGAATCTGAATGAGCCATGGAGCCGTGGCCTGGTGGGAAACCCCATGGAAACCCCGTCTCTACTAAAAACACACAAAAAATTAGCTGGGTATAGTGGCGGGCGCCTGTAGTCCCAGCTACTCGGGAGCCTGAAGCAGGGGAATTGCTTGAACCCGGGAGGCAGAGGTTGCAGTGAGCCGAGATCACGCCACAGCACTCCAGCCAGGCAACAGAGTGAGACTCCATCTCAAAAAAAAAAAAAAAAAAAAAAAAAAAAAATNNNNNNNNNNNNNNNNNAAGCTGATGAGATCTGGGAGGGAAGTGCTGAGGTGATGGTAATTGAAGGCACATAAATTAAAAAGCTGAGAACCTACCTAGATGCCAGCCTGGTAGCTGGCAGGAGTTGGTGGGGAGAGAGAGAATGATCTGCAGAGGAGAGGGTAGGAGAATTGGATGGAAAGGCCCCATCCACTACCACAGCCCCTCCTGCCCTGGTCACGACCATGAGAAATCCACGGGAAAGCCAGGGGAGGCTCGTGCAGGCTCTGGACATGCTCCTTCCTCCTTCCCTGCCTCTGATGGTGCAGGGGGACAGAACTTTGAGAAACATCAGGAAAACACACTCCAGTTTTATTTATATGAGATCAACATGTGTTTGCAAGACTAAGGGTAAATGAAATTTTAACAGAGAAAGACAAACTCAGGCATTAGTAGTGGTCTGACTGTACCCCTGAAGGAGTAACTTGAACAGTATTGAACACCTTTCTTTGGGTGGTGTCCACCATGGTCAAGCCCTGCAGCCTTCTGCTGGCCTCCCCAGTTGTTTCTGGGAGCTCTGTGGGATGTCTCTAGAAGCTTACAACAGCCCTCGCCAGCCCTGCTAGGAGTCCATCACTTTGCCCATCTCCTCCTCTGGCTTGCTTCGTGGAGGTTCCTGGTCCTCTAGCCTAGAAGTCATCCATGGATTTCTGGCCACATTCCCAGGGCAGTTCCAAGGTCTCTGACATCATTGCCAAGGGTGCCATCTCCTGGGGCTTCCAGCAGGGGTGCTGCCTCTAGCAGCTTCTNGCAGAGCAGCAGTGTTCCTGAATGCCTCTGTTAGCACAACTGGGACCTCTCCCAGGTCGGCTCTGGGAAACCGGGGCCACTGTTAATGTGCCAGAGCTTTGCTCTGTTCTCTGGAGCCTCCAAANGCACCAAAGCCATCCCATGTTTCACGTCAACGTGGGAAGACTGC</t>
  </si>
  <si>
    <t>scaffold236063</t>
  </si>
  <si>
    <t>CTAAGCAATGTTTACTACTATGCCATTTATTCTACCTTGAACATGGTGATTTTACTTTCTATTA</t>
  </si>
  <si>
    <t>NNNNNNNNNNNNNNNNNNNNNNNNNNNNNNNNNNNNNNNNNNNNNNNNNNNNNNNNNNNNNNNATGTGTTTTTTTTCATGTAATTACCTATTTTCCTTTGGGTAGATACCCAGTAGTGAAATTTCTGGATCAAATGGTAGTTCTACTTTAGCTCCTTAAGGAATCTCCATACTGTTTTCCATAGCGGTTCCACTAATTTACATTCCCACCAGCAGTGTAGAAGTGTTCCCTTTTCACCACATGCACACCAAAATCTATTGGTTTTTGCCTTTTTAATTATGGCCANNNNNNNNNNNNNNNNNNNNNNNNNNNNNNNNNNNNNNNNNNNNNNNNNNNNNNNNNNNNNNNNNNNNNNNNNNN</t>
  </si>
  <si>
    <t>scaffold468757</t>
  </si>
  <si>
    <t>ATAAA</t>
  </si>
  <si>
    <t>GAAAGTTGTGCACAATATAAAAATTATAATTTTATATTTCAAAACAAATTAAATATCTTAAAATTATAGAAGACATTAAAGAACTATATAAATCAAAGTTAGAAAAAAACCCAGATGTGAGTTGGGAAATCTGAAGAAAATTTAAAAGAGAAATTTAAAAATATTAATATAAAAAATGAAGACTAAACTGGAAAGATACACTAGAGTGAATAAACAAAATAGAAAATACTCAGATGTTTTGTTTTAACTTCCTATTGTATGAGTTTTGGAGACCAACATAAGATAATGACTTGCCTCTGGATATGAAAGTAAAAAAACAGACACAGGCCTATGTAGTGATTTCTTACAGAACAACACAGCAGAAAGCAAATCCCTAANNNNNNNNNNNNNNNNNNNNNNNNNNNNNNNNNNNNNNNNNNNNNNNNNNNNNNNNGGATGAGTGAAAGGAATAAAAATTTTAAGTTATAGCTACAGTTTCTCTACCTGTACATTCCAATACTGACCTTGCATGGTTTCTTTGAGGGCTAAGTATGACAAAAGGATGCAGTGATTTCGAACTTAGATTTTAAAAAACAAATATGACTCTTTTGAACTGTGTGAACATAGGCACATTGCTGGATCTGAGTAATTTCATGTGCTAAGAGGGAATAATAGCATCAGCCTTAATGCTGCATTATTGCATTTAGCATTATTTCTTTCTGAAGATGAAAGAAGACAGACATCATTATATTTAACAAAGTGCCTGGCACATATAAAATAGTCAATAAATGTTATCTATCATTGCTATTATTACCTAATACTGCGCATAGTAAGCCCTGAACCTGTTCCTGGCATGTGGAGCCATGTACTATGTTCATGACATTAAACAAAGTAGTAGCTATATAATGAATATATAAATGTGACTTTTATTATTACATCCCTGTAGTTTTGGCAAGTAGTTTACTAAAAGGAAGTTCCAATTTTGACTTAGCATGGAGTTTGTTTTTATCCTGGGCATGTTATCTACCCAGCTTACCTTATTCTTCCTTTCTTCGAAACAGGAATCATGCTTGTTAATTGACTGGGATGTTGCAAGGCCTTATATCTGAGAAGTATATCATCAAGGAATAGAGAAGATGAGTCTTAGAGAGGAAATGGAAGCCCCTGTCAATTAGGAGAGGCAAAGGCTCTATGATACAGCATAGCCTAAGAATTTCGTTGATACAGAATTCTAAGTGTGAAACGAATGAATGGAGTGACCACTCCTCCCTACTAAAGAATCTTGTAAACACTAGTTTTAAAAGCACAAACGTATTATATCATATACCTATGTATAATGTCATTTTGCTACTTTTCTCTTCCAACTTCTCAAATCTTTGAATGCAGGGGTTTTTGGAGTTATTCCCTGTGTATTATTTCGACTGATATGTAATAGCTGCTCAGCGAATGTGTGTTGCTAAATAAGAGATGGAGTACAGACAAGCTGAAATTGCACATTTATGTTGCCATTGTACTGCTCAAAAAAAAAAAAANNNNNNNNNNNNNNNNNNNNNNNNNNNNNNNNNNNNNNNNNNNNNNNNNNNNNNNNNNNNNNNTTTATGCAAACAATTAACCTCCCTGCTTCTCAATTTTCTCCTCTATAAAATTGGGTTATTACAAAATTCTTTGTAACATATTATGGAGTTCAATTAGGATAAGTTAAATATTGGAAATCTGAAGCATTATGCAAATATGAGGCATTATTATAATAATTATAACAATATTGTTTTTATTCTTAATTGCTACTCTTGAGTACTCTGTTGCTCTGCAGATATCTCTCTCCCTGCCTTCCCCAGGGTGTTGGCATACCAGGATGCCTCTTTAGAAAAGAAATTGTACGATCGACCTAAGGAAACAGAATTTTCCATCCTGGCATTTGCATAAAGGCCACACATGCATAGCCATATGCTGATTTAACCAACAGCTTTCACACTTATAATCGAGTTTGCTACTTGTTCTGCGATATCTACTCTCCCTCTATTTCTTATTAATAGAACAAAATTTTAGTTGGGAATATGGCTACTGAGAATAAAGATTACCTTTCTCAGCTTCTTTGCGGCTAACTCTGATTATGTGTCTAAACTTTGGTGCATATTTTGGTAAACGGAAATTCTTAAAGGGAGATTCTCTACTTTCTTCCTGCTTGCTGGAATGCAAACATGATTGTTGGATTTGAGCAGCCATCTTATGCCAGGAGTTGGAAACCATGCAGGCAGATCCTGGTCATTAGCACTACAGACCTCTATACCAAACTGGATTTCTGTGAGACTCCAGAAGAAAGTAAGCAGCACAAGGAGTTTCTTCATGTATTCTTCATTTCCCACACCCCATTATACGTGCTTTTGCTGTAATCTGGAATCAGTTGTACTAATCTACTGCACATACCTAGATTCTATTGATAGTCTATTCCAGGATTGATAACTTTGAGCCCAGATAACTTGCAGTAAGATTTATAACAAGATTTCAAAAATATTCTTTCCTATACACCAAATAGTTTTGGTTAGAGAAAACAAAACTTTTGGCATAGCAACTTCATTTGTAGGAAGTTACCTTCTTAAAATTGTTTATCTGTGGACAGCTATGCTGCTATTAGTAGGGAATGGTTTCAGGCAAGAGGTTACAGAAGGATGGAGAGGGCCTGGGCTTTGGGGTTCCAGGGGTATGGAAGTCAGCAGAGCTGAGAGTAGTTCCCAACAGCCAGAGTGTCCATGGATCAAGCCCTTTTGTGAAGCTGGAGGTACCAGCGCTGGTCCAGGATGCGCAGCTGTAAAGTTGTGAATATATGTATTTGGTCTTTTTCCTTGTTTGCTGGCCTACAACTCTTAAAATCCTTGGAATCTTCAAAGTGATGTGTCTTTTTGTATGCTAATGAGTTGACTAATGGCTGGCAGCCTCTAGGTGGCTTCTGGATAAGAGCTGGTCACCAGGAAGACCAAGGCCAGATTAGAGGGTTGGGACATTCGGTCCTACTCCGCAACCACCATGGAGACAGTCTGAAGGTTAACTTGATCACCAATGGCCAATAATTTCATCAATCATGCCAGTGTAATGAAGCCAGCATAAAAACTCAAAAGGACAGGGCTCAGAGAGTTCCATTAGCTGAACATTGGAGGTTCCCACAAGTGGCATGCCCGGAGGGGGTTATGGAAGCTTCACACCCTTTCCCCATACCTCACCCTGTGCATCTCTTCATCTGTATCTTCTGTAATATCCTTTATAATACGCCATTAAATATAAGGAAGTATTTCTCTGAGTTCTGTGAGCCACTCTACCACATTAATCGAACCCCATGGGGAAGCTGAGTAAAGTTTCAAGTGGAGTAAAATTGCTGATACCGTGACCATCAGGTCAATGTTGCTGGAAGCACAGGTAAAACAACCT</t>
  </si>
  <si>
    <t>scaffold25201</t>
  </si>
  <si>
    <t>TTCACCACAGAGAATGTTTAAAATCGTAGAAGGTGAAAGAGAGGCCGGGGCAATCATCCAAGACTGCCCAGACCCCCAGGTGAGCCCT</t>
  </si>
  <si>
    <t>GGGGGGNNNNNNNNNNNNNNNNNNNNNNNNNNNNNNNNNNNNNNNNNNNNNNNNNNNNNNNNNNNNNNNNNNNNNNACCTGAGTTCCCTCACCTCATCAAGGGATTTTGCCCTTTTGGAAATGATTTCTGACACCAACTACTTGAATTCATTCAAGGAACTCAGGTCCTTTTGTCAATCCTTGTACTGATTAGATTGTGGGATCATCATGGCAGGTGATCTGAGGTAATATTTCTTAATTCCATCAAACTGGGGTGAATGAAGCAGACCCTTCAATATTAGAGGAACAGCAGGGGCTCCCGTCCCAAATCCTAAGAGTGCTGCATTAAGAGCTTTTTTTGGCCCATGAACATCTGCTTTATTCACTCCATTTCTTTATAGGCATTTAAAGATTTCCACCCTGCTGGGATGAGATCCCTGACATCCTTTCTCTTTCTCTTTTATTTCACCCTCTTCATTTTTCCCCATTCTCTTAGGAACTACACCAGTCTTCACTGTCCAAGTTTCAGCATAACCTTTCCTTTTGGAAATGGCTTTGAGGCTAGTGGCTATATCTCTGGTGGGCCAGCATCTGAACTTGATCCAGCATCAGGATCTATCCCAACACATCCTTTCCATGATGATCCCAAGTCCTCAGGCTGTAGTCAGGCCAGCCAGAATCTAAGCTTGGCTTGTCTATTTCTTTGATTTTAGCTACCATGGATCACAATAAGCAAAGAATTGCATGTTTTGCTCTTTCTTGTTACTTTGCATTTTCTGATGCATTACAATGAGCCAGCTCCCTTAGGAGCTGGGTCTCTCTTTTCTAAATTCCACTGCTGGCCCAGCTCAGTGGCTCATGTCTGTAATCCCTATGCTTTGGGAGGCCAAGGTGGGTGAATCACTTGAGGTCAGGAGTTTGAGACCAGCCTGGCCAACATGGTGAAACTGTCTCTACTAAAACTACAAAAATTAGCCGGAAGTGGTGGCATGCGCCTGTAGTCCCAGCTACTCTGGAGGCTGAGGCAGGAGAATTACTTGAACCCGGGACGTGGAGGCTGTAGTGAGTCAAGATCGTGCCACTGCACTCCAGCCTGGGTGACAGAGCAAGACTCTGTCTCAAAAAAAAGACAAATTCCATCGCTTAACTCTTATCAGTTAAGATAAGAGTTAGCAATCAGAAAACAGAGATCCTCAACTTATATCATAACTGATCACTGCACAGCTGCAATTTTATATCACAGGTCACTAGGGACCAGGTAGCCATTCAGGAATCAATGAGTATTTGTGTCTCACCCTTTCATTCTTTCTCTTCCCAAAACACATGTTTCAGTCAGTCCAGGTCAGTAGCCAATACCACTTTTGTGAGATCAGAAAAATGACTTCTGACACTAACTACCTGGAGTCAGGCTGAATTTCACAGATGCAGGGCACTGCCCTCACCTCAGACACCAGCTGCAAATTTGGGGGTTCCCAGGACATCTTCACTTTTGACCAGCTGGCTACAAACTTGGGGTTTCTCACTACACCTTCAGGTGCAATAATTCACTGACGCAACTCACAGAACTCATCGAAAGTGTCATACATGCATTTACATTTTATTATAGCAAAAGGATACAAATCAGAATCAGCAAAAGGTAGAGTTGCATAGGGTGAGGTCTAGGAGGTTCTGATATGTGAAATTTGTTTTTTAAAAAATATCTTTTGTTGTGTATATTTAAGGTATATGACATGATATTATGGCACACATATAAATAGTAAAATGGTTACTATATTAGTCCGGTTTCATGCTGCTGATAAAGACATACCCGAGACTGGGTAATTTATAAAGAAAAAAGAGGCAGGCAAAGAGGGGATGAGAACCAAATGAAAAGGGAAACCCCTTATAAAACCATCAGATCTCATGAGACTTATTCACTACCACGAGAGCAGTGTGGGAGAAACTGCCCCCGTGATTCAATTATCTCCCACCCAGTACCTCCCATAAGCCTTGGGAATTATAGGAGCTACAATTCAAGATGAGATTTGGTTGGGGACACAGCCAAACCATATCAGTTACTATGGTGAAGCAAATGAAAATAAATGTGAAACTCTTATGTCCTCAGGGACAGCTCACCCTCTTGGCACATCGAGGTATACAGAATATCGTCAATCAAGGAACCTCACCTGAAGCAGGACCCTCAGCATGTTGGTGTATGGAGGAGTGGCATATGTAATTAAGATTTTATATTTCAATTCTGTAGTTTTTACAGTGTAAACGATAGAAAGTAAAACTCCATTTTGGTAAATCTTGTCTGGTGGTAATATGCAGAAAGTACAGCTCTAAGCTATGTTCTCAATGGGCTGCATATCAGATTCCTAAGATTGAGAAGGAAGGGCATGGGATTTTTATGAATATTAGAGAAGGCAAAAGTAAAATAAATGCATTGTGAATACTGTCAATGGAAAGGAGTGTGACTATTTTGTGTGTCAGTTCTGGGATGCTACTCAGAAGTTACAGGTGTGGCAATCCTGTTAACACAGTTTCTCCTCCTTCAGGCACTTCACTTATTCCTGTAAGCCCACAGGGAGTAAATGGAAAGGGAATGGGTTTGGGGCAAGATTTTTTTTGTCCTTTTGCTTTATCTTCAGAATATTGTTGTAAGATTGGATTATATAATATATGCAAGGTGCTTGACAGAAAGGAGGTGTTAAAAACATTAATTCTGCTTGTACAGATGTCCAGACTCCCACAGCCAGGCAGTTCAGAGATGCTTCCCAGGGTCCTGGCCCTTGGATTTGTCCCTCCTCCTGAAGCTGACGTCTGCCTTCCTTGCTGTCCCATGCTAACATACGGTGATTGAGCCCATTGCTCTCCAGAGAATGGGAAAAAAAGTGAGAATAATAGAAATATCAAGTTAGGGTTCTCCAGAAAGACAGAACCCTGTATACATGAGGAGAGTTATTAGAGGAATTGGCTCACATCACACAAGTGTTTCCAAAAGACAAAAATAAACATTGGCTTTGTTGAGCCTGTACTATACGAAGGGGTGTCCTTTGGAGGAAGCTTTGCAGTTCAGGTTTCTTGTTGTCTAACTACGTGACTGACTTACAGGCATGTTGTTCAGGTGTGGAGAAACTTTCCCAAGGTGAATGGACACAGAAAGGGGAGCACGCATCACCTGGGAGGGGAAGATGATCTGCTGATTTTCTACTGAATGGAAAAGGACGAGGAAAAGTTAGACATCTATATTGAGTCTAGTTCAGCATAGAACTTACGGTGGGAATACCAAAGGATGGATTTGAAAAGAATATAGCCAAACTATTTCTTTTTCTAACTGGTGAGGGTTAAAGGTCTAAGGGTTTCTTCTCCTACCAATTTAGGCAGGTGCTACGGCAAAGCTGTCCAACGGAAATATAGTGCAGCCACATATGTAATCTTAACTTTCCCAGCAGCTGCATTAAAAAAGTAAACATGAAACCAGTAAAATTAATGCTCATAATGGCATTATTGTATTACATCTAAAATATTGTTATTTCAACACGAGGGACAAATGGCATAATAGTGTGACAGCACACAAATAGGGGNGGCCCCCCTGGTATGGGGGGGTCAGAGAAGGTTTCCTTTTTCATAGACCATAATTGGCATAATATAAAATTCACCCTTAAAAATTCTAGTAGTTTTAACAAATGCATGCAAGTATGTANACCAACATAAGAATCAAAATACAGAATATTGTCACCCTCCCAAAGTTCCCTTGTGGGTTTTTGTAGTTAGCCACTCTTCCAACCTTCAGCCCATTATAAGCATTGATGGGCTTTGTGTCCCAGCACAGAAATGGAATCATACTCTAGGTAGTCTTTTGAGTTTGGCTTCTTAGCCTAAAGTACTTTAGATTCATCCATGTTGTTGCATGTATCACTTGTTCATTTTCCTTTCTGAGTTTGTTTTTATTCCATTTTATACAGTCTCTTGATTCACTCATCAGTGAAGAATATTTGGATTGTTTCCAGTTTTCAGCAATTTTGAATGAAGACCCTAAAAACATTTGTGAGCATGTTTTTCTGTGAACATAAGTTTTCATTTCACTTTAAACACTTAATCGTTGCATTGCTGGGTTGTATGGTATGTGCTCTTTAATTTTATGGAAAATTGCCAACTCTTTTGGCTGTATTATTTTGCATTCCCAGTAGAGTTCCAGTTTATCTGTACTCTCGAGAGCAGTCTCAATAGCATTGTCATGTGTTTTGATTGCAGCCATTCTGATAATTGTATAGTGGTGTCTCATTGTGGCTTTGATTTTCATTTCCCTAATGACTAATGATGTCATTTAATTTTTTAGTTTTTGCCATCCATATGTCTTCTTTGGTGAAATGTTTATTCAAATCTTTTGTCTGGCCAGGTGTGGTGGCTCATGCCTGTAATCCCAGCAATTCGGGAGGCCGAGGCAGGCAGATCACGAGGTCAGGAGATCGAGACGATCCTGACTAACATGGTGAAACCCCGTTCTCTACTAAAAATGCAAAAAAATTAGCCGGTCGTGGTGGCGGGTGCCTGTAGTGCCAGCTACTCAGGAGGCCGAGGCAGGAGAATGGCGTGAACCTGGGAGGCGGAGCTTGTTGTGAGCCCAGATCACACCACTGCACTCCAGCCTGGGCAATAGAGTGAGACTCTGTCTCAGAAAAAAAAGAAAGAAAGAAAGAAAGAAATTAGCCAAGTGTGGTAGAACCAGCTCAGGATGCTGAGGCCAAAGAATGACTTGAGCCCAGGAATTTGAAGTTTCAGTGAGCTGGGATCGTGCTGCTGCACTCCAGCCTGGGCAGCAGAGAGAGACTGTCTCAAAAAAAATTTTTTTTAAATTTTCTTATTGTGTTTTGAGAGTTCTTTATATATTCTTGATACAAGTCTTTTATCAGATGTTTTATTTATTTATATTTTTTAACAGCTTTTAAAAACAGCTTTGAGATATAATTCACATACATCCTAATTCCCCTAAAGTGTGCGAATCAATGTTTTTTTCATATGTTCATAGAGTTGTGCAACTATCACCACAATAAATGTTAGAACATTTTTATCGCCCCAAAAGGAAACCCCACACCCATTTTCAGCCACTGAGCATTTTCCCCAATCCTAGGCAACCACTAATCTGACATTATGGATTTGCTTAATGACATTTCATATAAATGGAATTGTACAATTTGTGTTCTTTTGCAATTGGCTTCCTTCACTTAGCATAATGTTTTCAAGGTTCACCCATGTTGTAGTTTTTGTTAGAATTTCCTTTCTTTGTGGCCGGGCATGGTGGCTCACGCCTGTAATCCCAGCACTTTGTGAGGCCGAGGTGGGTGGATCACGAGGTCAGGAGATCGAGACCATCCTGGCTAACACGGTGAAANNNNNNNNNNNNNNNNNNNNNNNNNNNTGTGGTGGTGGGCGCCTGTAGTCCTAGCTACTCAGGAGGCTGAGGCGGGAGAGTGGTGTGAACTTGGGAGGCGCAGCTTGTAGTGAGCCGAGATCGCCTCTGCACTGCAGCCTGGGTGACAGAGCGAGACTCTGTCTCAAAAAAAAAAAAAAAATTTCCTTTCTTGGTAAGTCTAAATAATATTCTATTGTGTAGATATACCACATTTTATTTTATCCATTCATTGACTGATGGACATTTGTATTATTTCTACATTTTGGCTTTTATGAATTACTTTGCTATGGAGAGTCATGTACACATTTTTATGTTGGACATGTGCTTTCATTTCTCTTGACTGTATAGCTAGGTGTGGATATTCTGAGTGTTATGGTTACTCAGTGTTTAACATCTTAGTGAACTGTCAAACCATTTTCTAAACCAGCTGTATCATTTTACATTCCCCCCAGCAGTGTAACACGGTTGAGGTTTCTCCACATCCTTAAGAACACTTGTTACATCTGTCTTTTTGAATATAGCCATCTTAGTGGATATGATTTGGTATTTCATTGTGGTTTTGATTTGCATTTTCCTTTTGGCTAATAACATCTTTTCATGTGCTTATTGGTCATTTGTATATATTCTCTGGATAAATGTCTACTTAAATTCTTTGTAATTTTAAAATTGGGTTGTCTTATTATTAGTGAGTTATCAGTGTTCTTTATGTATAGTTTCTCATCAGATATATGTTTGCAGATATTTTCTCCTAATCTGTCACTTGTCTTTTCATTCTCTTAATAGTGTCTTTTAAAGAGCAGTTGAATTTTGGATAAAATCCAATTTATCATTTATTTATTTTATGGATTGTGTCTTTTGTGTAGCATCTAAGAAATCTTTGATTAACTCACAGCCATACAAATTTATCTTATGTGTTTTCTTATGTTTTAAATGTTGGTTTTATGTTTAGGTCTATGATTATTTTGGGTTAATTTTTGCATATCAGTGATATGCAAAATATGGGGTTTAAAAAGAACATTCTGATGGTGATGAGAATAAGTTAGTTGGGGTATAGTAGCTATCAGGGTACTCTCTGAGGTGGTAGTTGTAGTAGGCCAGGTGAGGGATGACTGATAGTTTGGACTAGGGTGCTAAGAATGGAGATAAAGAAAAGTGGAGGGATTTTATAAATATTTAGGTGGTAAAAGAGCAGGACTTGATGATGAAATGAGTATTCAGAGTGATATAGAGCAACAGTAGGTCAAAGATGATGTTTAGCTTTCTAGCTTGTGCAACTGAGTGGCTGGTAGTGCTGCGCATTGAGGGGCAATGGCTGAGCATCAGTCTTGGGTGGGGAGGATCTTGCATTCACGTTTAGGCATATTGAATTTGAAAAGTCTGTGAGATCTCCAAGTGAAGGTGTAGAATAAGTAGTTTCACGGCTGGGCGCGGTGGCTCACGCCTGTAATCCCAGCACTTTCGGACACTGAGGCGGGCGGATCACGAGGTCAGGAGATTGAGACCATCCTGGCTAACATGGTGAAACCTCGTCTCTACTAAAAATACAAAAAAATTAGCCCGGCATGGTGGCAGGCACCTGTAGTCCCAGCTACTCGGGAGGCTGAGGCAAGAGAATGGTGTGAATCCGGGAGACGGAGCTTGCAGTGAGCCGAGATCACGCCACTGTACTCCAGGCTGGGTGAGACTCCATCTCAAAAAAAAAAAAAAAGGTAGTTTCACATAATGGTTTTGGAGTTGAGAGGTTGGGGTGATGATGTAAATTTTAGAGTTATTGCTCTACAGATGGTAACTGACGGCATGGGGAGAGATAAGTAAGATTGACTTCAGACACAGTACATGACAGAAGAAAAGAGAACCTAAGGCTGAGCCTGAGGCTCCCCAACATTTAAAGGTGGTTAGAGGAGGTTGATCCAGCAAATAAAACTAAAATGGGGTGGTATAGTAGGCAGAACCTTTAGGAATGGTCCCCAATATTCCGTGCCCTAATCCCTGGAATCTGTGAATGTGACATCACTCATCTGATTGTGTTAAGTTATAAAGCAGTGTTGATTTAAAAAAATGGAGTATCTTCATGGGTCTAATCTAATCAAATAAGTCCTTAAAGGCAAAGAATTTTCTATAGCTGATGGCAGAAGAATTCAGAGAGATCCTAAACATGAGAAGGGTTCCATGTGCCGCTGCTGACTGAAGATGGTGTGGTGCGTGTGAGAAGGAATATGGGAGCTGTAAGGGGCTGAGAGTGAGGCCCCTGGAGTCAGTAAAGAAATGGACCTCAGTCCTATGATCACAAGGGACTGGATTCTGCCAACAAACTGAATGAGCTTGCAAGTGACTTATTCCTAGAGCTTACAGAAAACAGCCCAACCAGACTGGGTACCTTGACTTCAGCCTTGTGAGACTCTCAGGAGAGAATCCAGTCAAGCCTGCCTTGAATTCTGACCTACAGAATGTGAGATAGTAATAACAATAGAGTGTTGTAAACTTCTGAGCTTTTCCCCCTCTTATGCAACAACTGAAAACTAATACAGTTAACAAGAGGTAGGAGGAAAAGCCAAGTGTGTTGAATAATCAACATTATAGAAAGAGTGTTTCTCAAGAAAGAGAAAATGGCCAACAGATTTGAATGCTGCTAAGAAATAAAAACAAAGAATTAACCCTACATATTAGGTTTAGGTACACAGATATAATTTGAAGAGGTTAACAAGACCTATTGCCTGGAGTGACGAGCCCTGAAATTTGGTTGGCATGGATTGAGAACACTGGGAGGTAAATTAAAGGAGATGGCAAGTATAGACATCTTTGGAACTTCCCTTCTTCTTGGTAGGAAAATAAGGTAATTATAAGGCAGTAAATTCCTCGAGGGTGTTGGAGGGTTGACTAGAAACTTTTTTTTTTCATTTGAGCATGATTAAAAATGAACAGGAAATATTAATAAAGAGGGAGAGGTTGAAGAGATAAGGCATATGGATGAGTTATTTTATTTGAGTTGATTTTGGTTTTCTCTTTTGTAAAATGAAGTGTTTTTGACTAGATGGATTCTACTTCTAGGGCTTTCATCTTCTGTGATTCTGGTCTTCACTTTTAGCTAAACTCTCAATCTTGCTTTGGCTCTTACAAGTCTTTGAGACTTCCTTTGCTTCAGTCACCCAACTTCTTTAACTGATGCCCCTTTTATATTATTTCGGCCAACACTCTCTCTCTCTAAACACATTCCAAATATTTGCTTCTATCTTTGCCTCTGTCCACATGTTAGAGCCTTTCTTCCTGCCCTCACCACACCTCAATTTCCCATTCCGTACTGACAGATTCATACACAAAACAAGCTTTCTTTCCTCCTTAGAGGTTAGCCTGTCTCCCACACTGTTCAAGGCCAGCTGTAGACTGAGCAGAACCTATTCTCCCTCCCTGAGTAACCTTCTCTATTAATGGTCTCTTCCATCTTCTGAATCTCAATCTCGCCCTCAAAACTGTTCAGATTCTTTTTGGCCTGAAAAATGTCTACATTTTTCCAATCCTTTAAAATTAATTTTAGTCTTTTAATCTTTTTTCCTTTTTTCTTCCAAACTTCTCAAAATTTAGTAAAACAATATGCTTATTATCTTTATTAACTCACTTTATAGTCACTTTTCAGCCCAATGCAATCTGTCTTCATACCTGACACATTTATTGAATTTGCTCTCATCATGGTTACCATGACCTCCTAATCATTTAAACTAATGAAAAAATTATAGTCCTAGTTTTATTGGAGACTTAATATTGAG</t>
  </si>
  <si>
    <t>scaffold25102</t>
  </si>
  <si>
    <t>TGCTCACTGCAAGCTCCGCCTCCTGGGTTC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TGTTATCAGTTTAACTTCCTAAAGAATTTCTGCAGGATTTTTCTGACTATCTTCAGCCTGTTCTGGCATTCTTTATTTGATACATGGTGGTATTCCTAAGATATACTTTTACCATCAGCTTGAAGTTTTCTCCTACCTTTATCCTATGTCATATCTNCCTTTTGTATTGTATCTAAGGTAGGTCTACACTTCCATTTGCTCCAGCACATCTAGGAACGTTTAGAGAAAAGATTAGGAGGTATTTGTGGGGTTTTTGTTGGTTGGTTGGNTTGGCTATATTTTGTTTTGAGATTGTACGCGTCTGAAAAGATTTATTACACTTTCATGCTTGTTTGGCTGGGTATAGAAGTCTAGGTTTAAAATGATAAATAATGTTCTTTCAGAATTTTGAAGGCCCTCTATGTTGTCTTTAATCTTAAAATGTTGTTTGTAAAAAAAGCTGAAGTCTTTTTGGTTTGTGATACATTGAATGTGACATGCTTTTATTTTCTTTGGAAACTTCAGGAGTTTTGTCTCCAGTGATAGGAAACTGAGTTCTAATGTTCCTTGGCATTTCTATTTTTATCTGTTTTGTTGGGGTCTGAGTGTGTTCTTCAAAATTAAAATTCATATCTTTTAATTCTGACAAATGTTCTTTAATTAGAATTTAAATTTTTAAATTTGTTTTCTCTGTACTTTACGAGACTTCTATTATTTTTATTTTGGACCTTCTAAACTATTTTTATAATCATCCTATCTTATCTNNNNNNNNNNNNNNNNNNNNNNNNNNNNNNNNNNNNNNNNNNNNNNNNNNNNNNNNNNNNNNTCTATAAGTCTCTCTTTGTTCTAGGTATCTGTTTATCATTTTAGATTTATAACATCTTCTTCCATCTCTATGATATTGATAGGCATTAATTCCTTTACATTTTTTTCTCCCAGTATTGTCTTTCATCTCTTAGCATGTTTAAATTATGTTGGGTTTTGGCANCTGATTTTCCTGTCTGGTAAACCATGTTTATCTGTTCATGTTTAGGAATGGAACTGTAAAAAAGATGATTAGAAATATTTACATGAGCAGAGCTTGTTGGTTGTGAGCCTCACTGTTAGGTNGATGTGGTTGGACCATTTCACTGGCAACCACCATTTCAGTGATTGTAAGCCTTTCTGCCTGAACTGGTAATATTTCCCAGAAAAGACTCTCGCAATCTGTTGTCTGGAGGGTAAAGTCCTGGCTACTATACTTTCGGGAACTAAACATTTTATGATTCTTCTTATTTGAGGTGTCTAAAATAGTCAGTTCATAGAAGGAGAGAGTAGAATTGTTGGTGACTGTCAGAGACTGAGGGGGAGGGAAAAACAGAGAGTTGCTGTCCAGTGAGTGTAAAGTTAAATTTGTATGAGATGAATAAGTTCTAGTGATCTGCTGTAGAACACAGTGTCTATAGTTTATAACATGGTATTGTGTACTTAATATGCAAAGATGATTGATGCCATTTTAAGTGTTTTACCACACAGACAAAAAAAGAATGAAAGGCAGTTTTTGTAGGTGATGGCCATATTTAGTACCTTGATTATATTGAAGACATCACAGGTACATTCATACGCCCAAACCCATCAAAATGTATGTATCAAATATGTGCAAATCTTATATATCAATTATACCCCAATAAGGCTTTATTAAAACTGCAAGAGTTGTGCAGATAAGAGCATACTTATTTTTACAAGGAACTTCATGAAGGTGTCCCAAGGCAG</t>
  </si>
  <si>
    <t>scaffold365825</t>
  </si>
  <si>
    <t>TTGCTTCCAGGTAACCC</t>
  </si>
  <si>
    <t>GGAAAGAATTGCTAAACGTGGATTATAACCTGATCTTGCCAAGAGATCTTCTGTGTCTCCCATCCCCCTCTTGTCAGTCTCCCCATGGTAATGCTGCCAGAGGAGTCTTGATCTCATGACACCTCTTTGTAAAAAGCCTAAATTCTTAGCA</t>
  </si>
  <si>
    <t>scaffold306121</t>
  </si>
  <si>
    <t>TTT</t>
  </si>
  <si>
    <t>NAATTGGGCAGCCTTCCATCTTGACAGCACACCAAAATGTATAAATTAGCAAAAGCCCATCTTTCCCTAATGCCACTAAGCTGTCAGTTTCTGGAATTATCATCATTATTAAATTCATAATGGTTTTAATGAAGGTGTCATCCAAACTGACACTTTGAAAATAAAGTGAGATGATGCCTAAATTGGAGGCTTGGAATGACCTTAGAAAACTGCTCCAGGAAACTGGATAAA</t>
  </si>
  <si>
    <t>C6259887</t>
  </si>
  <si>
    <t>AGT</t>
  </si>
  <si>
    <t>TGTCAAGTCCGGACTCTGCCTCTCGCCAGCTGTAGGCCAGGACTCACCAATCTCTCCGTCCTCAACGGAGAAGCCAGAATCCTGCCTGTTAGCCAGAGTTGTGGAGAGGACGGTGACCATGTGGGGGACACCCAAGCACCCCACCTGGCCCTCAGGAAGAGCCCCAAGTGACAGAGCTGCTGTCCCTTCTGCACTCCTGCCACTGCAGCTGGTGGGGCTCAGCTTGCATGGGGGCTCCACAGCAAGTCACAATCTGTTCCCAGTGGTGCCCGCGAGGAGCCAGTAGGGACAAATAATGGTTGTTCGGTGGCTTAACCCCTAACGTTTTAGGATTTCCCTTCAGGGTCCACGTGTCCCCAATACCAAGTTCCATAAAACAAGCAAACAAATAACAAAACATCTCCTTTTGTAACCCCTTCAGAGCTAGAGACAGGAAGAGAAAAACAAACAAGGCAGATTACAGGACATGAGATCCCAACACAGAACGTCCTTCTCCTGGTATATGCTGAAGAGGAGGACAGCAGGAAACCCACATGTGTCCTCGGACAAACCCACGTGTGTCCTCAGCTGCGCCTGCACATTTCTACCGTCTGCCCACTACACAGAGCAGGGATAGCTGTGAGCACACAGGCTCTGGTTCAAGGGCCTTCTTTCTATATGATGGCAGTAGCTGCTGCCATCATGCCGGCTGTGGCAGGGAGCATGGCAGGGAGGCATGGCTGGGGCTGTATACTCCATGGAGCCAGTGAGAGCCCCACCCCTTCTGAATTGGAGTGGGAGCACCTGGGGTGCCACAGCTGCCCAAACCACCACCCAAACCATAGCTGCAGACCCAGGCCTCCTGCTCTACGGAGCAGGCAGGAGCCCCACCCTACTGGGCAGGGCTACAGCCACTGAAACTGCAGCTATGGAGCCAAGCCTCCCTGTGCTCTCAGGGGAGCCAGGAACAGGCAGGAACTGCCTTCCCAGGTGTGGTTGCAGCCATCCTCCCAGGTGCAGGACCTGGGCGTTTCTGCAGCCTGTAGCCTGCACCCTTGGGGGCCCCAGAAAGGACCCTCCCCTTGTCCCTGCAGGCTCAGGGGTGTCTGCTCCCACTGCCTGGCCTCTCTCAGCTCCTGGTGCCTGCTCTGATCTCAAAGCGGGGGACTTGTGCTGCCTCTTCTGGACCCACCCATGGCTGCCTATGGACCAGTCGGCAGGCACTTCCTCGCCTGTGAGGTTTATAAAAGCCCCAGACTCAGCCAGGGCAGAAGAGAGGATGACAGAGGATAGCCAGAGGACAAACAGGGCAGAGAGATGACGGGATGACCAGCTGCAGAGACAAATAACCCCTCTGCTGATAGCTGGAGATGATGGGACAACCAGCTGCAGAGAGGAGCTCCTCTCTCTGCTGAGAACTGCAGACATCAGGACAACCAGTTTCAGAGGAGCTACCCTCTCCAGGGCCTCTTCTCTGCTGAGAACTGAACACTTGAAGGATGACTTGCCTACAAAGAGGAGCTATCCACTGTGGTCTCCTCTAGCTGTTGTAACACTCAATGACGCTCATCTTCATCTTGTTCACCCTTCATATGTCTTTGTACCTCAGTCTTCCTGGATGCAGGACAAGAACTCGGGCAAAGGCACCACTGGCCGCAGAGATTTCCGGGAAGAAAATCGGCACTCCAAAGATCCCAAGATCCCAGAACAGTAAGATTCAGTGTCTGTAATATATCACATGCTAAATAGCTATTATAACACATCAGAATAAACTTGATAGCCATCCATAAGCCGTGAAGCTGAGCAAAGGCACCAAGGTGTAAGAACACAAGTTGTATGTTCTCTTTTTTTCATTCATCCATTCATTCAACACACACACAGTATTTGTGGTTTTTCAGTAGTATCTATCATCCAAACACCATCATATCCTGCCTCTTCCATCTAGTCATTGGAACATTTATCCATGTTGCCAGAATAAACTTGGGGTGAGCCTGAAGTTGGACCTTGACGTGGTGCCAGACATCAGTCCCAATCCTGGAGAACCCACTGCCATTCTCCCAGCCCCACTGGAAGCATGTGGCCACGGTGACCAGGAGGACACATGGACTTTCACAGCAGGACCCAAAGAGCTTCTGCAAGAACCCACCAGAGCTCCCTCCCCGGTCAGCTCAGGGAGGCCCAGCATCACAGCCTTGAGCAGCATAAGGGTCCTTATAATGGAGAGAGGGAGGCAGTTGGGTTGGAGCCACAGAAGGAGGCAAACTTATGCAGAGGCTGGAGGGAGGCTGGGCCATGAGCCAAGGAGTGCAGGGGCCTCAGGA</t>
  </si>
  <si>
    <t>scaffold403318</t>
  </si>
  <si>
    <t>CAGGTATGTCTTTATTAGCAGCATGAGTACAGACTAATAACCCATACATATTTCATGATGGAAAACATTACTTTAAAGACCATTTTATGTGGCTAGCATTCCACAGAAACATTGGGAAAGTCTTGTTTTGTCTAAATCATTTTATAAATG</t>
  </si>
  <si>
    <t>TGGGTATTTCCTTATAGTAATGTGAGGACGGACCGATAGTACAACTCATACAAGTAATCTCAGAAGGGATGAGACCTGAGAAGTGTCAGTGGGGCAGAATATCTGCTTTGTAATCTGAACATTGTAGGGAGGGATGTGATCAAGTGAATTTGTTAAGTGGCAGCATGATGCCCCATTTCTCTATGTCTCCNA</t>
  </si>
  <si>
    <t>scaffold466781</t>
  </si>
  <si>
    <t>CTGGTTACCTTGAGGAT</t>
  </si>
  <si>
    <t>GACTCATGGAACCTTCTGCTCATCTGGCAGGTAAAGCATGTCCTCAGAAAACTGGTCATCAGGGCTGGGCGTGGTGACTCAAGCCTGTAATCCGAGCACTTCGGGAGGCTGAGGCGGGTGGGATCACCTGAGGTCGGGAGTTCGAGACCAGCCTGGCCAACATGACGAAACCCCATCTCTACAAAAAATACAAAAATTAGCCAGGCGTGGTG</t>
  </si>
  <si>
    <t>C6263517</t>
  </si>
  <si>
    <t>GTT</t>
  </si>
  <si>
    <t>AATTACAGTGCTCAATAATTATTTGTTGAATACATCAATAAGTAGGAATAGCATTTAAAAATTAGATGTATTAAAAAGCTTGGAAGGCTATAACCTCTTACATTAACAACAGTCATCTCCGAGTGATAAAATAATAGGTAGTTTTTGTTTTCTTTTTTTATTTAAATAGGTTTTGGGGGGTGCAAGTGGTGTTTTGTTACATAAATAAGTTCTTTACATGGGATTTCTGTGATTTTGGCACAGCCATCACCTGAGCAGTGTACAGTGTACTCAATGTGTAGTCTTATAACCTTCATCCCCTCCTACACTTTCCCCCAAATTCCCAAAGTCCATTGTATCATTCTTATGCCTTTGCATCCTCATAGCTTAGCTCCCACTTATGAGTGAGAACATATGATGTTTGGTTTTCCATTCCTCAGTAACTTCACTTAGAATAATAGTCTTCAATCCCATCCAGGTTGCTGCGAATGCCATTAATTCATTCCTTTTTATGGCTGAAGTCCTCACAGTTTAGCTCCCAAAATTAATGGACACAAATCAGTAGTTCTGCTATACACCAACAGTGACCAAGCTGTGAATGAAATCAAGAACTCAACTCCTTTTACAATAGCTGCAAAATAAATAAATAAATAAACAAACAAACCTTAGGAACATACCTAACCAAGGAGGCGAAAGACCTCTACAAGGAAAACTATGAAACACTGCTGAAGGAAATCATAGATGACACAAACAAATGGAAACACATCCCATGCTCATGGATGGGTAGAATCAATATTGTGAAAGTGACCCTGTTGCCAAAAGCAATCTACAAATTCAACGCAATTTCCATCCAAATACCACCATCATTCTTCACATATGATGTTTAGTTTTCCATTCCTGAGTTACTTCACTTAGAATAATAGTCTCCAATTCCATCCAGGTTGCTGCAAATGCCATTATTTCATTCCTTTTTATTGCTGAGTAGTATTCCATGGTGCATGTGTGTGTGTGTGTGTGTGTGTGTGTGTGTGTATATATATAATCATATATATACGATATATGTGTACATATATCATATATATGTGTATATATATATGTGTGTATATATATCATATATATGATACATATATTACAATTTCTTTATTCATTTGTTGATTGATGGGCATTTGGGCTGGTTCCATATTTTTGCAATTGCAAATTGTGCTGCTATAAACACATATGTGAAAGTATCTCTCTTGTATGATGTCTTCTTTTCCTCTGGGTAGATACCCAGGAGTGAGACTGCTGTATTAAATGGTAGTTCTACTTTTAGTTCTCTAAGAAATCTTCACACTGTTTTCCATAGTGGTTGTACTAGTTTACATTTCCACTAGCAGTTTGAAAGAAGTAACTCAGGAA</t>
  </si>
  <si>
    <t>scaffold41808</t>
  </si>
  <si>
    <t>GCC</t>
  </si>
  <si>
    <t>ACCAAGCAAAAAAAAATCCCCAAAAAGCAGGACAGACAGTAATGGTCAAGTTCAGTGTGAACCTTTCCAAATCCAAGACTGGACCTGCACTCCTCTCCAGCCCAAGAGGAATTGGGGCCTGAGATGGTCTTCTCTGATCAGAGCTAAAGTATAGTGGGAAGAGCAGTAGACTCAGAGACCAGAGAACTGAATTCAATCCATCCTCTGTCACCAACTCACCAAGAGGCAATGCTGAGTGGAGAGGTCGTGCAAAAAAAAAAAAAAAAAAAAAATGGACTTTGGAGCTAGACAGAACTGGGTTCAAATCCCAGCTCACTCAATTACTCTTCT</t>
  </si>
  <si>
    <t>C6273831</t>
  </si>
  <si>
    <t>CAGGAAGTGGGAACTTATAAAAGCCTGGCGTCACACCCTGACTTGGGTCAGCTTCAAAATTAATCTCTTTTTTAGTTAGTTTTTATCTTCATAGATTTAGGAGGACGAGTACCACAGTTGTGTTCCATGGATATATTGTGCAGTGGTGAAGTCTGGACTTTCAATGCAACCATCACCCGAGCAGTGGGCATTGTACTCAATCAATAGCATTTCACCCCTCACCCCTCTCTCACCCTCCTGCCCACTGTA</t>
  </si>
  <si>
    <t>AGTCACAGTCAACCAAGTTCAGCACTACTGGGCTAAAGATATAATGGGAGAATTGCTTAACTGAGAGTAAGTTCTGACTTAATAATCAATGGTTACACATTCCAGGAACACTTAGAAAATATTTTGGATTTGGCAGAAATGGTCTCTTTGTGAACATACCTTCATATTTTGAATTCTCTCCAATGTGAATGATAAGTAAATTAAATCAAACTGGATCATACATCATTTGGCCTGATGACACAGATGCTAGAACTCTACTCTGCCTGGCAGAGATAGCTGGCTCACTTCTGTGTGATGAGCTCTACGTTGTTCTTTAGACAGGTGTTTCCTGAAAATTGACATCAAGAGCGTCAAAACAAAACCACAATAACAGGCTTAATCAGGGACACCAAAACACACACAGAAAAAAGCAATGTTAGCTTACAAGTGATAGAAATTTCAAAGCAAGATAGAAAAAATAACAAATTTAGTGAAATATTTTAAATTTTGTCCTTCACACATAACGGAAATGACTAAACACTTCCTAGCTCCTTACAAAATGATATTTTCAATATTTGGGATCCAAAGAAACATTCTGGAAAATAGAATAAGGCATATAACATTATTGATTTGTGATTTCAGACACGTAAAGCATGGCATTTTGCCCAAAAGACCGTGATGATGTTGCTAGGCGTGGATCTTGGCTTCAGTTCAGTTGAAATCATCTCACATGCTCTGGATCTGAATAGGCAACTAATTTTGTTGGGGAGAGATTGTTCTTCAAGGTAGTTAAGAAAGGAATACATGAATGTCAGGGTTTCTTATGAATGCAGAGGTTGATTTAGGATATATGGCTAGATAGAGTCAGAAGGACAATTCAGCCTTAAGGAACTAGGTGTCCATCCTCACACGCTGGTTACCAGACCTGGGATAGCCTGGGACATAAAAGCTGCCCAGATTGGCCCCTTCATTAGTACACATGGAGGAAGTTATAGGTTGAAATTAGTGTGCAGGAGGCTCTTGGGGAATCACACCTAGGGAGGCAAAAGGAAAGATACAAGCAAAGGAAGAAGCTGAGCTGTGATGTGATGTCAATGACAGCCTCAGCCAAATTCAAGTGAAGTTCTGAAGGTGAAATTAATTTTGATAACCCAGAAACACAAAGTCAAATGCCACATGTTCTTGCTTATAAGTGGTAGGAAAGCAATGAGTACACACGGACATGCAGAATAGAATAATAGACATTGGAGGCTACAGTGGGCAGGAGGGTGAGAGAGGGGTGAGGGGTGAAATGCTATTGATTGAGTACAATGCCCACTGCTCGGGTGATGGTTGCATTGAAAGTCCAGACTTCACCACTGCACAATATATCCATGGAACACAACTGTGGTACTCATCCTCCTAAATCTATGAAGATAAAAACTAACTAAAAAAGAGATTAATTTTGAAGCTGACCCAAGTCAGGGTGTGACGCCAGGCTTTTATAAGTTCCCACTTCCTGCTCCCACCTACATCTACCCCTGAAAAGAACAGAACCGTGGACACATCAGCTTTCTTTGGGTGGCTCAGGGGGTTCTTTGAAGGGGATCACAGCAGAGGGCCACTGCTCTGCCCTGCCAGCCCACCATGGAGACATAATTCTGTCAGTGGTCATGAATGGCTTTCTCAGTTTCTTCTCTCTTTTAACTTATTTTACATATTTTCAAGGACTTATCGTTGGGTAACACTTTGATAATGCAGTGGTAGCAAAAGCCCCATTTTATTAATTTAATCAACTAATCAGCAATGCTGCTTCAGCAAACTGGCCAATTGCAGCCTTTGAAGGT</t>
  </si>
  <si>
    <t>scaffold162196</t>
  </si>
  <si>
    <t>TTGAACCAGAGCAATTC</t>
  </si>
  <si>
    <t>GATATCACCTTTTGTCAGAACTCAAGAGTCACGAATGACCCTCAGCATACCAACACTTTCTGACTGAGCTCCTCTCTACCTGGAATACAAGAGACTCTACTAGTTAGGCAGGAGTATCATCGTCCCTATTCAGCATGAAGAAGTTACAGAAGATGGATTGTCATCACTCTGTAACCTTTAGGATAAAGGGTTCCCCTGTCCCTTTAAAAGGGACGGGGGAAATGTCAGAGG</t>
  </si>
  <si>
    <t>scaffold156755</t>
  </si>
  <si>
    <t>scaffold81825</t>
  </si>
  <si>
    <t>GTG</t>
  </si>
  <si>
    <t>NNNNNNNNNNNNNNNNNNNNNNNNNNNNNNNNNNNNNNNNNNNNNNNNTGTGTTTGCATGTGTGTTTTGTGTGTGTGCCTGGATGTGTGGTATGTGTGTGTGCCTGGAGGTGTGGTGTGTGTATGTGTACCTGTGTGTCTGTGTGTGTAATGTGTGTGGCTGCGTGTGTGGTGTTTGTGTGTCTGCGTGTGTGTGGTGTGTGTTGTGTGTTTGCCCGTGTGGTGGGTGTGTCTGTGTCTGCATGTGTGTGGTGTGTGTGTCTGTATGTATGTTGTATATTTCTGTGTGCATGTGTGGTGTGTTTCTGTNNNNNNNNNNNNNNNNNNNNNNNNNNNNNNNNNNNNNNNNNNNNNNNNNNNNNNNNNNNNNNNNNNNNNNNNNNNNNNNNNNNNNNNNNNNNNNNNNNNNNNNNNNNNNNNNNNNNNNNNNNNNNNNNNTGTGTCTGTGTGTAGTGTGTGTATGTATCTCTGAATGTGTGTTGTGTCTGTGTGTGTATTGTGTGTTTGTGTGTGGCATGTGTCCGCATGTGTGTTGTGTGTGTGTGTGTGGTGTGTCTGCATGTGTGTGGTGTGTT</t>
  </si>
  <si>
    <t>C6230374</t>
  </si>
  <si>
    <t>AAA</t>
  </si>
  <si>
    <t>AAGCTGTAATTAAAAACAAATATCTCAATGAGACAGGAACTACTATTATCCCCATTTTGCAGATGAAGTAACCAAGACTTGCCTGAAGTCACACAGCTAGCAGAGAGCGGGGCCAAGACATCGATCTGCCAGGCCTGAGTGTGTGAACACTGCATTCATTTACAAAGGGTTTGCTCTGTGGGAGCACCAGG</t>
  </si>
  <si>
    <t>scaffold10203</t>
  </si>
  <si>
    <t>TTTTTTT</t>
  </si>
  <si>
    <t>NNNNNNNNNNNNNNNNNNNNNNNNNNNNNNNNNNNNNNNNNNNNNNNNNNNNNNTCTTTCTCTCTTTCTCTCTTTCTCTCTTTCTCTCTTTCTCTCTTTCTCCCTTCCTCCCTTCCTCCCTTCCTCCCTTCCTCCCTTCCTCCCTTCCTCCCTTCCTNNNNNNNNNNNNNNNNNNNNNNNNNNTCCTTCCTTCCTTCCTTCCTTCCTTTCTTTCTTTCTTTCTTTGTTTCTTTCTTTCTTTGTTTCTTTCTTTCTTTGTTTCTTTCTTTC</t>
  </si>
  <si>
    <t>X</t>
  </si>
  <si>
    <t>scaffold191675</t>
  </si>
  <si>
    <t>ACTACAAGAAAACTTTGGAGAAGCTCTCTAGGACATTGGTCTGGGCAAAAATTTCTTAAGTAATTCCTGGGTGATACCAACAAGCACAGGCAACAACCAAAGCAAAAATGGACAAATGAGATCACATCAAGTTAAAAAAACTTTAGCACAGCAAAGAAAACAATCAAC</t>
  </si>
  <si>
    <t>NGTCATATTGGATTAGTCGTATTGGATTACATGCCCACTCTACTCTAGTATGACCTCATTTTAATTTGATCACATTTTCAAAAACCCTGTTTCCAAATGCAGTTGCATTCTGAGGTACTAGGGGTTAGGACTTGGACATAGACATTTTGGGGGACACAATTCAACCCTTATTTGCCAAATCACTTTTTAGAATGATTAAGGCAATTAATGATCTTCTT</t>
  </si>
  <si>
    <t>scaffold352216</t>
  </si>
  <si>
    <t>GCTCATTAGCCTCAGGATAAAACTCATATTATTTAACAGACTTTCAAGGCAACACATTATTAGATTTCCAAAGTTTTCCCTCTTCAGTTCATCTCTCCATATTTCTCTTTCATATCTCATGCCCTTGTTGCTCTGTATGCCTCAGCCATAGGACCTTTTAAGTTTTTAAAATTTTCAGTCTCTAAAGCTGTA</t>
  </si>
  <si>
    <t>CACTACTATATCCCTAGAATCTAGAACAGTGCCTGGCACTTAGTAGGAGCCCAATAAATAATTGTTGAAGGAATGAAAAAATGAACATGTGACCAGTGCTTGGCAGTTTTCAAAGGATTTCTGTAATTACTAGCTCATTGATTACCATTGCAACCNNNNNNNNNNNNNNNNNNNNNNNNNNNNNNNN</t>
  </si>
  <si>
    <t>scaffold309573</t>
  </si>
  <si>
    <t>TATAAATCATTCTACTATAAAGACACATGCACACGTATGTTTACTGTGGCACTATTCACAATGACAAAGACTTGGAATCAACTCAAATGCCCATCAATGACAGACTGGATAAAGAAAATGTGGCACATATACACCATTGAATACTATGCAGCCATAAAAAGGATGAGTTCACGTCCTTTGCAGGGACATGGATGAAGCTGGAAGCCATCATTCTCAGCAAACTAACACAAGAACAGAAAATCAAACAATG</t>
  </si>
  <si>
    <t>AGTTTCTTTTTCTGTGCAGAAGCTCTTAAGGTTAATTAGATCTTACTTGTCAATTTTTGCTTTTGTTGTGATTGCTTTTGGCATCTTTGTCAAGAAATCATTACCAGTTCCTAAGTCCAGGATGTATTGCCTAGTTTGTCTTCCAGAGTTTTAATAGTTTTGGGTTTTACATTTAAGTCATTAACCCGTCTTGAGTTGATTTTTGCATCTGGTGCAAGGAAGGGGTCCAGTTTCAATCTTCTGCATATGGCTAGTCAGTTGTCCN</t>
  </si>
  <si>
    <t>scaffold254424</t>
  </si>
  <si>
    <t>AAAAAATGGCCATGTCTTTTCATGGCTTGATAGTTAATTTA</t>
  </si>
  <si>
    <t>TTAGTAAATTAAGGCTGGATGCAGTGTGGTTCACACCTATAATCCCAGCACTTTGGGAAGCTGAGGCAAGCGGATCACCTGAGGTGAGGAGTTCGAGACCAGCCTGGCCAACATGGTGAAACCCCCGTCTCTACTAAAAATACAAAAGTTAGTCGCGTGTGGTGGCTACGCCTCTAATCCCAGCTACTCGGGAGGCTGAGGCACGAGAATCGGTTGAACCCAGGAGGTAGAGGTTGCAATGAGCTGAGATCGCACCACTGCACTCCAGCCTGGGCAACAGAGCAAGACTCCATCTCAAAAATAATAATAAGAATAAAATAAAAATTAGTAAATTAATTGATTAAATTGATTGCTTAAATATAACTAAAAAATTTCTAATAAAATATATTTTATCATAAGCAAGGAAATATACCAATGCACACGATGTGGCCAACAGTAAGAGAGGTCAAGAGCAGGGAATGGAAGTGGCAATGGCAGGGAAAGAGTGATGATATCTAAACCAAGGTAATGAACACCCAGTAACGTGCAGTCAGCTGAGGAGGATAAGTAGGCAACAGAACCATCCAAATCTATTGAAATTATCTTTATGGTGTTTTTTTGTTTTTGTTTTCGTTTTGAGACAGAGTTTTGCTCTTGTTGCCCAGGCTGGAATGCCATGGCGTGATCCCGGCTCACCACAACATCCGCCTCCCCGGTTCAAGCAAGTCTCCTGCCTCAGCCTCCCGAGTAGCTGGGATTACAGGCATGAGCCACCATGCCTAGCTAGTTTTGTATTTTCAGTAGAGACAGGGTTTCTCCATGTTGGTCAGGCTGGTCTCGAACTCTCGACCACAATTGATCCACCCGCCTTGGCCTCCCAAAGTGCTGGGATTATAGGTGTGAGCCACTGCGCCCGGCCTGTGGTGTTTTTTAATACATTTTATTTTTTAGGGCAGTTTAAAGTTCACAGCAAAATTGAGTGGAAAGTACAGAGATTTCTTGTGTACCCTCTGTCCCTGCACATGCATAGCCTCCTCTATTACAATTTTTTTTTTTTTTTTTTTTTTTTTTTGANNNNNNNNNNNNNNNNNNNNNNNNNNNNNNNNNNNNNNNNNNNNNNNNNNNNNNNNNNNNNNNNNNNNNNNNNNNNNNNNNNNNNNNNNNNNNNNNNNNNNNNNNNNNNNNNNNNNNNNNNNNNNNNNNNNNNNNNNNNNNNNNNNNNNNNNNNNNNNNNNNNNNNNNNNNNNNNNNNNNNNNNNNNNNNNNNNNNNNNNCACCCCTGGTGATCTGCCTGCTTCAGCCTCCCAAAGTGCTAGGATTACAGGTCTGAGCCACCGCACCTAGCCAGCCTCCCCTATTATCAACATCCCCCACCAGAATGATACATTTGTTGCTATCGATGAACCTATAATGATACATCATTATCACCCAAAGTGCATAGTTTACATTAGGGTTCACTCTTGGTGTTGCACATTGTATGAGTTTGGACAAATGTATAAAGACATGTATCCACCATGATAGAATCACACAGAATAGTTTCACTGTCCTAAAAATCTTTTGTGCTCTGCCTATTTACCCCTCTCCACCAACTCCTAGCAACCACTGATCTTTTTACTGTCTCCACAGGTTTGCCTTTTCCAGAATGTCACATAGTTGGAATCATGCAATATGTAGCCTTTTCAAATTGGCTTCTTTCACTCAATAATATGCATTTAAGCTGCAATGAGCCGAGATCGCGCCTCTGCACTCCAGCCTGGGTGACAGTGAGACTCCTTCTCAAAAAAAAAAAAAAAAAAAAAAAANNNNNNNNNNNNNNNNNNNNN</t>
  </si>
  <si>
    <t>scaffold451115</t>
  </si>
  <si>
    <t>TCCCTGTGTGTCACAGTACAATCCATTAGGATTTGGAAGCTGTATTAATCCATTTTCATGCTGCTGATAAAGACAGACCCGAGACTGAGCAATTTACAAAACAAAGAGGTTTAATGGACTTACAGTTCCATGTGGCTGGGGAGGCCTCACAATCATAGTGGAAGGCAAGGAGGACCAAGTCACATCTTACA</t>
  </si>
  <si>
    <t>ACCCTTCTTTCTCCTCCTCAGCCTATTCAACGTGAAGATGACGAGGATGAAAACTTCTTATGATCCACTTCACTGAATGAATAGTAAATAGAATACACATATAATACACAAAATGTGTTAATGAACTGTGTACATGATCAGTAAGGCTTCTGGTCAACAGTAAGCTATTAGTAGTCAAATTTGGGGGGATTCATAAATTATATGCAGATATTTTATTGCTGGAGAGTCAGTGCCCATAATCCCATGTTCCAGGGTCAACAGTATTTTGCATCTCGAGACTGGGTATCCTATAATATTTGGAGGCAGGGGCTCTCAATATGTTGTTCAGGCTGGTCTCAAATTCCTGGGCCCAAGCAGTCCTGCTCAGCCTCCCAAGTAGCTGGGAATACAGTATCCTATGATTTTAATAATATCTGTATGTGATTTTCTGATAAAATCATCTCAATCGCTTTTTATTCTATAATCACCAAATCCTGTGATATAAGTTACTAGTTAACAAATTTTACAAGTGAGAGATGTAAGGAATGCTTAAGTGTTCAAGTAATGAGACAAAATGAACTTCCGAAGAAAGCTCTTTTCACTGTGATATTTGTGAGTGCTGCTGAATGCTTGTACTCCCTCTTGTCCCTGTCCTTCTGTTAGCAGTTAAGGCAGAAACCCTAGATGACCCCCAATGATTAATGCCCTATATAATCCCTTCCCTGAAGGTGGGCAAACTGAGACTGCTGCTAGCCAATAGACTATGGGCAAAGGTGATGGGATGTCACTCCCATGACTACATTATGTTATATAAGACTCTTAGCAGACTGGAGAGATTTTCCTTGCTGGTTTGATGAGTAAGCAGTCATATTGAAGAAGCCCATGTAGCAAGAGACTGCAGCTGGCTGATAGTACCTGAGGGAGCCCTGAGCTAAGACAATGGGACCTGAATGGAAAGATCCTGGTGACAAGAGGAGTGAAGAGAGACGAGTCCAATAGACCAAGCTACTTTTCCCCACAAGGAATATACTAATTGGTAAATGG</t>
  </si>
  <si>
    <t>scaffold94429</t>
  </si>
  <si>
    <t>AAAAAGAAAACTTGACAGACTGGGAGAGTGGGGCTCAAGATAACCAACCACCATCATGGAAGTGTCTAATGTTCTGTAAG</t>
  </si>
  <si>
    <t>GAAGGGCCTTTCCTGTATTCCCTGGAGCCACTCTACACCCTGTTGACAGATGGGAGTCCCGCCACATCCATTTCACAGATGAGGTAGCCTAAGGAGTAGTTTACAAAAATCACTGTAATAAAGGGTGGTGGTGATAACAACAGGCACCTTTTATTGTGGGCATGTTTTAACCCCTGCCCTGCACTGAGAGCTCAATACACATTCCTTCACTAAGGCACCAATCACAAGAGGAAGAAATAGTAAATTCCATGCTAATTTGACAGACCGGAGGCCGAGCGCGGTGGCTCACGCTTGTAATCCCAGCACTTTGGGAGGCCGAGGTGGGAGGATCACTTAAGGTCAGGAGTTCCAAGACCAGCATGGTCAACATGGTGAAACCCTGTCTCTACTAAAAACACAAAAATTAGCCAGGTGTGGTGACGCTTGCCTGTAATCCCAGCTACTCGGGAGGCTGAGGCAGGAAAATCGCTTGAACCTGGGAAGTGGAGGTTGCAGTGAGCTGAGATCACGCCACTGCACTCCAGCCTGGGTGACAGAGTGAGACTCTGTCTCAAANNNNNNNNNNNNNNNNNNNNNNNNNNNNNNNNNNNNNNNNNNNNNNNNNNNNNNNNNNNNNNNNNNNNNNNNNNNNNNNNNNNNNNNNNN</t>
  </si>
  <si>
    <t>scaffold319896</t>
  </si>
  <si>
    <t>AGCTGACATTGC</t>
  </si>
  <si>
    <t>NNNNNNNNNNNNNNNNNNNNNNNNNNNNNNNNNNNNNNNNNNNNNNNNNNNNNNNNNNNNNNNNNNNNNNNNNNNNNNNNNNNNNNNNNNNNNNNNNNNNNNNNNNNNNNNNNNNNNNNNNNNNNNTTACCTTGCCTCCTGCTTGACATTATAGTTTCACTTGATTATTTTTTGTTTCTAAATTAAAAGCATATAATATAAATACAAAGCTTAATAGAGCAAAATGCTGATTTTTATGGATTCTAATATTTTTATATTATTCTTTCTTCCATCTTAGGTAGTAGAAAATGGGATTCACAAAATTATCATTGTTCTCAGATAACTATCACACATCCATGCCTGCACCTATACAACAAGTAACACACTTCGTAACACCATCCTCTCCTTTGTACCCACAAGCCCCTCAGCTTATGTATCCCTCAGCTCAAGAGGAATTTCCACCACTTACATCCAAGAGTCTGTGCCATAGCAGCTGCGGCCGCCACTACCACCACTCCCGCCAATACCAGCAACGTTGATATACCAAGAGCATCATGGTAGTATATAATTTTCTTAAACAGGAAATATTTTGAGTTTGTTAAAATCAGCAACCTTGGATAATTATAATTAAAATGAAAAGAGGAAGATAGTAACACTTTCATAAATGATTGCATTTAATACATTTATATTAGGATTGATGACAATCCTTAGGCGAAACGCTTGTGCATAAGCATTTTGTCTAAGGTTTATATCTTGGGCAAATGTTCTATAAATCCAAATTTTCTTTAAGTGTTTGCTGTACTTTGATATAGCATGTAATTTGTGGTATTTATTTTTACTTACTGGATCTGTAATATCAGATTGAAAAATTATTAAAAATGTTTTGATTGTTAATGCCATATACTAAAAATATAAAAGACACTGGAAGCTCAAAATTAGATTTAAGAATATGAAATTTGGAAGTAAAGTTACTACCTAGGATAACACTGTATTTGCTCATGTTTCTCTACCTGTACATATCAATACATTATAAATGTGCACATGCATACACACACACACACCCCTAATGCCTGTATTAAAGCAAAGTAAAATTTTTTTAAAGCCAAGCATGGCTTATCAATGTTCTTTTGTTGACTAGATTTGAAATAAATAAATAAATAAAAGACCTTGCCAGGCACAGTGGCTCGTGCCTGTAATCCCAATATTTTGGGAAGCCAAGGCAGGAGGATCCCATGAACCCAGGAGTTCAAGATTGCAGTTAGCTATGACTGA</t>
  </si>
  <si>
    <t>scaffold147516</t>
  </si>
  <si>
    <t>TACCAATACCCCCAATAACCAATACCAATA</t>
  </si>
  <si>
    <t>GGTAAAAAAACCCAGGGTCCTGCCCTTCTTTTCCCAAGGAGAATTTGTTTACATTAGGGAGGTTAATTGTTTATTCCACTCTCAGGAGAGGATGGGGAAAATGTATATATAAGCTCCCAGATTCGTATTTTGGGGTTCTTCTCTATTATGTGGAAGGACACACCTGCCTTTTACCATATTGCACTGAGCATAAATATTTGGGGCAGAGAATCAATCTGATAATTCCATGGCTATAAGTAAGACTAATCAGCCCTGATCCAGGGATTGTATGCTAATTTTCAGGTTAATGTGAACAAATATAGATAAAATTATATCAATATCTGCCTTACCAACTACACAAGGGAAGGTCAAATGAGATAGCTGATACCAAAATGCTTCAAAAAGAACTTAGAAATATCAGGAGATAATTTTCTCCGATGTTATCTTTGTGTAGTAAAATGTTCATAATAATGAAAAGGTATCCAGAATGCTATGCTTTTATATTTAAAATTTTCCTGTGAATGTTTTTGCTGTACTAGGCTTTTGGTGAGAAGAATTTTGAAGGGTATCAGAATACCTATTAACTATAACCTGAGAGTTTAAATGGAT</t>
  </si>
  <si>
    <t>scaffold45177</t>
  </si>
  <si>
    <t>TTTTTTTTTTTTTTTTTTGAGACGGAGTCTCGCTCTGTCGCCCAGGTCGGACTGCGGACTGCAGTGGCGCAATCTCGGCTCACTGCAAGCTCCGCCTCCCGGGTTCACGCCATTCTCCTGCCTCAGCCTCCCGAGTAGCTGGGACTACAGGCGCCCGCCACTACGCCCGGCTAATTTTTTGTATTTTTAGTAGAGACGGGGTTTCACCGTTTTAGCCGGGATGGTCTCGATCTCCTGACCTCGTGATC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TTTGATTATTATTAGCTTTGAGACCTTTGACTTTTGTTCTCTTTGAAGTTCAGATTTTTATGTGCCCAAAAATGAGGAAGTAGAGGTTGAATTAAATAATCTATTCCACAAAATAATAATGGCATATAGAAGGTTATTGCAATAATCTGATAATTCTATAAAGACTAGATGCATAATGGTGGCAGTGGAAATAGACAGAAGGAATAAACTGGAAAGACAAGCATCTTCTAGGAATTATTATTAGGGTTTGATGAAAAACTGTGTAT</t>
  </si>
  <si>
    <t>scaffold280409</t>
  </si>
  <si>
    <t>CCTC</t>
  </si>
  <si>
    <t>TCTCAGATACTAGTCTTATGGATCTTGCACAACATAGAAGCTTACGTCTTCAAGGTCAAGTGGAGAATATCTCTCCAGTCTGCTAAAATAGAGTTTATATCTTGTAAGATAATCACAAGGAGTGACTATCCCGTCACTCTTTACCATATTCACAGGTCTTACCCCCATACTCAAGGGGTGGAAATTATACAGAGCATGTAAACCAACTGGGCAGGAATCTTGGGGACCATTTAAAATTCTGTCTACCACAGAAAGAAAAAGTTCTTGTAAAGGAGAAACATGATGTGCAGAAGGATTAGCTTTTGACAAAAGTACAGATGTTTATTCTTTTGCAATAGAAGCAGAGGAAGGATATGTGGT</t>
  </si>
  <si>
    <t>scaffold373719</t>
  </si>
  <si>
    <t>TGCAATTGGAGAAATTATTTTCTTTTTCTCTTCCCCCCCTTTTTACCTCCCCTCCCCCACCTTTCCCTTTCCTTTCCTTTTTCTTGGAAAATCTATGTAGACACTGTCAATGGACTACCCACAATGGAAGAAGACGTTTATTTTCTTGTTCTCCCACATCCCAATTTTCATTGGTTATATTCGCCTTACTTTG</t>
  </si>
  <si>
    <t>NTAAATTTTGTCCTTGCATAAGTTATTTTATTTATTATTATTATTTTTGAGATGGAGTCTCACTCTGTCACCCAGACTGGAGTGCAGTCGTGTGATCTCGGCTCACTGCAAACCCCGCCTCCTGGGTTCTAGCGATTCTCCCGCCTTATCCTCCTGAGTAGCTAGGACTACAGGCATGTGCCACCACGCCCAGC</t>
  </si>
  <si>
    <t>Y</t>
  </si>
  <si>
    <t>scaffold234667</t>
  </si>
  <si>
    <t>ATCAGAAAATGCATTTAATGGCATATGTGCAATTTAGCCCTTACATTATTAAGTGGCTATTCTGAAATAGAAGCCCTGACTATAACTCCTAGGCCAGACATTCCTGCAGAATAGTGGTCCAAGGGAGTGGCTATCAGAAACACGTGGTAAGGTTTCATTCTCCATCTTTTACCAGTCCCATGCTAAAACCTGCAGGTTCCTGGTGAAACACTCCAATATCAGCTTTTTCCCTCATCACCACTGGCATTATTGAGCATGATCCAGAACTCTCATTAGTCACCTTCTGTATGCAGGCACTGCAATATTAAGAAACTGCAAAAAGTAGGACCTGCCTTGGGGGTTCGTTGCAAGTATATCTGTATAAAGTATATTACCCACATATTTAATGTATATATTTTATTTAAAATATGTATATGTGTTTTACATATGTATTTTGCAAATATATCATCATAGAGGATATGCTACGTGTCAAAAAAGGTGGTATAAATACCAAGTGTTACTTGGATTTACATGCCGCTGGGGCATCAGAGAAAGTCTCAAGGAAGGCCTAATCTTTTAAAATGGTGGGAGCAGAGAAACATCCGGGTGCAACGTGTCGCCTTTGTGATGCATCATGGAGAACACATTGCTTGGAATGTATTCTAGTTGTAATTCTTAATTTATCAAGGTCTTACAACTAACTTCCAGTTTACAGGAAATACAGGCTGGATAAATAAGATCAATGATGCCATGAGCATTGACCAGATGAAAACATAATATAGGCCATTCTGCAGAATAAGAGGATAGGTTCCTTTTGAGCAGACAGGTAAAGGGAAAAGGGCTCTTCTAGGCAAAAACAGAAGTGAGGATACAGTCACCACAAACACTGACTGCTGCTGGAGTGGGTTCTGGTTTGGATGATCAGCTGCAAAGGCCATTTCTGAAACAAAGAGGTGGAGGACTGCTAGGGTAGGAAAGGACAAGGACAGGTCAAGGGCATAAGGAGCAAGGAGCAGGGATGGGCAGGGGGGTGGGGCAGGGAAGGCAGGGCAAAGAGAGTAGTTGGGGATGGGAGACAGGACAGAACAAGAGGAATGCAGGGCGAAGCAGGGAAAGACAGATGGTAGCAGTGGCAGCAGCCTCAGTGACCAGAGACGGCAGCAGTGATTCTGCAGGCCCAGAGGCCTTGTGAGAAATCAGCCTCCTCGCTGAGCCTTCAGGGGCAGACAGCCTCAATCTCACCCAAACTCCTGGCTCCCACCCAACTCCTCCTCAACAGCCAGCTCAGCTCAGATTCTCTCCTCCTGGTCTTTTCCATCCTCTAGAAATAGAGAACCTAGCCTGCATCTCACAGGCTGACATGTTCCTGAGTGCCTGGCTACTCTGCTATGCAGTCCCTGGACTCATTCTTGCTTCCCATTGGGTCCTACCACCTCCCTAGAGTGACCCTGGAGTCCTCCTCTCCCCACCGGGAGAGCTACCAAGGTCCCGCTGGGAGCCACAACTCCTGCCAGCATAGACATGTCTTTTGTCTTCTATCCCACCCACCTCGTGGGTTCTTTTGGCTACCTACTCCCTTCTTTCTTCCTGCCATCTCCTTGATCTTACTAGCTGGTAACATTGACAGTGACTTAATGTCTCTGTGCCTCAGTTTCCACAGCTATAACACAGGCATAACAACAGTACCTACTTCACTGAGGAATTATGAGGATGAAGTCAATGCTAAGTTTGAATTCCTGAGACCAGCACCCATACAAACCAACCACTAGGTGTTCATGGTCAGCAATATGCCCCTCCTCTGTGATCTAAGCTTGCCAAAGCCCATGGGCATTGCTCCCCCATCCCAAGACACCCAGTCATTCTAAAGTTTAATGAATGACCCAGGGAGAGGAGTCCTAGACACTATGAGCAGGAGCCCAAACTTGAGGACTGTACAAGTGTTTCTACGTCCTGGGTTGGGAGGCATGGGGAAGGGAGTAATGCCTTGAAAACAGAAGCTCTGGAGTCTGCACTGGGGAATTCAGGCTGAAACATCACCTTGTTTATGGGACAAAGTTCTCGTGAGTTTTATGACTCTGGAAAAAATTCAGGAGTATAAATTTATATTTAAGAGTCTTGACTGGTGGCTTTCCAGATGGCAAACAACTTAAAGATATGCTTCTAGCTCTGCCAGATTTATTTGTAAGGACATTAATTATCTCATTAGAAATAGGTTCCTCTTNACAATTAGCTTGCTGTTTTTTTTAATTCTGGGTAAAGAACATACACATATTTCATCCCTGGCCAATGGACACCTTGGACTTTACAGAGCAGAAATGCCCTAACCCAGTAAGCATTACTCCCAGTCATACTCTCCCTCCCAACAGACATATAAAGGGTGAAACTGTGTTTAAAATCAGGGTGGTTTTCAATTCATTTTGTTTTGAGAATGTTGCAGCCCTCCCTGACATGATACGAACAGCTAATGGTGGAGCTCTAAGATATTGGCTGCATATAGGGAGATGCCTGGGCTCTGTGGAGGACTTCATCATTGTGCTTGCCAGGGGAAAGCACATGTTCTGTTTTCATGACAGGAAGAATGAATTTACTGTGGTAAATCCAAAGGAGGCTATGTCAAACACTCAAGTCAAATCTGAAGAAAAAGCTGTCTAAGTTGTCTACATTTGTGGACTCCAGGTTGAAGAGTGGGGTGACAGGGAGAAGAGGAGTCTAACTCAGCCTTGATTACCAAATCATAATGGTAGAGGACCAGTAAATGGTTTTGTGAATGTTCCAGGTGTACTTTCTAGGGGGTCTTAGGGTCCCTGATGTGCTCAGGCAGTGGGGAAAAAGAGAAAACCTTCCTTTTGATTCCATAATTTATCTAATAGCGGAAGAAATTCCAAGTGGCCACCTCTGTACCCACTATCTCCAGCACCTCCCTACACACTTTCAACAATTAATCATCAGTTTCCTGGGGAGGAATGTAAAACTATGTGTGGCCACAGAGAGCATCTATGGGCACTGAGAGGGGATGAAAAGAGTCACTGTTGCTGCAACCCAAGATGAGCAATGGGGTGTCCCCACAGGAAAAAAGGAGCCAAAGCATTCCTTCCTGGTCTCTGCTGACACTGATAAGTCAGGCTGTAGACATCTGTCCCAAGTTGTCCCCATGCATGTACCACCACTGGTGTTTTATGATGCATCTCAAACCAGACCATGAAAACCCCTGACTTTGAGGAACTTTGCAGGTACCCATGGAGGGCTTCCTTGTATAGAGGGAGGTTGCCCTCCTTGCCACTAGGGCACAGAAGTGACCCTACATTAGTTTTACTAAAGATATGTGTATTATAGAACTGCACTGACCAAG</t>
  </si>
  <si>
    <t>C6279409</t>
  </si>
  <si>
    <t>GTATCTTTTTTGGTGAGGTGTCATTCAGACCTTTTGTCACTTTGTTAACTGGACTGTTCATTTTCTTACTGTTGAGTTTTAATGGTTTGTGTATTTTGGATAACAGTATTTTATCAGATATGTCTTTTGCAAATGTTTTTCCCCATCTGTGGCTTGTCTGTTCATTCTCTTGATTTTGCACTTCACAAGGATTTTTAATTTGAATGAAGTCTAGCTTATCAATTATTTATTTCATGGATGATGTCATTGGTGGTGTTGTATCTAAAAAGTCACTGCCATACCCAAGGTCATCTAGATTTTCTTCTATATTATCTACTAGAAGTTTTATAGTTTACTTAGTTCTCTGATCCATTTTAAGTTAAATTTTTTGAATGATGCAAGATCTGTGTCTAGGTTCTTTGTTTTTGTTTTTCCATATGGATATCCACTTGTGCCAGCACTATCTGTTGAAACGACTATCTTTTCATTATTACCTATGCCCTTTTGTTAAATGTTTGTATAAGCCCATTTTGGGGCTTTCTGTTCTGTTCCACTGATTTATTTGTCTATTCTTTGCCAATACCACACTGTCTTGATTGCTGTAGATTTCCTGTAAATCTTGAAATTGGGTGGTGTTAGTCCCCTGATTTTCTTCTTTTCTAATATTGTGTTGGCTATTCTTGTTTCCTTTTTTTTTTTTTTTTTTTTTGCCTCTCCATATAAACCTTGGGTTCAATTTGTCAATATCCACAAGATAAATTGTTGAGATTTCAATGGGGATTGCATGGAATCTATAGAGCGAGTTGGGGAGAACTGACATTTCACAAATCCTAGGCCTTCATATCTACAAACGTGGACTATCTCTCTATTTATTTAGTTCTTCTTAGATTTCTTAAATCAAAATTTTGTAGGTTTCCTACTAGATCTTTTATATATTTTGTTAGATTTATACCTAAGTATTCCATTTGCAGGGAGGAATGTGAACATAATGGTATATTTTTAACTCAACTTCCAATTGCTCATCGCTGGTGTTAAAAGAGCAATTGCAATTGACTTTTCTACATTAACCCTGTATGCTGCATCCTTGCTATAACTGCTTGTTAGTTCCCAGAGTTTTTTGGTCAGTTGTCCTGGCGGCCCCCTAAGGATTCCTCCTCTAAACCCAGGGTTGAGACTTTGCATTATTTTCCTCTCCATACATATGACTATCAAAGGCAAGATAGGGGAGAGTGCAAGGCAAGAGTTCCCTGCAGTCTTCTCCACTCTACATCCTTTCATATTGTTAAAGTAAATAGGGGAAATTAACAGTTGTGGAGCAGGTTCTCGGATATTTGCTATGAAAACCTACGTATGGTGATTTGGACTTTCAGAGCTATTATATTCTGGCGGTCTTTGATGAAACTTTAATTTTAACCTATTGTTCAATCAGTATCATTTTTTATTGGAAAAACTCATAGGAGAAAAATCAAATAATTATTTCAATAAATATCAAAAAGGCTTTTGATGAAATTCAACACCACTGCTTGTTAACAAAATTTAAAACTTCATAAGAAGCTAGCATCTGAGGAAGATGTTTTTATACTGATGAAAGGTGTCTGAAACCTACAGCAAAGGACATATTTAATAATAAAGCACAAACAGAAATGTCACTTACATTCATACTACCCAGAATTTGTTTTAATCAGTAACGGTAAGACACACAAACACAGAAATGACTGTCATGAGGGAAGTAGTTTATTTTACTACTCACAGTTCCTTAGAAGCTGTGGGCACAGCACACCACAAGGGGGAGGACAGGGAAACATCAAGGTCAGTCAGGAGGCAACGTGAATGGGGGAAAACATGGGAAAGAATCTTTATTGCAGTTCCATGGGAGGGAACAAGCAAGTCAGGGCAATCAGGCTTAGCATTGGCTAGTTTAAATATTTCATTGTCTTCTGGAAAGAAGAGGCTGCTATCTGGCCCTGAGGAAATTAGAGAGGCAGAACAGTGGCCAGAAATGTCAGAGTGATAAGGAAGAATAAAGACTGCAAAAGAGATAAACAGAGATAAAGAAGAATAAAGAGTGAGGAAGAGATGAGAAAGAAGGGGGTATAAACTCTGGGTTGGTTGGATTATATAGGAAAGTCATGCATGCAGGCAAGTTGTTTATTACATCCAGCAATTAGCCTATCCTCAGAGGGGCAGTCCCTCCAGGGTCAACAAGGCCCAGATTTCAAAGCATCAAATTCAGAAAATAAGAGACAAGACTAATACACCATTAAAGTCAGTATTATAATTAATATTATTCAACATTATCCTGGAGTCTCTAGCCAATGCACACAACAGCAAAACCAACAAGGTAACAAATATCTGAATGGAAAAGACAGACTTTTAAATTCTCAGATGATGTATCTACTTAAAATTTAAAAACCAAGTCAAGCAATCCATTAAAAGCTATTAAGTAGAGAAACTAAAAACTGTCCTGTGTACTATATATCAGTGAAGCTCATTTGTAAAATGTAGTATAAAGGGTGATTCAGAAGAGCAACAAGAACTAAAATATTTTTAGAATTGATAGACAATTTCAAAGTCTATAAGGAAAACTGTAAATGTTTATTGCAGATATAAAAGAAAACATCAGGAAAAAAGAGGTGCAGGTCATCACTGCTCCACCTAGTTCCAATAACTACGATTTAATTAAATAACGTGAGTTCCCCAACATGGTTCCAAATTCAGTTGCCATGGTATTTTAACTGTGAGTAATTACGTAAAGTACAAACTTTGTGTGAGCTCTTCAGTCCACAAATCACAACATAAATAACAGATGCAATCATGATCAGTGACCCATCATCTCTTTCAAATTATGAGGTTGCCAATCACTGCATATTTGTTACTGAGTTTATAAAGAGAACAAAGTATGTCGTTGTCTTGCCTCTTTGTCTCCCAGTGAGACGCTCACGTGACATTTTACAAAAATGAACAATCAAAAGAGGGAAGTGGTCAACAAACATGAAACTGCAAACAAAAAAAAAAAAAAAAGAAAAAAGGGATAACACAAAGTGAAATTCAAATGGAACATAAATGTAGTTATAGAAGAAATAGTGGCCATTCACTGAGGCAGATGTTTGCTCGGTATTTCAATTATTTTTGACAAATAAATCAATTCTGAATCTGACTGAAGCTCTATATTTACAGAAATACAGGGGGCACAGACACATGCTGTGTTAGGTTGTTTTTCTGTTGCTATAAAGAAATACCTGAGGCTGGGTCATTTATAAAGAAAAAAGGTTTAATTGGCTCACAGGTCTGCAGGCTTTACAGGAAGCATGGTGCTGGCATCTGCTCACCTTTTGGGGAGGCCTCTGGAGGTTTCCATTCATGGCAGAAGGCAAAGTGGAAGCAGGCTTCTCACATGGAGAGACTGGGACTAGAGAGCAAGCTAGGGAGGTGCCACACACTTTGAAACAACAGATCTCCTGAGAACTCACTCACCATCAGTGGGACAGCACCAAGTTATGAGGGATCTGTCCCCATGACCCAAACACCTCCCGCAAGGCCCCACCTCCAACATTGGGGATTGTATCTCAACATGAGTATATTAGTACATTTTCACACTGTTATAAAGAAACTACCTGAGACTGGGTAATTTATAAAGGAAGTTTTAATTGACTCATGGTTATGCATGGCTGGGGGTCCTCAGGAAACTTACAATCATCACAGAGGGTGAAGGAGAAGCAAGTCACATCTTACATGGCAGCAGGAGATAGAGAGCGAAGAGGAAATGCCAGACACTTATTAAACTACCATATGTCATGAGAACTCTCTCACTATCACAAGAACAGCATGGGGGAACGGCCCCCATGATCCAATCACCTCCCCACAAGTCCCTCCTTCCACACATGGGGGTCATAATTCAAGATGAGATCTGGGTGGGGACATAGAGCCAAACCATATCAATGAGATTTGGAGGGGACATCCAAACTATATCACAGGTTCAGTAAATAATACCACAGAATGCAATCAGAAAAATGCAGAATGTTGAAATACCACAGGATAAATAATCTGGTTTCTTCAATCGAAACTAAAGGAACCAATGGAGTGCAAGTGAAAAAAGATGTAGGGACACATGTAGGTGATATACTCAAAGATATCAAAGGAAGCTTAAGACGTCTTATCATCTAATTTTAATGTATACTCCTTATTCAAATCCCAATTAAAATAACCATAAGAGGCTGGGCACGGTGGCTCACACCTGTAATCCCAGCACTTTGGGAGGTTGCGGAAGGTGGATCACGAGGTCAGGAGTTCAAGACCAGCCTGGCCAAGATGGTGAAACCCGGTCTCTACTAAAAATACAAAAATTAGCCAGGCATGGTGGCAGGCGCCTGTGATCCCAGCTATTTGGGAGGCTGAAGCAGAGAATTACTTGAACCCAGAAGGCAGAAATTGCAGTAAGCCGAAATTGCGCCACTGCACTCCAGCCTGGACAACAGAGTGAGACTCCGTCACAAAAATAAACAAATAAATAAATAAATAAAATAACTATAAGATAATGCTGATGATAATAATTTACAAGACAATAGGAAAATGTTGAAAACTGACTGAATACTTCATTTGATACATTAAGAGTTATTGCTAATTTGCCTCAAGGTCATATGATGTCAAGGACTGTTTGTGTTCTAAGTCATTAGCATTTAGATATGCATATGGAAATATTTGTAGAGGAAATGATACAATGTCTGAATTTCCAAAAAATTGAGGATACGTATATTATACTTCAATTAAGGCAATAAAGAGGAATATGGAGAAAGTGTGTGGAGGTGTAGATGAAGCAAAATTGGCAATGTATTAATTGTTAGTAAGCTGATTAAATGGTAAATTAGGTTCATTAAACTATTAAAATTTTCTCTACCTTAGTAAATGTTTGAAAATTCTATGATAGAGATAAAAAAATCTCTAGGAGCATAATAAAACTAAATATAGCATAATAAAACTAAATACAGCACTGATATACCCCAAAGTGCTGAGTTTACAGTAAATACTAGATCAATATTTAATAATCCATTTTTTTTTAGACAGAGTTTCAATCCTGTTGCCCAGGCTGGAGTGTAATGGCGTGATCATAGCTCACTGCAACCTCTGCCTCCGGGGTTCAAGCAATTCTCCTGCCTCAGCCTCCTAAGTAGCTGGGATTACAGGTGCCCGCCACCACACCGAGCTAATTTTTTTTTTTGTATTTTTAGTAGAGATGGGATTTCACCACGTTGGCCAGGCTGGTCTTGAACTCTTGACCTCAGGTGGTCCACCTCCCTCGTCCTCCCAAAGTGCTGGGATTACAGGCATGAGCCACCAAGCCAGGCTCTAATGATCCATTTTGATTACAATGTCGTAAGATCTTGTAATCATTGAGAATAACTCACGTGCTTTATCAAAAATACCTTATTATTCCATTAAACTTACTGATTAGAACAAAAATCATCATGAAGTTGTTTCAAAGAATATGTTCCAATTTAATCGGCTAAAAATATTTGCATATATAATCATTATTACCAAATGTGGGATTGGCATCAAAATGTGGAGGATCAAAAATAATTTCTTAAACAGATTATTCTATGTTGCGTATAATGATAGAAGACTTCTTTAATTTATTTTTCCCAAATTAAGCAACTAAGTCTGAGATCTTTAGCCCAGGAAGGAGTAGGTGAGGCGTAGCCTGCTTCCTTGGCTGTCGAATGCTTCTGGAAAGGATGCTGAAGAACTTGCTGGAGAAGATGCACCTGGTAAAAAATGTGGGCAGATAAATATACATTATAATTACTCAGGACCCTGATGAATTTCTACATTTCTAAATGGCAAGGTCAACTTTAAATGTTTAAAAATGTTTATACTTTGGGTAGCAGAGGCAGACAGATCACTGGAGGTCAGGAGTTGGAGACCAGCCTGGCCAACATTGTGAAACCTTGTCTCTACTAAAAACATAAAAATTAGCCGGGCATGGCGGCGTCTGCCTGTACTCCCAGCTACCTGGGAGGTTGATGCAGAAGAATGGCTTGAAACTGAATGTGGAGGATGCAGTGAGCTGAGATCACCACACTACACTCCAGCCTGGGCGACAGAGCTAGATTGTCTCAAATCGAACAAACAACAATAAGAGTTTATACATTTTGTTTTATGAAAAATCTCAACTCTAGTTGTTACTTAGAATTGCTATTATTCCACAGAAGTTCCTTAAGTACTATTTTTGTACTAAACTAAGAGAAGGAATATGTACACTGTCATGGAGAGTACAAATATATTCCCGTCATTTTAAGATCCCTTTACAGCATAAAGAGAATTCTAATTTTCTAAAACATTTAGCGAAAAAAAGAATGTCAATGATTTGCAAGCTTTCCAAATGAAGGGCATGAATTCCAGCTCATGCTGCTTCCTCACTGGGAATCTGGCTCTATGATAATAAACTAAGTCATCAACGACACACTTCTTTCAACAATAAAGCAAAGATTGAAATGTTTATTTTCCGTGGTTTTGCTATTTCTTGGGGCTTACGAAAGAAACGCTTAGTCAGAATAGAGAGGGTGGATGACAATACCATGAAATTAAAGGTGAGAGGTGAAGGAGAACATTTTATTGTATCACTAGTATTTTAAATATAAAGATTGCATCTTCATGAATACGGGGCTTTTGGAGCCCATCTTAGCACTTCTCCCCAGGTACGTTCCATGCCTATCATTTTATTGAAGTTGCTTGTATACCTATCAGTCTCACCTAGTAGTTAAATGGCTCCTCTAGTTGGCTCTTACATTTCTCTACTGCATCTTGCCTTGAGTCGATTCTAAAGACATGTTTGATGAAAGAAGGTAAATACCAGTCACATGTGAACAGGGCTGCATCTAGAAAGCTGCTCTATCAACGAAATCATTAGAAAAATATGGTTTACTCAGTGTACAAATTTTAGGAAATTTCTCTATTACACGTGCTAGTTTGAATATGTGTGTTATTTTCAAAAACATAAAATGAATATATAATTTTTGAATACCTGTGTGTATATATATATGATATATATATATATATGTTAACATCACACAGTAGACTTAACTCATGGCAAAGATTTTTTCTGAAGCACCTGCAGAAATCAGTCTTCTTTCCAGTTTCGAAAACCCCAACATGGGCGAAAGAGGATCCTTTGGATGCCAGATAGTGCATGAAGCACATTGGGTTACAGTAATTTTAATATAGTTCATATTCATAATTCACAGTGAGGAAACCTGAAAGTTTCTCGAAGCTATCAATGAATGAAAGGTGGGGCAGGGCCGCTGTGGGGGCGGGGCCTTGTGAGCCAGTGCCTGGACTCCCACATCACAAATGGAAGGGCGGCGCGTGGAGGGAACTCAAGGCCTGATTGGTTCCTCCTAAGCAGGACACGATCTGGCTGGCAGGGCAACTGGCCTTCAGTTAGTGCCTTCAGTGGGTGCCTTCAGTTGGTGGCATTTGGTTGCCTTTCCTGGGGAGAGGTGGCAGGTGCTCAGCTCTGCAGGCGTGGGGGCAAGCGAAGGCCCAAGCTGCTGGAGAAGAACAGAGGTGTCCCATGGGGACCACGCTGGCCTGTCGCATGTGCACCAAAGCCAGCCCCAGGCAGGGCCCGCACAGGGCTTCTGCGGAGCCTTCCTGCGGCTCTGACATCTATGAGTGGGCAGCCAGCAAAGGCGAAGGCCCTAGCACAGAGGAGAAGAGGCGCCCGGAACACGCTGTCCCCCAATGCCAGCCCCAAGCAGGGCCAGCTGAGGGTGCGGTGTTTGGAGCCTTTCTGAGATCCACGAGGTGGCGGTGGGAGTAGCGCCAGACTCCACTGCTTTGGAGCCTGCCCAGTCTGATTCAGGAGCCTTGACTAGCAGCACATTGGCGACCCGAAGACGCCAAAAGGTAGGGAGGCGACAGATACCTCTTGGTCTTAGGAGCTCCTCTGGCCTTGCTCACCCAAGGTACCCCCAGAGGCATCCACAGCCTAGGGCTCCTCCCTCCTGCTCCTAGTTCGCTTTCCTATCCCCTGCCCCAAACAGGAGGACTTGCTCTGACTCGACTCCCCACTCCTTCTTTCCCTGTTGCATCCAGCCGGTTACTTTTCATTGCTCTGCCCAAATACCCACTTCTGGGCCCTCTTCTTTTCCTAGGCTGGCCAAAAACTAAGTTTTCAAAATACAAATTGGATGCCACCGATTTCATTATGGTAGAGGAAATGTCTGACAGCTCTTGTATTTAAGCTTAAGTAGCCGCATTGGGACTCCCAATTTCACATCCCGAGTTCTAGAGCAGAGCTCTCTCCCCTAAAGTAATGGCTGAGGGTTAGAGGTACTCTTCCTCATTCTAATAATAAGAAATGATGTTTTGTAGAGACAGGGTATCATTGTGTTGTCCAGGAAGGTCTCAAACCCTGACCTCAAGTGATTCACCCACATTGGCCTCCCACTTTGTTGGGATGACAGGCAAGAACCACCACACCTGGCCTTGGGAGCTGCTCCTGCTTTGTGTGTTTTGGCTGGTGTTCCTGCGCAGCTGTCAGTAAGATGCTCCTGCCGTATTGTTCCAAATCTTCCCACACAAATTCAGTGGATGCGGTGATGTTTTACACGGAATAGCCCCTTTATTTATTGAAGAGAAGCTGGACAATTCACACTTAGTAACATATGGCCTAGCAAATTTCATTTCTTGATCAACACACCTGTTAAAAGGTGATGCTTGTGGTCTAAATATGCAGATTCCTAATCATCCCCAAGAAAAAGGGAACCACTGCAAGGCAACCTGGGAGGGAGTTTAGGATTGTTCTGAGGCAGTGCAAGCCATTGAAATTCACACATGAGGGGGTAGAAAAGAGAATCCACATGTTTTGACCCCTCCATGTTCTGGGTATAACTTGGTTCTCCTTAACATGCACCATTTTTGGCGACAGAGAAAACTGGATTTAAATCCCAGTTCCATCGCTCTTTATGAAGTGAAGATGAATTTGTTTTTAACTTGTCTGAGCCTCAGTTTGCTAATCTATAAAAGATGTGATTGTTATGAGGCTTCCATAAGGTAAGTGTGTAAAACCCATGGCAAAATGCTTGTAATTTAAAAGAGAGGGTTGTTATCAGGCTTCTATAAGGCAAGTGTGTAAAAATCTGGATACAATGTCTACAATTTTGTAAGTGTTCAATATCTGGAGAATAAGGATTCTCTTTCTCTCATTTAATTTTTAGGGCAAGTTTATAAAATAAGCGCTACTCATATTTTTGAGATAATCAAACCAAGGATTAGAAAGACTAACTAAATCACAATAGTCACAAAGCAGTTCAACATACATTTACTGGGTAATTTCTATTTAAAAGTAGCAATGATTATCACATTGAAAATCTTATATTGTGTGGTGGTTTTCTCATACGAAAGCCTCTTGATTTGTTGAAACCATAGATTCTAAGCTGCTCTATCAAAGTGATTATTAGAAAAATGTGATATACTTAGTGCGTACATTTTAGAAAACTTCTTATGTTAACCTTGTTAATTTGATTGAGCATGTGTGTTATTTTAAAAAATGTAAATCTAATATATGTGTATTGAATATATATATGAATATATGAAATATGACTTGACATTATAGAGTAGGCTCAGCTCATGGCAAAGTTTTTTCTGAAAGCACCTGCAGAAATCTCTCTTATTTCTAGTTTCTTAATGTTTCAGAGATTACGGGGGGAAGAGGGTTCTATGAATCCCAGACACTGCGCGAGGCAGATTTGGTTTCAGTAATTTTAGCATCATTCATTGTAAGTTGATGATCCCTAGGAACTTCTTCACAGTGAGAAACCTGAAAGGTCCTAGCAGCCAGCAATGAATGAAAGGTGGGGTGGGGCCGCTGGCAGTGAGGTTCCTTGTGAGCCATGTGCCTGTGCTCTCAAGTTCCAAGTTTGTGGGGATGCATGCAGGAGATTCTGGACCTGATTGTTTCCTCTGAACCAGGATGCGTTCTGGTTGGTAGGACAACTGGCCTTCACTTGGTGGCCTTCAGTGGGTGCCCTCATTAGTTGCCTTCAATTAGTGCCCTCAGTTGGTAATCTAAGTTGTTTCTCTTCAGTTGGTGGTCCTCAGTTGGTGGTCTTCAGTTGTTGGGCAGTGGTGGAAGGAAGATGAATCCGTTTGTGCTCTCTCCTCCCCCAGTCACAACTCTCAGGCTTGTTGCATCTAGGCCCTTTTAAAATAAACCAGAGATGTTGGCAGGTTTTATTAGCAGACAAGTCAGCTCAGGGTATGGGGGTGACGCGAGGTGCAGGCCGCTATTGGAGTGCCACCCCATGGCCCAGGGCTGCTCGTGCCAGCAATGCTTTTGCCAGGAAGAGGCGAAAGGTGTTTAGCTCTGTAAACTTGGGGGTGAGCGAAGGCCCATGCTGCCCGAGAAGACCCCGTGGGGTCCACACGGAACGGTCGCATATGAACCAAAGGCAGCCCCAATCAGGGCTGGCGCAAGGGTTCTGCAGAGCTAGCCTGTGGCTCTGATGTCTACGACTGTGAAGTCAGCAAAGACGTAGGCCACGATATACAGGAGCAGAGGAGCCCAGAACACCCTGTCCCCCAATGCCAGCCACAAGCAGGGCTATCTCAGGATGTGGTGGGTGAAGCCGTCCTGCAGATCTGAGAATCCTGAGGTGGAGGTGGCACTAGCACCAACTCCACTGCTTTGGAGCCTCCCCAGTCCAATTTGGGAGCCAGCGAGGGACCTGACAGCAGCACATTGGCCACCAGAAGACACCCAAAGGTAGGGAGGTGACAGATACTGCTTAAGTTCAGGAGCTCCTCTGTCTATTGCTTGCCCAAGGTTCCCCCAGAGGCATCCAAAGCCTCAGTTTTCTCATCTATAAAAGACGTGATTGTTCTGAGGTTTCCATAAGGTAAGTGTGTAAAAACCGTGGCAAAATGCTTGTAATTTAAAAGAGGGGGTTTCTATCAGGCTTCTATAAGGTAAGTGTGTAAAAATCTGGACACAATACCTATAATTTTTTTAAGTGTTCAGTATATGGGAAAGGAGGATTATTTTTTCTCATCTAATTTTCAGAGCAATTTTATAAAATTGGCGATACTTGTATTTCTTAGACAATCTAACCAATGATCAGAAAGAATAAATAGATAAGCAAGGTCACAAAGTAATTCACAATGCCTTCACTGGGTAATTTCTAGTTAAAAGTAGCAATGATTTTCACATTGAAAATTTTGTATTATGTTGTGGTTTTCTCTTCCATAATCCTCTTGGTGTTTGAGAAACCAAAGATTCTAAGTTGCTCTATTAAAGCCATCATTAGAAAAATATGATGTACTTAGTGTGTAAATGTTAGAAAATTTCTTCTGTTACTCTTGTTAGTTTGATTGAACATATGTGTTATTTTGAAAAATGTAAATCAAATATATGCGGTTTGGATATATATATATGCATATATGAAATATGACATCATTCTAGAGTAGGCTTAGCTCATGGCAATGTTTTTTTCTGAAAGCACCTGCAGAAATCTCTCTTATTTTTAGTTTGTTAATGTTTCAGAGATTATGGGGGAAAGGTGATTCTACGAATCCCAGACACTGCATGAGGCAGATTTGGTTTCAGTAATTTTAGCATTATTCATTGTAAGGTGATGATCCCTAGGAACTTCTTCACAGTGAGAAACCTGAAAGGTCCTAGCAGGCAGCAATGAATGAAAGGTGGGCAGGGCCTCTGAAAGGGCGGGGCCTTGTGAGCCACGTGCTTGTGCTCTCGAGTTCCAAGTTTGTGGGGATGCATGCAGGGGATTCTGAACCTGATTGTTTCCTCTGAACCAGGATGCGGTCTGGTTGGCAGGGCAACTGGCCTTCTCTTGGTGGCCTTCAGTGGGTGCCCTCATTGGTTGCCTTCAGTTAGTACCCTCACTTGGTGCTCTTCAGTTGGTACCCTCAGTTGGTGCTCTTCAGTTGGTGGTCCTCAGTTGGTGCTCTTCAGTTGGTGCTCTTCAGTTGGTGGGCTTCAGTTGTTGGGCAGTGGTGGAAGGAGGATGAATCCATTTGTGCTTTCTCCTGCCCAAGTCACAGCTCTCAGTCTTGTTGTATCCAGGCCCTTCTAAAATAAACCAGATAGATCGGCAGGGTTTTTTTAGCAGACTTGTCAGCTCAGGGTATGGGGGTGATGCAGGGTGTCAGCTACTAGCGCATTACCGACCCATGGCTCAGGGCTGCCTGTGGCAGCCATGCCTTTGCTAGGAAGAGGTGATAGTGGCAAGTGAAGGCCCAGCTGCCTGAGAAGAGCAGAGATGTCCCATGTGGACCACACTGAACTGTCGCATGTGCACCAAAGCCAGCCCCAGTCAGGGCTGGCAAAGGGGTTCTGCAGAGCCAGCCTGTGGCTCTCACATCTACGAGTGTGCAGACAGCGAAGGCACAGGCTGCGATATACAGGAGAAGAGGCACCCTGAACACGCTGTCCGCCAGTGCCAGCCGCAAGCGGGGCTAGCTCAGGGTGTGGTGGGTGAAACCGTCCTGCAGCTGTGGGATCTACGAAGCGTAGGTGGCAGTAACGCTGGACTCCACTGCTTTGGAGCCTGCCCAGTCGAATTTGGAAGCCTGCGAGGGAGCTGACCACAGTACACTGGCAACCAGAAGATGCCCAAAGATAGGGAGGCAACGGATACTGCTTAAGTTCAGAAGATCCTCTGGCCGTTGCTGGCCCAAGTTTCCCCCAGAGACATCCAAAGCCTCAGTTTTCTCATCTATAAAAGATGTGATTGTTATGAAGCTTCCATAAGGTAAGTGAGTAAAAACCATGGCAAGATGCTTGTAACTTAAAAGAGAGGGTTCCTATGAGGCTTCTATAAGGTAAGTGTGTAAAAATCTGGTCATAATACCTAAAATTTTTTAGTGTTCAGTATATGGAGAAGGAGGATTATTTTTTTCATCTAATTTTTAAAATGAGTTTATAAGATTGGTGATACTCATGTATCTTTGACAATCAAACCAATGATCAGAAAAAAATAAATAGATCACCAAAGTCACAAAGCAGTTCCCAATGCATTCACTGGGTAATTTCTAGTTAAAAGTAGCAATGATGATCACATTGAAAATTCTGTATTATGTGGTGGTTTTCTCTTACATAATCCTCTTGGTGTTATGAAATCACAGATTCTAAGTTGCTCTATCAAAGTGATCATTAGAAAAATGTGATGTACTTCATGTGTAAATTTTAGAAAAGTTCTTCTGTTAGTCTTGTTAATTTGATTGAACATGTGTGTTATTTTCAAAAATGTAAATGGAACATATGTGGATTGGAGATATATATGTATATATGAAATAAGACGACATTATAGAGTAGTTTTAGCTCATGGCAATGTTTTTTTCTGAAAGCACCTGCAGAAATCACTCTTATTTCTAATTTCTTAATGTTTCAGAGATTATGGGGGAAAAGGGGGTTCTATGAATGTCAGACACTGCATGAGGTAGATTTGGTTTCAGTAATTTTAGCATCATTCATTGTAAGGTGACGATCCCTAGGCACTTCATCACAGTGAGAAACCTGAAAGGTCCTAGCAGCCAGCAATGAATGAAAGGTGGGGTGGGGCCGCTGGCAGGGCGGGGCCTTGTGAGCCATGTGCCTGTGCTCTCCAGTTCCAAGTTTATGGGGAGGCATGCAAGGGATTCTGGACCTGATTGTTTCCCCTGAACCAGGATGTGGTCTGGTTGGCATAACTGGCCTTCACTTGGTGGCCTTCAGTGGGTGCCCTCATTGGTTGCCTTTGGTTAGTGCCCTCAGTTGGTACCCTTCGTTGGTGCTCTTCCGTTGTGGGCCTCAGTTGGTGGTCTTCAGTTGCTGGGCAGTGGTGGAAGGAGGATGAATCCATTTGTGCTCTCTCTGTCCCAGTCACAGCTCTCAGGCTTGTTGCCTCCAGGCCCTTCCAAAATAAACCACACAAGTTGGCAGGGGTTTTTAGCAGACAATTCAGCTCATGGTACGGGGGTAACCCAGGGTGAGGGCTGCTAGCGCAGTGCCGCCCCATGGCCCAGAGCTGCCCGTGCCAGCAATGCTTTTGTCAAGAGGAGGCGAGAGGCGTTCAGCTCTGCAGACTTGGGGGCAAGCAAAGGCCCAAGCTGCCCAAGAAGAGCAGGGGTACCCCATGGGGTCCACACTGAACTGTCGCATGTGCACCAAAGCCAGCTCCAATCAGGGCTGGCACAAGGGTTCTGCAGAGCCAGCCTGTGGCTCTGACGTCTACCAGCGTACAGACAGTGAAGACGCAGGATGCGATATACAGGAGCAGAGGCACCTGGAACATGCTGTCCCCCAATGCCAGCCACAAGCCGGGCCAGCTCAGGGTGCGGTGGGTGAAGCTGTCCTGCAGCTCTGAGATCCACGAGGTGGAGGTGGCTGTAGTGCAGGACTCCACTGCTTTTGAGGCTGCCCAGTTGAATTTGGGAGCCAGCGAGGGTCCTGACAGCAGCTCACTGGACACCAGAAGACGCCAAAAGGTAGGGAGGCGACAGATACCACTTAAGTTCAGGAGCTCCTCTGGCTGCTGATGGCCTAAGGTTCCCCAAGAGGCATCCAAAGCCTCAGTTTTCTCATCTATAAAAGATGTGATTGTTACGCGGCTTCCATAAGGTAAGTGTGCAAAAAGCATGGCAAAATGTTTGTAATGTAAAAGAGAGGGTTTCTATGAGGCTTTTATAAGGTAAATGTGTAAAAATCTGGACACAATACCTGTAATTTAGGTCACTGCAAACTCTGCTTCCTGGGTTCAAGCGATTCTACTGCCTTAGCTTCCTGAGTAGCTGGGATTAGAGGCATGTGCCATCAGGCCCGACTAATTTTGTCATTTTTAAGAGAGACGGGGTTTCACCATGTTGGTCAAGCTGATCTCAAAGTCCTGACCTCAGGTGATCCACTCACCTTGGCTTCCCTAAGTACTGGGATTACAGGCATGAGCCACCATCCCTGGCCAAAAATTTCATTTGTTGATCAACAACCCTTTTTCTAAGGAGATGCTTGTGGTCTAAATATGCAGATTCCCATTTCCAAGAAGAAGGGAATGACGGCAAGACAACCTGGGAGGGAGTTTAGGATTGTTCTAAAGCTGTGAAAGCCATTGAAATTCACACATAAGAGGATAGAGAAAGGGAATCCACATGTTTGATCCCTTCATGTACTGGGTATTACTTGGTCTTCATTAAGTTGCACCACCTTTGGCATCAGAGAGAACTGGATTTGAATCCAAGTTCCAACACTCATTAGGACGTGATGGTGAATGTGTTTTCAAGTCCTCAGAGCCTCACTTTGCTTGTCTATAAAAGAGGGGATTCTTATGAGGCTTCCGTAAGGTAAATGAGTAAAAATTTGGGTGGACAAAATGCCTTTAATTTAAAAGATAGGGTTGTTATGAGGCTTCGATAAGGTAAGTGTGTAAAAATCTGGACAGAATGCCTATAATTTTGTTAGTGTTCAATATATAGAGAAGGATTATTTTTCTCTAATTTTTAGAGCAAGTTTCTAAAATGGTGTTACTCATATTTTTGAGATAATCAAACCAAGAATCACAAAGATTAAATGAGTCACCATGCTCACAAAGCAGTTCACAATACATTTAGTGGATAATTGCCATTTAAAAGTAGCAGTGATGATCACATTTAAAATCTTGTATTATGTGGTGCTTTTCTCTTACATAAGCCTCTTTGTTTGTTGAAGCCATAGATTCTAATTTGTTGTATCAAAGTGATCACTAGAAAACTGTGATATACTTAGTGTATACATTTCAGAAAGTGTCCTCTATTACTCGTAGCTCGTGGCAATGTGTTTTTCTGAAAGCACATGCAGAAATATGTCTTTTTTCAGGTTGAAAAATCTCAGAGGTTATGGGGGAAAGGGGCTCTATGAATATAGGAGGCAGATTTGGGTTCAGTAATTTTAGCATCATTCATTGTAAGGTGATGATCCCTAGGAACTTCATCACACTGAGCAACATGAAAGCTCCTAGCAGCCAGCAATAAATGAAAGGTGGGGCGGGTCCACTGGCAGGGTGGGGCCTTGTAAGCCTGGTGCTTAAGCTCTGAATTCCACGTTGGGGGGGACACATGCAAAGGATTCTGGGCCTGATTGTTTCCTCTAACCCGGATGTGTTCTGGTTGGCAGGGCAACTGGCCTTCACTTGGTGGCTTTCAGTGGGTGCCCTCATTGGTTGCCTTTGGTTAGTGCCCTCAGTTGGTACCCTCAGTTGTTTCTCTTCAGTTGGTGGTCTGCAGTTCATGGTTTTCAGTTGTTGGGCAGTGGTGGAAGGAGGATGAATCTGTGCTCTCTCCTCCCCAGGCCACAGCTCTCAGGCTTGTTGCATCCAGTCCCTTCTAAAATAAACCGGACAAGTTGGCAGTTTTTTTTTAGCAGACAAGTCAGCTCAGAGTACGGGGGTGACACAGGGTGCAGGCTGCTAGCACAGTGCCGCCCCATGGCCCAGGGCTGCCCGTGCTGGCAATGCTCTTGCCAGCAAGAGGCGAGAGTTGTTGAGGTCTGCAGACTTGGGGGCAAGTGAAGGCCCAAGCTGCCCGAGAAGAGCAGGGGTGTCCCATGGGGACCACACTGAACTCTTGCATGTGCACCAAAGCCAGCCCCAATCATGGCCGGCACAAGGGTTCTGCAGGACCAGCCTGTGGCTCTCATGTCTACCAGCGTACAGACAGCAAAGACACACGACACGATATACAGGAGCAGAGGCGCCCAGAACACGCTGTCCCCCAATGCCAGCCACAAGCGGGGCCAGCTCAGGGTGTAGTGGGTGAAGCCGTCCTGCAGCTCTGTGATCCACAAGGCGGAGGTGGCAGTAGCACAGGACTCCACCGCTTTGGAGGCTGCCCAGTCGAATTTGGGAGCCAGTGAGAGTCCTGACAGCAGCACATTGGCCACCAGAAGACACCCAAAGGTAGGGAGGCGGCAGATACTGCTTAAGTTCAGGAGCTCCTCTGGCCATTGCTCACCCAAGGTTCCCCCCAGAGGCATCCACAGCCTGGGGCTCCTTCCTCCTGCCTGGAGTTTGCTTTCCTATGCCCAGGCCCCAAGCAGGAGGACTGGCTCTGCCTCGAGTCCTCACCCCTTCTTCTTTCCCTGCTGTGTCCAGCTGGTTTCTTACTTTCCTCCTACCTATGCTATGCCCAGTTCTGTTTCCTCTTCTTCTTCCCCCAGGCTGGCTGAAAACTAAGTTTCAAAATACAAAATGCATGCTACAGATTTCATTGCTGTAGATGAAATGCTGACAGCTTTTCTATTTAAACTCTGGTTGTTCTCTTCATTTCTTTAAACATTAGAATAATTAAGCCTCATGATAGATGTGCCTTTGTAACTTGAAAGTATGACCCTCAATTTTCACAATTTAAAAAAATTTTTTAATTTTTCTTTTCATAAATTTTTGGCAAACAGGTAGTATTTAGTTATTGAGTAACTCCTTTAGTGGAGATTTGTGAGATTTTGTTGCACCCATCACCCAAGCAGTACACATGGAATCCAGTTTGTAGTCTCTTATCTTTCTCCCCCTTCCCACCGTTTTCCCCCGAGTATCATTCTTTTTTTTGAGACTGAGTCTTATTCTGTCACCCAGGCTGGAATGCTATGTCGCGACGTCAGCTCGCTGCAACCCTTGCTTCCCGAATTCATGTGATCCTCCTGCTTCAGCCTCCCAAGTAGCTGGGATTAGAGGCGTGGGTCACGACGCCCAACTAAATTTTTTGTATTTTTAGTCGTGACTGGGTTTCACCAAATTGGCCAGTCTGTTCTCGAACTCCTGACCTCAAGTGATCTGCCTGCCTTGGCCTCCCCTAGGGCTGGGATTATAAGAATGAGCCACCAGAACCCAGCCAAACTTCCCCCCACCCCGCCTTTTTGTTTTGTTTTGGTTTTTTCTAATCTCCTGAAGTCATTCTTTGAGTTGTCATGTAGATTAATGGGTTTCTCAAACTACTAGAAAACTAGTTGAAGAAATAAACAGGCAGTTTGTGAATATTAAACAGAACAGTGGTGCTGAGCATGGCTAAAGCATCTCTGCATTCACAGGGAGAGGAGCGGAAGACCTTCTGGTGTGGGCTGGGCAGCAATTCACTTGAAGGAGAAACAGCCCGGGTGTGGAGAGGCGGCTGTCCTTGGAGGGATCCTTTCTAAGGAGCCGAGAAATCAACGTAGAGCTTCCTCTATCTGATTCTCTAACAACTGCAGACCTTCCATGAGTCAAGCTTTGTGTCAAAAGGACAAATTAAAAGGCAAGAAAATAAAATCATAATACCAGGACTTTTGGGGAAACCAAAACAAAACAAAACAAAAAACACATCTAATTCCAGATTATTTCAGGGACCCGCACATTTTGCCCAAATCTCTGTCTATTGTTTCTGTGTCCAATGTACTCTTTGTTGTTGTTGTTTATCTGTTTTTTGTTGTTTGTTGTTGTTGTTTTTGTTAAGACTAAGTCTTGCCCTGTCGCCAGGCTGGAGAGCAGTGGCGTGATCTTGGCTCACTGCAACCTCCACCTCCTGGGTTCAAGCGATACTCCCGCCTCAGCCTCCAGAGTAGCTGGGACTATAGGCATGCGCCATCATGCCCAGCTAATTTTTGTATTTTTAGTAGAGACAGGGTTTCACCATGTTGGCCAGGATGGTCTCAATCCCTTGACCTCGTGATGTGCTCACCTTGCCTTCCTGAAGTGCAGGGATTACAGACCTGAGCCACCACACCCAGCTCAATATACTCTTTATTAAGGACAATGTTCAAAAGTTGTTCCTGTACTCAGCACGGTATGAAACTAGATAAATACATTTTAGGGAAATCAACAATAGAATTTTTTTGAAAGAAAATTGGTTTTCAAGGTTAATTCTTCAATTATCAAAAGCTTTTCAAAAGTAAAACATACTATTCCTCTCCACAATCCCAGTTAATCCAGACCCTCCTCAGTGGGCTTTATCAAATACCGTACTCACCTTCCTGAATCTTTTGCTGAATCTCATATAAAGTTTTGTCACAGAACCTCAGATTTTTCATACGGTTTTGTGTACCACGTCATGCCTGTGAATTGCTCTCTTTGCTTTGTTTTTATTTATTTATTTATTTTTTTGTAAGAAGTAGCCAGGAAGTATCTTTCTTTGCTTTATAGATGTAAACTGCTTTGTATTTTCAGATTAACTTTCAAGAATGTTGAAAATTCTTTGCTCACTCTTCTTTTCTCACTTCCTCCCTCTCAGGACCTATAAAAGGCATCACCAAGCCCAGTGGACAGATGCCCCAGGCTGCACATTCTGTCAGTGCTGTTCTGGAAAAGGCCCAAACACATGCTGAAACATGGAAGGTAAAACCAGCAAGCAGCTGACTACATTCCATCCAGCCGTCCCCCAAAACCCATGTTCTCAACCATTCGCATTGTTCCAATAACTGCTCTTTTAAAAAGAGAAAACAGGCTAGGTACGGTGGCTCACGCCTGTAATCCCAGCACTTTGGGAGGCCGAAACAGGAGAATTGCTTGAGCTCCAGAGTTCCAGACCTGCCTGGGCAACAGAACAAGGGCTCATCTCTACTAGAAGTCAAAAAATTAGCCAGCTGTGGTGGCGTGCACCTGTGGTCCTAGCTACTTGGCTGGCTGAGGTGTGTGAATTGCTTGAGCCCAGGATTTCAAGGCTGCAGTGAGCTGTGATCACACCACTGCACTCCAGCCTACATGATAGATAAAGACTTTGTCTTAAAAAAAGAAAAAAAAGATAAAAAAGGGTTACACTAAAAATGTGCATTTTCTATTTTCCCCATTAATGTCCTACATACATCCCCAGGGTGATGGAGGAGAAAATACATTTTAAAATAATAGCCAATAGGTATGACATCCTCCATAACATTTTTTTCAACCAAATAGATCAATGAGGATTCACTTAAATCTATCTTAAAATCATAGCTAATAATTATGATTTAGTTACTTACCTAGTTCAAAACCTCTCAGTTGACTGTATAAATTCTCTTGACTATTTCTCATGTGTGATTCAAAACAACCTTAAATAACTGTGACAATAGCATATCACCCAGCTAGGACAGGCAGGATGCTTCACTTTAGCAATTTTTCACTTCTTTCACCCCTTCATGTTGTCCATCAGTCAGTTATGAAAACAACTAAATCTTTGTATTTATTGAACTTCTTATAATTTTGACAACCACTGCAGGCCTGTAAAAGTTGTATTTCTTTAATGTTCTCTTTATCTTCTCATGCCTGCGCTTCTCATGCAATGCCCTTTCAGCTATTATTATTTTCATTATTTTTGTAGTGCCAATTGAAGGAAAGCATTTTAAAATGCTGAAAGAAATAAAAGAAACCCAAAATAGAAATCACTTAACTATATGTGAACATCAGTACCCAAGCTGCCTGTTCGGAAATTTTTTAAAAAGGAAAAAGTACATCACCAGTTAATTAGCTTATCATGCTAAATGAACAAAATAAAATAGAAACTAAATCAGAAGGCACTTCATTAGAAAAAAAACTTCCAAATTTAATCTTCAGTGGTAACAGGCTATTAAGCATAGGAAGAAATAAACTGGAACCCTGATGAAATGTAAATTGGAATGACAATTATCACTAAAACAGAGGGATTCAATCCAGCTGCCTGGGGATGTTTCATTATATAAATACAAATTATTATTATCTATGCCAGTATTGGCAGAGGAAGGGCTATGTCTCTATTAGACTTTAGCCAAATTTGGCATTCTGGTTTCTACCAATAGCACACTGGTAATTTTTCTTTTCAGAACTCATTTATGTATCTCATTTGATCTCATCACAACCTGAGACACAGGTCATAATAGAGACTTCGGGGCTCATTTTATACCCGGTGAACCAGCCAACTTTCATGCAGTTGAGAAAAGGTAAACTGTCCAGATAACGTGGCTCACACCCGTAATTTCAGCACTTTGGGAGGCCGAGGTGGGCAGATCACTTGAGCCCAGGAGTTGGAGACCAGCCTGGGCAACATGGCAAAAAAACCATCTCTACAAAAAATACAAAAATTAGCTGGGCATGGTGGCACATGCTTGTCATCCCAGCCACTTGGGAGGCTGAGGCATGAGGATTGCTGAGCCCTAGAGGCAGAGGTTGCAGTGAATCGAGCTTGCACCACTGCACTCCAGCCTGGGTAACACAAAGACCTGTCTCAAAAAAACAAAACAAAAGAAAAAAAAAGACCAGGTGCAGTGGCTCATGCCTGTAATCCCAGCACTTTGGGAGGCAGAGGCAGGCAGATCATGAAGTCAGGAGTTCGAGACCAGTCTGACCAACACGGTGGAAACCCCATCTCCACTAAAAATACAAAACTTAGCTGGACGTGGTTGCCAGCGCCTGTAGTCCCAGCTACTCGGGAGGCTGAGGCAGGAGAATCACTTGAACCCAGGAGGCAGAGGTTGCAGTAAGCCAAGATGGCACCACTGCACTCCAGCCTGGGCGACAGAGCAAGACTCTGTCTCAAAAATAATAATAATAATAATAATAATAATAATAATAATAGTCATTTAGAGTCATTTCCCTATTCCAGAGCAAAGATGAGCTCATGAACAACCAGGGGTCTTAGTAACTGAAGGTTGGAGGCTCCCCAGGGGGCAGACAGAGACTCACATATCTATGGCATGGTCCTGTCCATTGGGGCTGTTTTGTCAAGAATAAAGAATGCTACTCGGGAGACCGAGGCGGGAGGATTGCTTCAGCTCAGGAGGTCGAGGCTGCAGTGAGCCCAGATTGTGCCATTGCACTGACAGAGTGAGACCCTGTCTCCGTTAATTAATAACAATAAATTTAAAATTTCAAAAAATTTAAAATAATGCTGCTGTCGCTTGATTACAGTATAAGAAGCCAGCCCTCGGGAACCACCAGGAGCCAGGAGCACCCCGGCCCCGCAGGGCCCCAAGTTCAGCCTGCCCCAACCCCTCTGGTGCAGAGTTCCTGGGACACCATCTGCAGCCCCGCCACGCCCCTCAAAGTCAAGGGCACAGGCGGCTGGGGCTTCCCCGCCCGCCCGACGACTTCCTGCTGCCCCAGCAGCCGCCACAGTCACCACCACGGCCCCTGGACGACCCAGAGCTCCTGCTGCCGCCCCCTGACTTCATGGAGGCGCCCCAGGACTTCGTGCCCCCTCCCCCTGCTGTCGCCAAGAGGCCTCCTATGCCCCACCCCCACAAGAGGCACGAAGCATCAATGTTCAGATGCCGCAAATGAATAAAATAAATGAATAAAAGTTCAACGTTCTTCCTACGGTATTTCTAGAAAGATTACTGGGTCAGTCGATCTGGATGTCAATACTATAATTGAAAATAGCTCCCAGGGAAACCGAAAGATTGGACACCCCTGCAGGCTAAATGGAAATTTAAAATGAAGCGAATTTAGTTTTAAAACCAAAATATTTAGTAATTAAAACTGGCAAGGTGTTCTTAATTTTTTGAGCATATGCTTGAAATAGGATAGAAGGTAAATTTGCTTTACATTAAATTTTATCTCAGGAACAGTAACTCTCCAGTTTTAGTATATTATGTTCTTTTGATATAAGATACAGTATTAATACGGCTTTTCTTTTTAAATTTTTTTAAAATTTTATTTTCCTTTTAAGTTCCAGGATACATGTGCAGAACGTGCAGATTTGTTACATAGGTAAACGTGTGCCATGGTGGTTTGCTGAACCTATCAACCCATCACCTAAATATTAAGCCCAGCATGTGTTAGCTATTTGTCCTGATGCTCTCCCTCCCCTCAATCCCCCACAACAGGTCCCAGTGTGTGTTGTTCCTCTCCTTGTGTCCATGTGAAAAACACAGCTTTTCTGATACCTGACTACATAATGGTCATTATGCAGATCTCTGGGACAATACAGGAAAGGTTCAGCGAAGAGAGCTATGAAAGTTGTCAGAATCAAAATGGGGTCACTCATGTTAACAAAACGCTGACAAATAGAACCAGGCAAGTCCATGAATAGAGGGTTCTCATGAAGATCGTCAACCCTGTGATTTTCACTCAAGTGGAACACAATCTTTGGTGTCTGGCTGAGAGGTCTTTACAAGAACTACCTATACCTGAGTGGGATTATTTAGATTGACCCTGAAAATGCAGCAAACTTTGCTCCTTTATGAAAATTTTAGTGAGATAGTGGAGGTGGGGGGAGTGTAAAAGCTGGGGTGAAATTGGACATTAGAGAGGAAGTGCAAGGATAATAATATATTATGAACAGTATATAATTAATAATATAGGGCAGTAATGCTATATCACAGCTTATGAAAACTCCATAATTTCTTTTATAATGCTGCCACTGGGGCAAAGACCCATGTAATAGGCCAACTGCAACAAAAACCACAAGGTTTGGTAGCGTTTACAGGAAACACGATTTAACCCGCCACATGATAGAATATGAACTAAGATTTTACAGTAGGTCCTCAAAGAGGAGAACGAATATTTAAGCCTCATATTTTGTTTGATCACAGGAATCTTGGCTGCTATGATACTGAAATGACCTAAGTCCATGATAATTGAGCCTTTAAAGTGTGTTTGAGACTTATGGCTTGATGTGTGATCCATTTTTACCGATGGTTTATGTGTGCTTGGGTACAATGTAGTATACATGTTCCTTAGAACAAGCTTGTGAAGTATGTTGCACAAATCTTCTGCCTGCAGCCTGTTATCTGGTCTGTCGCATCCATCAATTACTAAGAAGAATGTTTTAAAATCTTCTGAGGGCAGATTTGTCAATATCTTTTCATTGTTCTGGCAAATTGAGCTTTATATATTCCGACACTGTTTATTATTAAGTGTAAACAAAAACTATGTATGTGACTTCCTGGCGAATTGAACCGTCTATCACCATGCAATGTTTTCTGCTTTTTATCTTGTACTCATGCAGCTATACCATCTTTTTTCAGGTATTTGCCTGACAAATCTATTCATTCACTTTCAAACTCTCTATGACTTTATGTTCAATGTTTGCCACTTGTAAATGACATATGGCAGATTTTGTTGTGTTTATATCTCGTTCAGGGATTATTATCTTTTAACTGCAAATTTATTCTTTTTACTTTTTAAATTTTCTTTCTTCTTTTTTTTTTATTTTTTATTTTAAGAGTCAGGGTCTCATTCTGTCACCTCGGCTGGAGTGCAGTGGTGGGATCATAGCTCACTGCAGCCTCAACATTCTAGGCTGAAGCCATCCTCTTGCCTCAGCCTCCCGAGTAGCTGGTACTATAGGCTTATGCCACCGTGCCTTGCTAATTTTTATTTTTTGTAGAGATAGGAGTCTCACCATGTTGTCTAGGCTGCTTCCTAACTCCTGGCCTCAAGCAATCCTTCTGCCCTGGCCTCCCAAAGTGTTGGGATTACAGGCATGAGCCACCATGTCCGGCCTCTTCTTATTACTCTTACTGTGTCCAAAACTTCAACCAAAGTTCCATATAATATAATAATCACTGATGCACTAGATTATATGCTTTATTGATTTTTTTTTTTTGAGACAGAGTCTCTCTTCTTCAGTCAGACTGAAGTGCAGTGCCGTGACCTTGGCTCAGTGTACCCTTCACCTCCCGGGTTCGAGTGATTCTCGTGCCTCAGTCTCCCTAGTAGCTGGGATTACAGGTGTGTGCCACCATGACCAGCTAATTTTTTTGTATTTTTAGTAGAGATGAAATTTGGCCATGTTGGCTAGGCTGGTCTCAAACCCCTGATGTCATGTGATCCACCTGCCTCGGCCTCCGAAAGTGCTGAAATTACAGGAATGAGCCACCTTGTCCAGCTGATCATAGGCATTTTCTATTTTTTTGAGACAGGGTCTCTCTCTGTCAACCAGGCTGGAGTACAGTGGCGTGATCTCAGCTCACTGTAACCTCCGCTTCCCAAGTTCAAGTGATTCTCCTGCCTCAGCCTCCCGAGTCGCTGGGACTACAGGGGCGTACCACCATGCCCAGCTAATTTTTGTATTTTCAGGAGAGGCGGGGTTTCAGCATGCTGGCCAGGCTGGTCTTGAACTCGTGACCTCAGGTGATCCGCCAGCCTTGGCCTCCCAAAAGTGCTGGGATTACAGGTGTGAGCCACAGCGCCCGGCCTAATCATAGGCTTTTTAATGGTGGGAATCAAATTCATCTTTGTGGCTTTAGCTTTAACAATTTGACTATGCAAAAAGGCACATAATAGGGACTTGGTATGTGTTTGCTAAATAACTCAATTTAGTGCTGGGGAAAGAATTACAGCCAACCTAATTTTTTTTCCTTTTTTTTTTTTTTTTCTGAGACAGAGTCTCTCACTCTGTCACCAGGCAGGAGTCCAATGGCACGATCTCGGCTCACTGCAACCTCCACCTCCAGGGTTCAAGCAATTCTTCTTCCTCAGCCTCCTGAGTAGCTGGGACTACAGGCACCTGCCACCACACCCAGCTAATTTTTGTATTTTAGTAGAGACGGGGTTTCACCATGTTGGCCAGGATGGTCTTGATCTCTTGACCTCACGATCCCTTGACCTCATGATCCGCCAGCCTCAGCCTCCCAAAGTGCTGGGATTACAGATGTGAGTCACCGTGCCCAGCCCAGCCAACCTAATTTTATTGCAGATGCAGATATTTCAGGGCTTATAAAAAATCTCCTTTGCAATATAAACCCAATCACACAATGCTAGAGCTATCTAGGGTAACATACTTAAATACATGGAAATATTCTATCTTAGGACATCAGCTGTTTTCTCTTAGGAGCCTGATGACCTTATTCTTTCCAAAGAAACCATAGAAGTGGAGGCCAGGTGCGGTGGTTCACTCCTGTAATCCCAGCACTTTGAGAGGCTGAGGTGGGCGGATCACGAGGTCAGGAGTTCGAGACCAGCCTGGCCAACATGGTGAAACCCGGTGTCTACTAAAAATACAAAAAGTAGCTAGGCGTGGTGGTGGGTGCCTGTATTCCCAGTTACCCAGGCTGAGGCAGGAGAATCATTCAGTCTCCAGGAGGCAGAGGCTGCAGTGAGCTGAGATAATGCCATTGCACTACAGCCTGGTGATAGGGCAAGATTCTGTCTCAAAAAAAAAAAAAAAAAAAAAACTACAGAAATGACTACTTCCCTACCAATCTTTATAGTTACAGAGCTAAAGACCATCAAAAACATCATCATCTTTAAATATAAAATCAACAATCACTGTTCTGAGTATCATAGTAAATCAAATGCATTTCTTTTTTTTAACCCCGTTATCTTTTCCTCCTTAGCACTTATCTCCTAATATTCAATATAACTTATTTGTTTTGTTAATTTGTCTCTCCTACCAGAAGTAAGCTTCATGGGGGCACAATTATTTTTCCTGTTATTTTTCATTGCTGTGCCCTTAGCACTTAGAACAGTGTCTGGCACATACTGAGAACCTAAATATTCAATAAATATTTGTTGAATGAATAAACTCTGCAGGGAAAAACAGGTACAAAAGTGATGGAGACAAGGGTAGGAGCAAGATGGCTTAATGAATATCATTTTATATCACTTTGACTCTGAACTATGTGACTGTAGTACCAATATATTTTTTAATTAAATTAAGGAAACAATAGATGGAATGTAAAATTTCTATCTTTATCAAAACAATATTTTTGCTACTGGGGTTAATAAAATCACTCTATGCTTGACTTCCATCTGGAATCTTGTTGTACTGTTGCACTGAAAACAGGCTCAGTTTTAGATTGGAGGAGTTGGGGGAGAGGAAAGGTAGGAAGAGAAATATATTTTGTCTTCTAGCAAATACGTTAGAGACACAGAAATAATTAAAATGTGGTCCCTGGCCTCCAGGAGCTCAATGACTAGTAATTGAATCAATCAATATTTAACATTTGATATAATATTAATGTACTCAGAATATCATTCACACTTATTCATATACATACATATGATATTTCAATTTGAGCAATTATAAACATTGCAAATTTTTCTATGTATTATTTACTGCTGCATAAAAAAGGCAACCATGTTCCTTTTTCTTTTCAGTTGAAATTCAGAATAAGAAACCATGCAGTAGATAGACAGAGATTAAAATATCAGCTTACTACTGATAAAAGCTAGCCTGGAGAATATTGCTCAGGTGGTAAAGAGGCACAATGATATGTTACATGCAAATGAATATCAATCATCTGTTGGAGTAAAATAAAAACTGTACTAACAGTTATGCAAAGATTCAGAGAATATATCACCTATCCACCCTGTTTGGGCAAAACACTTAAGAAAGTAATCAAGACAGGGACTTGAAGATGGAACCATGAGAAAAGGATGGTGGTGAGCAGAGAAATGACTCCAAGTGGGGGATGGGGGAGTGTCAAAGGCAAAGACACTTTAAACAGAACAGATACACTTCAAGGGAAAAACTAATAATCTAAAGTTCAAAATATTAAACTATCTTAACAAAATCTAGCAGCTACGTAACTAGATGCAAAACATGAAAATATTCGAAGGTCTCATCTTATTGGGATGAAGGGGAAAGCAATGGACAAATAGAATCTTAGTGCGGAAAAATATCTAAAAACTTGTTTTCCCATGAAAATGGCAAAAAAAGAAGATAACCATGAGAGGAACTGTAGCAGTCTTTTTCAGTTGAGTTTCCAAATCAATAGGGGGCGGGGTGTCGGGGAGAAGAATGAATTTCAAATCAGAAAAAGATAAGAAAGTCTGGGTGAAGCCAACAGTTAAATAAAGATGAAGTACAATGTAAGACAGAAGGAATAAATCACATACATCAATTGTTATAATAAATGTGATCAGCCTACATACTTCTATTAGGACAGAAACTATCACATTGAATCGAAATCTGTTTATACATTCTTTTTGCAAGAAGAACACTTTAAAACAAATAATAAAGATAAGTAGATAAAGGTAAAAAGTAAAGAGATTTGAGGAAAACTCAACAAAAAGAAAGCATGAATGGCAATATTAATGTCAGGCGAATTGAAATCAATAGTTATAAGTATATTTCCAAATAAATGGAATCATTGTTAAGATAAAAGCCTGTTTTTTGAAGAAAATAGAAGTAAAAAATCTGTATGTACCAATAATACAGAGCAAAATATGTAACTTTCAAACAATTAGAAAAAAAACTTGGATAAAAATATAATTAAAGTAGGCACTTTTAATACACACCTCTTAAGATTCTCACTTGTCTCTGTAATCCCAGCACTTTGTGAGGCCGAGACAGGCAGATCACCTGAGGTCAGGAGTTCGAGACCAGCCTGGCCAACATGGTGAAACCTCGTCTCTACCAAAAGTATAAAAAAAAATTAGCTGGGCATCGTGGTGGGTGCCTGTAATCCCAGCTACTCGGGAGGCTGAGGCAGGAGAATCGCTTGAACCTAGGAGGTGGAGGTTGAAGTGAGCCGAGATAGCGCCACTGCACTCCAGCCTGGGTTATAGAGCAAGACTCCATCTCAAAAAATAATAATAAATAAAAATTAAAAAAGAATCTAACTTGTCTAACAGACAGAAAATAGAGAGGCTCATAAAGGACTTGAATAATGTAATCAATACACTCAATTTCATATCTTAAAACTTCTCACTACACAATACATATTTTTACCTATAATCACCAAACACGTCCAAAAATGTTTTATGTTGGGCCACAAGGAAACCTTAATACATTTTGAGTAGGAGAGTTTTACCAAACATATTATTTAGTCATAAAAATACAGACAAAATAATTCCAACTACTTAGAAATTAAGAAATACAGTGATTTAAAAAAAGAAATACAGAGGTAAATAACTCTTGGAATAAACAGGAAATAAACAGATTTCACAGCATCTAAAAAGCAATAAGCAAGAAAAAACCATATCCCAGTTCCAAGGATGAAAAAGCCCAAAATGAACTACAGAAAAATATATAGCACTAAATAATAAGATAGTTTTTTAGATGTTAGTTTCTTAATTTCAAAAAATCATTATACAAATATGTTTTCACACAGATTTTATCAGTAGGTTGGGGATTTACTCACAGCTGCTTTTGCCTAGAGTACAGCAATGGGTTTAGAGCTTGTAACAACTTGTTAAAATTAAACATCCCAATATTGCCTGATTTCCTACTTTACATTGGAAATTATTATATTTATTTATTTATTTATTTATTTATTTATTTATTCTGAGACAAGTTCTTGCTCTGTCACCCAGGCTGGAATGCAGTGGCATGATCCCAGCTCACTGTCACCTCCATCTTCCAGGCTCTAGTGATCCTCCCGCCTCAGCCTCCCAAGTAGCTGGGAGACCACAGGCATGTACTACCATGCCCAGCTAATTTTTTAAATTATCTGTAGAGACAGGGTCTCCCTGTGTTGCTCAGGCTGGTCTTGAACTCCTGACCTGAAGGGATCCTCCTGCCTCAGCCTCCAAAAGTGCTGGAATTACAGGCATGAGCCACTGCCCCCAGCCACAGCAAGGATAATTATAATAAATAGCTTCTTTCTTTGTTTATAAGCTTATATTTAAACATATGAATCTGTAATTATTAGATAAAAATCTTTCTGGCATTATTTAAGTTGAAGGTAATAGAATACACTAAAAGCTTTTAAAACATGAACATTTGTCTAATAGAGAAATCTATTTCTATCCTGTAGGAATTTCCAGTCTATCACATATGACTTCAATCTCCAACTCAATAGCATGTCCTCCGCAACACCTCTGATCTCTCCAGTGCCAATACTGGATTTCTGTTACCTCCATTTCATATATTAGTGGAGTGAGAGGTTAAGTAACTTTCCAAAGGCACAGAGCTATTAAGGGTCAGATGCGAAACTCAAAATCTCACCTGTTTGACAACATGTTTCCTGGTATACCTCATGCCATCTTCTCCAGCATTTACTGGATTTTGATTTGGATTTTTTTTTTTAAAGACAGGGTCCCGCTCGGTCACCCAGGCTGGAGGGCAATGGCACCACTGTAACTCACTGCAGCCTCAAACTCCTAATCTAAAGAGTTCCTCCTGCCTTGGCCTCCCAAAGTGCTGGGATTACAGGCGCTAACCAGCATGCCCGGTCCTTATAATATGTATTCTCTGAGGGCAGAGACGATAAAGGGCTCATCGTTGTATCACTTAATGGCACCCACAAGATCTGGTAGGCACATAGAAATGACCATTTTATAAACGAACCCAATTCTTTCTACTACCCCGTCACTGTGTTATCTATAGCAGTTTACCTGAGATAACTTGTGATGATATTTTAATGAAATAAGGTGTGTATGTATGCACACATACACAAATTGTACATACCGGAATTACAGGCTTCCATAAAAGCAAACGGACCGTAGTGAATTGCAATGGATAAAAAACTGAGGTTATCAGTATTAAAAACACCTAAAACAACAACAAGAATTCCAAAACATGATGACAAAATATTTTTCTTTTACCTTAATTAAATTATCCAGAATAGAAAAGGTTATGGAAATGCCATATGTTTTAGAGATGAAACAAAATGACATTATCAATTGAAAGTCTAACTGGTAATATCAAATAGCTTAAAATGTTAAACTATATTTTAAAATTACATTTAGACTTTTGTTTTATACTCGCCTCCCAAAAATTTCAAAAACTATAATAATAAAAGGCCAAAAAATAGAACTTCCTCTTTTATTTATTCTCAATTCCTAGCAGTTGTTTAAAACTATATATATTATATAAAATGGAATTGAGACCAGTGCAGGAATAAGAGTAATTTTTGGAGATTGTGAAAAGAGGAAAAAATAAAAATATGAGTCATTTTTAGGACAGTAGGAGAATGGGTAGCCCCTTTTATTGCTGGAGACATTTGTACATCATAGAAAAAAGTCCAGAAAAATTAATAATAAAATGGTTAACAGTGATTACCTTGGAAAATGAAGCTCTACTCACTTCTATGTATTGTAAATTATTTACCATAAGCATATAGTAATTTATTAAAAATTTAAAAATTGCTTTAAAGAGATACTTACTCATATACATAATGTTACAGGTAACATCATCCTGATCTGTTCAAAACCATTTTAAACATGGAAAACATCTTTCTCTGTCATTAAAAACCAATTTGTAGACAGTAGCCCCCCCTTATCTGCAGAGGATGTGTACCAACACCCCCAGGGGAATGACTGAAACCACAGATAGTACCAAACTCTCTATATACTATGATTTTTCCTATACATACCTATGATAAAGTTTAATTTATAAATTAGGTACAGTAGCAGATTAACAACAATAACTAATAATAAAATAGAACAATTATAAAAACATGCCAGCATCACTACTCTTGCACTTTGGGACCATTGTTAACTAAAATCAAGGTAACTTGAACACAAGCACTGAGTCCTGCAATGGTCCATAGAACTACTCAGCTACAAGTGACTCATGGGATGAAGTGACTCATGGCCAGGGAGTGTCTCCAACATGGATAAACTGGACAGAGAGAGAATTCACATCCCAGACGAGACGGAGCAAGACTTCATCATGCTACTCAGAATAGTGAGCACTTTAAACTTATGAATTGCTTATTTCTGGAATTTTGCATTTAATATTTTTAGACCATGGTTGACCACAGGGAAGTGAAATTGTGGAAAGAGAATGCAGATAAGGGAGAAACTTCTGTATTACAAATGCTAAGAAGCTCAATAGGAATTTTTTAAATTCACAAAAAACGAAGCCTTCTACTTCAACAAATTCTACTTTCTCATCAGAAGAATGAAATATCTGTAGATAACTTACCACAAGCAAAAACTAACAGACTTCCACAAGACAATAAGTTGTGCTGTCTCAGATACCACAATAGAAAAAAAAAATCCTAAAATGAAATTTAGAGATTTCTCGGGTTTTTAGCAATGTATGCTCTTTTAGGATCCTCTGATAAGTCACAAGAAGCATATAGGAAAACTTCAAAGGTGGGTCAAAAGATGACTAAAGGAGTGGAAATTAGTACAGGTAAGAAAAATCCAGAAAAGTAAAATTATGCATCCAGAAACAATACATAAGAGGCTTAGACACAGTATCATGGTCAAGCTTCTCCATGGCCAATAACCAAAGTAAAAGCAACAGAATTCAGCACAAGGGAGTTAACTTTCAGCAATGTGAGTTATTAAACTTCGAATGTGTCACCAAGAAAAATAATGGAATTCCCTTCTCGGTGACAGTTAAAATAATGGAAAAGCTTTAGGAAGAGCAAAAAATTTCCACAAGAATAGAAAAACATATTTTGCTATTATGTATTATGTTTACTTTAGAACTACTATGATAGAAATATTGGTATATGTAATGTGTGACGAAAGAATGTATGTGATCAAGTTATAAATGCTGCTCAAAAAAATCACATATACTGTCAGGATGTAGGAACACCTGTTCTTTTTTTCTAGGCATCTTTTAAGCAAAATAACTGCCTTGTCTATGCCTTGTTTAAGAAGTGGTGCATCTTAACTTCCTGTAACAAAATATTCTAATGGTTCTGCACTTCCTTTGCTAGCTTTAGTGTTTTAAATTCTAAGCAGTAATCTCCAGTGTTGGCAGGCCAACGAGAGAAAACAAGAGAATTGCCTTTCCTCTTTAAATGCTTACCACGTGGGGTTGTAAATTAGGTCAGCCATGTGGAAAGCAGTTCGGAGATTCTCCAAGAACTTAAAACGTAACTACTGTTCAACCCGGCAATCCCATTACTGGGTATATATCCAAAAGAAAACAAATCATTCTATCAACAACACACCTACGTTCGTCACAGCACTATTCACAATAGCAAAGACATGGAATCAAGTCAGTGACTATCAACTATGGGTTGGATAAAGAAAATGTGATACATAT</t>
  </si>
  <si>
    <t>scaffold320701</t>
  </si>
  <si>
    <t>GTCT</t>
  </si>
  <si>
    <t>CACATATATAAAAATTCTGATTTAGTTCCAAATATAGGATTATTTTCGGCATTTAGATTTCTTGTTTGCTTAGGTTCTTGATATCAATGGACATCCCTGTAGTCATTATATTGTTTATTATGGAGTACTATAATTTAGTCAACTTTTTACTTTTCATTCTCAAAACTTTGTTGTTGTTGTTCTTTTTGAGACAG</t>
  </si>
  <si>
    <t>scaffold42791</t>
  </si>
  <si>
    <t>TTCCTGTCCAGG</t>
  </si>
  <si>
    <t>NNNNNNNNNNNNNNNNNNNNNNNNNNNNNNNNNNNNNNNNNNNNATTGATGGGTCAGTCGATACTAGGAGCAATTACTCCTTATGCCACCAGCAGTGCAGATTGCCAAGATGACCCTCAGCATGACACAGACACATACTGCATTATTTGGTGGACTGGATAGGCAGCAATTGCTGTCAGGAAGGCATCTGCCAGACTTGGGAAGGAAGAGCCTTCCTGCCATGTCCTGACAACAAGGGAGTGGGAGAACATGCACAGCCAAGTGCCCATGGGAGGCTGAACGCCAAACACAGGAATTGATTCTCTGGCTTCTTCCAGATCAAATGATTCACAATGGGGTTTACAGCCTTCATGACCTTGGGAGAGTTTGAACTTAATTTAATTTTTACAGTTTCATGAAATGC</t>
  </si>
  <si>
    <t>scaffold70909</t>
  </si>
  <si>
    <t>AAACAAACAAGAAAGATTTTTAAAGAATAAATTTATTTTTCCTGTATTTGATATTCATTTATT</t>
  </si>
  <si>
    <t>NGAGACTGAGGAGGGCAGATCACCTGAGGTCTGGAGTTTGAGGCTAGCCTGGCCAACACGGTGAAACTCTGTCTCTACTAAAAATACAAAAATTAGCTGGGCATGGTGGCTGGCACCTGTAATTCCAGCTACTTGGGAGGCTGAGGCAGGAGAATCACTTGAACCCAGGAGGCAGAGGTTGCAGTGAACCNNNNNNNNNNNNNNNNNNNNNNNNNNNNNNNNNNNNNNNNNNNNNNNNNNNNNNNNNNNNNNNNNNNNNNNNNNNNNNNNNNNNNNNNNNNNNNNNNNNNNNNNNNNNNNNNNNNN</t>
  </si>
  <si>
    <t>scaffold272568</t>
  </si>
  <si>
    <t>GGAGACTTTAAAACCCCATTGACAATATTTTCTAATATCTCTATCATCAAGACAGAAAATTAACAAAAATATTCAGGACCTGAACTCAACTCTGGATCAAGTGGAACTGACAGATATCTATAGAACTCTACACCCCAGAACAACAGAATATACATTCTTCTCATTGCCACACATCACTTACTCTAAAATTGGTCACATAATCAGAAGTAAAACACTCCTCAGCAAATGTAAAAGAACTGAAATCATAATGAACAATCTCTCAGACCACAGTGCAATCAAATTAGAAATCAAGATTAAGAAATGCATTCAAACCCACATAATATGGTTTGGCTGTGCTCCCACCAAAATCTCCTCTTGAATTGTACTTCCCAAAATCTCCACCTCTCATGGGAGGAACCTGGTGGGAAGTAATCAGAACATGGGGGCAGTTTCCTCCATGCTGTTCTCATAATAGTGAGTGAGTTCTCAGGAGAGCTGATGGTTTTATAAGAATCTGACATTTCCCCTGCTGGTACTTCTCTCTCCTGCCACCTTGTGAAAAAGAACATGCTTGCTTCCCCTTCTGCCATGACTATAAGTTTCCTGAGGCCTCCCCAGCCATGTGGAACTGTGAGTCAATTAAACCTCTTTTCTCTACAAATTACCCAGCCTGGGGTATTTCATCATAGCAGCATGAAAACAAATTAATACCCCACAAAATTACATGGAAATTGAATAACCTGTTCCTGAACAACTGTTGGATAAATAATAAAATTAAGGCAGAAATCTTGAAATTAATGAGAACAAAAATACAACATACCAAAATCTCTGGAACCCAGTTAATGCA</t>
  </si>
  <si>
    <t>CGCCTTGGTTGTGTCCCAGAGATTCTGGTATNNNNNNNNNNNGTTGTATCTTTTTTCTCATTCGTTTCAAAGAACTTCTTAATTTTGGCCTTAAGTTCATTATTTACCTAAAAGTCATTTAGCAGCAGGTTATTCTATTTTGAATTGAACGTTTATGAAATGCTTAAACATTTTAACTAGCCTTTTTTAAAGTGCAATGAGAACTATTAACAAAGAGATAATAGATACATGAAATGATGCTTATCAATTTACCTAACTTTGCATTTTTCTGT</t>
  </si>
  <si>
    <t>scaffold359226</t>
  </si>
  <si>
    <t>TCTCTACTAAAAATACAAAAAAATTACAAAAAAATTACAAAAAAAATACAAAAAAATTTCAAGTG</t>
  </si>
  <si>
    <t>NNNNNNNNNNNNNNNNNNNNNNNNNNNNNNNNNNNNNNNNNNNNNNNNNNNNNNNNNNNNNNNNNNNNNNNNNNNNNNNNNNNNNNNNNNNNNNNNNNNNNNNNNNNNNNNNNNNNNNNNNNNNNNNNNNNNNNNNNNNNNNNNNNNNNNNNNNNNNNNNNNNNNNNNNNNNNNNNNNNNNNNNNNNNNNNNNNNNNNNNNNNNNNTAAAAACAAAAAAACCCAAAACAAATGAAAGAAAGGAAGCTGATGAATTCTTCACTCTCAGTTAACTTCCTAGGTTTTTTCCTAAGATTTTTGGAGGCAACAGAGTGTAGGGATTGAGAAGGGGTCTCTTGGCTGTATGGTTTAGGGACGGTTATAATTTCTGCAACTACCAAGTTACAGGTTAATTCATATGAAGGAAAGTTTTAAATTACATTCCTTTTTCACACAGAAAAAGTAAAGATTTTAAAAAGACAGGTAAAGGTTGATATGGGCCAGTTTTCTCTTTCTTGTCCTATTGAGTTTTGTGATATTTTGACAGGAGTAGGAGGAAAAAGACTGAAGGAAGACTGTTGGCATTCTCTCTTCTGGTTTTGTAAAATTTATCTCTGAAGTCTGAATGTCACAGTGTTATAGTAACTTGTCATGCCTTGCTGCACCATCCCTTGAAGGAATCACAATACAATATGTCCAGTTTCTCTTGAAATAGAACTACTTATTCAGAAGGGATAATGCATTATGACTGGCATAAGAACATCAAAGTTGACACTTTTTCATTTTGCAAATATCCTAAACATCAGAAGAAATGAAATAATGCACATACACATATGCCATTGTCTGGATTTTTCCTTAAATAAACCCTAACATAGTAATGCCTATATTGTTTTATAATCAACCAATTAATTAGCTTTGACTGGAAATCTAAGTAGTGGTCTAATAGAGGCCAAAATATGGGATCAATTGTCTTTTTGTCCTAGTCTCAGTTTATGTATTTGTAGGATGGAGATGACACTATGTCACTTCTTCAAAGGATAGGCCACATAGTAAAGCTGTAAAATGGATATGAATTGCATTCAGGGCAGTCATTAGGCTCATATACTCATGACCGGCATAGAAAGCTTTCATGTGTTTGGCAAACCTGGTAATGTCAGCTGTGCCAGGGCAAAGTGGTGGCTTTGGGTGGCTCAACAAGGACTCTGTGCCTAAATCTCCCACGGTGAGAGTCTAGGGTGGTATGAGATGGTGAACAAGTGTGACACTGGGCACCAGTCATGGAACCTGTAGCCTCTGCCCTTGGTGGCGACCTACACTGCCCAGTAAGGAGGAGAGGCCTCCTCTATACTTCCTTGTAGGTAGCAGGAGGTCTGGAGGGGCCTGGGGAAATGAAGCAGGGAGGAGGGCCTGCATTCCTCACTCTCCCCCACCTTGCACTTCAAAAATAGAAGCTTAGTTTCAGAATTTCTCAACTTATTTTCTTAAAGCATTGGTTGCAATAAGTTTTTGTTTGGATTTGAATGATGCGTACTGCTTTTGTGTTATTTTCATTTGTTAACTAAAATAAAGTCTTCCAAAATATTTACTACACATTCATCAAACTTACCATTAAATGTGGATAGAACAAACACTCAGAAAAGGAACAAATAACACCTGTGATAACTTCCAGTCACAGTGTTGAGCCCCTGGTTGACGAAGTGACCTCAGAAGCAGTGTGTCTGTCGTTGCTCATGGTCTCCTCAGATGTGAGGTCCCCATCCACACACACACACACACACACACAGCCC</t>
  </si>
  <si>
    <t>C5998432</t>
  </si>
  <si>
    <t>TTGGCAGGATTGGTTCCTTCTGAGGGCTGTGAGGGGGATTTGTCCCTGCCTTTGTACTAGCTGCTGAGGGTTTGCTCAACCTTTGGCCTTCCTTGGCTTGTGGCAGCATCACCCTGATCTCTGGCTTCTTCTTCCCATGGCCTTCTCCCTGTGTCTGTCTCGCAATTTCTCCTTCTTATGAGGATGCCAGCCATGTTGGATTAGGGCTTACTCTAATGACCTCATTTTAATTTGATTATCTCTGTAAAAACCCTATTTCCAGATAAGGCCAAATTCGCAGGTACTGGAGTTAGAACTCTGGCATATGAATTTTGGAAGGGGACACAATTCAACTCATACTGAGTCAAACTGGCAGGGTGGGACAGTGACAAACGAGGAGCCTTCCGCGGGGACCATGGTGGGTGAGTTGAGCTGGACTCTCCTCCCAGGCCTCTCACTGTGGGGTGTCATGCTTAGTGAAGCTTGCTCGTTCCTTTTGTGCATTTGGTCATTCATTCAGCTGCACAGTGATACTCAGTGGCTCATTCCCACA</t>
  </si>
  <si>
    <t>CTTTACTCAGAGGCCAACTATTTAATTGTTAATCTCATCAAAAATGCACTCACAGAAACATCTAGAATATGTTTGGCCACATATATGGGTACCAGAGCCCAGCTAAATTGGCATAAAATTAACTGTCACACCTGGGAATAAAAGTTAGGGGACCTGCTAGAGAGGAATGAAGGTTCCCCCAGATCTCAGGCTAAATCAGAATAGTAGCCGACATGGCAGTGGAAAAGGGCTCTGTCTTCATTCATTGGCTGTCATAACCAAATACCATAGACTGAGTGGCTTATAAATAATAGAATTTTATTTCTCAAAGTTCTGGAGGCTGAGAAGTCCAAGATCAAGGTGCTAGCAAATTTAGTGTCTGGTGAAGATTCACTTCCTGGTTCTAGGATGATACCTTCTAGCTGCATCCTCACACAGTAGAAAGAGCAAGGGATCTCTTTGGGATCTCGTTTATAAGGGCAACAATCCCATTCATGTAGACTCTATCCTCATGACCTAATTACCTCTCAAAGACTCCATTTCCTAATAGCATCACATTGAGGATTAGGTTATGATATGACATGAGGATTAGGTTACCATGTGAATTTGGGGGAAACACAAACATTCAAACCATAGCAAAACCACTGGCCCTCGCCTGCTCACTCACCTGGGCCCTGCACCAAACTCCTTGCTGCCCTCCCGACCGGCATCCTGACCCCTCCAATTCCTTCTCTAAAACTGACCCACAGGCCAGATCTTTGCATTTCCTGTTCCATGGCTTTTCATTGATACCATCTTT</t>
  </si>
  <si>
    <t>scaffold425933</t>
  </si>
  <si>
    <t>GCCACATGGCATCTACTCGAAAGGCAACTACTTAATTGGACGTAAAACAATCCTCAGCAAATGTAAAATAACTGAAATAATACGAAACACACTCTCTGACCGCAGCGCAATAAAAATAGAAGTCAAAGACCAAGAAAATCTTCAAAATCAGGCAATGACATGAAAACTAAACACGCTCCAGAATGGCTTTTGGGTAAATAATGAAGTTAAGGCAGAAATCAAGAAGTTCTTTGAATCTAATGAGAACAAAAATATAACATACCAGAATCTCTAGGACATAGCTAAGGCAGTGTTAAAAGGGAAATTCATCGCATGAAATGCCCACATCAAAAAGTTAGAAAGATCTCAAATTAACAACTTAACGTAACAGATGAAGGAATTAGAGAGGCAAGAACAAATCAACCACAAAGCTAGCAGAAAACAAGAAATAACCAAAATCAGAGCTGAAATGAAGGAATCTGAGACACGAGAAACCATTCAAAAGATCAACAAATCCAGGAGTTGGTTCTTTTAAAAAATTAATAAGATAGATAGGCTACTAGCTAGACTAATAAAGAAGAAAAGAGAGAAGATCCAAATAAACACAACTGGAAATGACGAAGGGAATGTTACCACTGACCCCACAGAAATAAAAATAACCACTAGAAACCACTATGCACTCAAACTAGAAAACCTAGAAGAGATGGATAAATTCCTGGACACATACACCCTCCCAAGACTGAACCAGGAAGAAACTGATCCCCTGAATAGACCAATAATGATCTCCAAAAGTAAGTCAGTAATAAATAGCCTACCAACCAAAATAAAGCTCAGGACCTCATGGATTCACAGCTGAATTTTACTATATGTACAAAGAAGAGCTGGTACCATTTCTATAAAAACTATTCCAAAAAACTGGGGAGGAAGGACTCCTCCCCAGCTCATTCTACGAAGCCACCATCATTCTGATACAAAAACTTGGCAGAGACACAACAAAAAAGAAAACATCAGGCCAATATCCTTGATGAACATCAATGCAAAAATCCTCAGCAAAATAATTTCAAACTGAATCCAGCAGCACATCAAAAAGCTAATCCACCATGATCAAATAGACTTCATTCCTGGGATGCAAGGTTGGTTCAACATACGCAAATCAATAAATGTGATTCATCACATAAACAGAACTAAAGACAGAAACCACATAATTATCTCAATAGATGCCGAAAACGCTTTAGATAAAATTCAACACCCCTTCATGTTAAAAACTCTCAATAAACTAGGTATTGAAGGAACATACCTCAAAATAATAAGAGCCATGTTTGACAAACCCACAGTCAACATCATACTGAATGGGAAAAGCTGGAAGCATTCCCCTTGAAAACTGGCACAAGACAAGGATGCCTTCTCTCACCACTCCTATTCAACATAGTATTGGAAGTCCTAGACAGAACAGTCAGGCAAGAAATAGAAATAAAGGGCATCCAAATAGGAAGAAAGGAAGTCAAACTATCTCTCTTTGCAGATGACATTATTCTATATCTAGAAAACCTCTTTTTTTTTTTTTTTTTTGAGACAGAGTCTCACTCTTGTTGCCCATGTTGGAGTGCAGTGGCATGATCTCGGCTCACCACAACCTCCGCCTCCTGGGTTCAAGTGATTCTCCTGCCTCAGCCTCCCAGAGCAGCTGGGATTAGTGATATACACCACCACACCTGGCTAATTTTGCATTTTTCAATAGAGACAGGGTTTCTCCATGTTGGTCAGGCTAGTCTTGAATTCCTGACCTCAGGTGATCCACCCACCTCAACCTCCCAAAGTGCTGGGATTACAGGCATGAGCCACAACACTTGGCCTATATCTAAAAAACCTTATAGTCTTGGCCCAAAATTTCCTTCAGCTGATAAACAACTTCAGCAAAGTTTCAACATACAAAATCAACGTACAAAAAACACTAGTATTCCTATACACCAACAACAGCCAAGACAAGAGTTAAATCAGAAAGGCAATCCCATTGACAGAAAGAATCAAATATCTAGGAATATAGCTAACTAGGGAGGTGAAAGACCTCTACAATGAGAATTACAAAGCACTGCTCAAAAATATCAGAGAAGACACAAACAAATGGAAAAACATTCCATGCTCATGGATAGGAAAAATCAGTATTATTAAAATTGCCATACTGCCCAAAGAACTTACAGATTCAATGCTATTCCTACTAAAGTGCCAACAACCTTTTTCATGGAACTAGAAAAATCTATTTTAAAATTTATATAGAACCAAAAAGAGCTCAAATAGTCAAGGCAATCCTAAGCAAAAATAACAAAGCTGGAGGCATCATGTTACCTGACTTCAAACTATACTACAGGGCTACAGTAACCAAAACAGCATGGTAATGGTACAAAACCAGGCACATAGACCAATAGAACAGAATAGAGAGCCCAGAAATAAGGCCACACACCTACAATAATCTGATCTTCAACAAAGCTGGCAAAAACAAGCAATGGGGAAAAGACTCCCTGTTCAATAAATGGTGCTGGGGTGACTAAGCAGCCACATGCAAAAGATTGAAGCTGGACCCCTTCTTTATACCATTTACAAAAATAAACTCAAGATGGACTAAAGACTTAAATGTAAAACCCAAAACTATAAAAACTCTGGAAGACAACCTAGGCAATACCATCTTGGACACAGAAACAGACAAAGATTTCATGACAAAGACACCAAAAGCAATTGCAAGAAAAGCAAAAATTGACAAGAGGGATCTAATTACTCTTAAGAGCTTCTGCATAGCAAAAGAAATTATCAACAGAGTAAAGAGACAACCTACAGAATGGGAGACAATTTTCAAACTGTGCATCTGACAAAGGTCTAATATCCAGCATCTATAAGAAACTTAAACAATATTACAAGAGAAAAACAACCCCATAGAAAGTGGGCAAAGGACCCCTTAGAAAGTGGGCAAAGAACATAAACAGACACTTTTCAAAAGAAGGCATACATGTGGCCAAGAAGCACATGAACAAAAGCTCAATATTACTGATCATTAGAGAAATGCAAATCAAAACCACTATGAAGATACCGTCTCACACCAGTCAGAATGGCTATTACTAAACAGTCAAAAAAAAAAAAAAAAAAAAAGAAAACCAGATGCTGGTGGTGAGGTTACAGAGAAATGAGAACATTTATATGCTGTTGGTAGGAGTGCAAATTAGTTCAACCATTGTGGAAAGCAGTGTGGTGATTCCTCAAAGAGCTAAAAGCAGAACTACCATTTGACCCAGCAATCCCATTACTGGGTATATACCCTGAAGAATATAAATCATTCTACCATAAAGACACGTGCATGCAAATGTTCATCTTGGCTTGGTTTCTCATTCTTTTGTTCACTTTTCGGAGTCATTTTCCTACCATTCATTTGTGCATGCAGTGTCTGAATTTCAGATAACAAACTCCTATGTGCTTTCTGGAGGCATTCCATAGCTGCTTGATATTCAACAGCACTATTCACAGTAGCAAAGACATAGAATCAACCTAAATGCCCATCAACAACAAATTGGATAAAGAAAATTGGGTACATTTATACCATGGAATACCGTGCAGCCACAAAAAAGAATGAGTTCATGTATTTCGTGGGAACACGGATGGTGCTGGAGGCTATTATCGTTAGCAAACTAACACAGAAACAGAAAACCAAATACCACATGTTCTCACTTATAAGTGGAAGCTAAATGATGAGAACTTACAAATGTGAAGAAGGAGACAACAGACACTGGGGTCTACTTGAGGGTGGAGGGTGGGAGGAGGGAGAGGAGAAGAAAAGATAGCTATTGGGTACTGGGCTTAATACCTGGGTGATGAAGTAATCTGTACAACAAACCCCCATGACATGAGTTTACCTATGTAACAAACCTTCACATGTACCCCCAAACCTAAAATAACAGTTTTTTAAAAATAATCAATATTGTCCCAGTCCTCCATTTTACAGATATGGAAGTTGTGATTAAAATGTGATTAATGTCACAGAAATACTAGGAAAGCCAAGCTTCTAACAGTCATTCCAGGGTCATTGCCAGGGTGTCAAATCCTATGTCACTGCACAGTATTACTATAACAACAAAGTGTCCCTTTCCTGACTTCCTATTCCCCATTCTTGATCCAGCATCTTTGGGATCCACTTCCAGGCATTTTCTCTGGGGTCCTGCTGGCTTAAGTCAGCCAGATCCTGCAGTGCCTTTGCCATATGATCCTCCCCTCCCTTAACAGACACTGTACTTACCCAGTTGGATTATACTGAAACTTAGTCCTCATACTGTCTGGTATCGGGGAGAGAAGTGGGGGTAGATTCTGAGCAGGACCAACATTGTTTTGTAAGACACTTGACTTACTCGAAGCTTATAGTTTTCAAGCAAGGAGAAGGTCTTCCATCTTCCAGCAAGGGAGTGGGCCACCTCTGTAGGCCCAGATATTCCGGAGAAGCTGGGAGGCCAAGGTCCTTAAGTGTGTCTAATAAGTTTCCCCATTCCAATTCTCATGTTCCCACTTTTTTCCAATCAGGACCCTGATTCTCTTGAAGGAGACTTACACAGGCTGAGAATTAACCTTCTCTGGCGTTCTGCCACTCATAAGTACAGGCTGCACCTGGGCTTCAGTTCAGTTGGCCTTCTGGCTGCCAGTGATGAGGGACTTTTTAAAGGCTTCCATGGAGGCCCTTTGACTCTCACACTTGGGTTTAAATTGGTGGTTAATAGATTTGATCCTGGCATCTATACTTAGTGCATCAATGGTGCTTACCAATACCCTCCCAATTCAACAATCTTTCAAGTTACTTTTCCACCTGTACTCTCAAATACTAGATACATCACAGAAGTTAATGCATTCGCTTCTACTTATATGCTGTCCTGGTTCACTACAAGTAAAAGTGTTAGCAATTTCACTGCAGGAGCACATCTGAGACTATCTTCAGGGAAGAGATTCTGATGGGACCACTGGTGAGTGAGCAAACTCCAGAATCCCATCCTTAGACTCAGGTGTATATAACTACTACTGCTATCAACTGTCTTAGATTGGGCTCTTGCAGCTGACCCTGAGAATTAGATTCCTGTCCAAGTGATTGCCTGAGGGAGTGCTCTCAGAAGAAATCTGAACAGCGAGGAAGGAAGCAGAATAGGACAGGAAAAGAAGCTGGGAAAGATATGGGTTTAGCTGAAGTCTAGCCTCAGTCTGATCCCACAGGGAGTTCTGGAGCCTCAGTTCTGTACACCCGTATCAATCAGTCATTGGCTGTGAGCTACCCACGGGGGAAGGCTGTTACCTTCCAGGCATTTTCTGAAATTGTTGGCTTGAATGGAATCCTCAGGGAAAGAGTGTGAACTATTAGCAGCCAACACTCTCAGCAGCTAAGGGATGAGTACGCCAGCTCATTGAAGAGATTCTGGACAGGACACCAACAGCATCTTCAGTAAAGATGTACTTCAATGGTAAGGACACTGAACCCAGAAAGAAGGAGTCACATGCAAGAAGAAATGGTGGACCAAGAAATGTATAAACATCTGGCTATATCTGAATAAGCACTCTTATACACAACAATAATGGGGAACAATGGCTAATTTGGAGATGGAGGGTATTTAAAAGGCAGAATTTAAACAATAAACATTAATAAGGAATATGGGGTAATTAGTATTGAAAGTTTCTAAAGCCCTTGTATTTCTGAGGTGAAGGGTAAATACATTAATTAAATTTAGATTTTATTATGTCAAGTTATACTTGTAAAAATTTAATGGAGCTCCCAGATGTAGGGAGTAAATTAAACACATGCATCAAATTTGGTCCTCCCCAAATCCAGTTAATTTGTCAGTGAATTTTTTTAAGTCCTGGGCCATGGGAAAATAAACAATAATAACACAATTTTGGAAAATTGGATGAGTGAGAAAAGACTTAGCAGAACTCCCAAATTAAAGTACTAAACCAGCAGCAGGAAAGCCAAGAAGCAACTTGTTTTACACTCAAGAGCCTTCAAGTGTCAGGAATTGGCAGCATCAGATTCTTCTGGAAGTGTGGTGAAGAGGAGAGACTAAAATGAGAATGATGCGCTGAAAGTTTATTTAAGAAGCAGTCAGATCACTAGATCCTTTCCAATCATGAAAAGGTACACTACCGCTTCTATTTCCCTTCTCTTTCCCAGGAAGCATATTCACAGGAGAGAGAGAACAGGTTTCCTGCTTGGGGATCCCAAGCAGAGTTGAAGTTGGGAGCACTGTACTGAACAAAGCCAGCTTAAGAAAATGCATGCATACTGAATGCCCACCTCTCTCTACTCCACTATCTCGCTTGACCCAGATCCAAAATAGTAGTAGCAGACTTTGACTCTTCTGACAGGAGATTGGAAGAATCTTACCTGATCAGTCCAGGAGGAAAACCTAAATGCAGTAACATCAGGGTTCCCTAACTAAGCTGTCCAGAACTTACCATCTTCACCAAAACAAGAAATTAAACCAATAAAGTGGAAGATCAGGGCAACACACCCAGGACATACACCCAGGTTGGGAGACACATGTAGGAGAGTAAGACAGTGAGGCCAGAATGATGCTGAGGGAAAGTCCCAAGATGACAGCTTTATGTCTTACGCATCAGGCATAAAGACCAATAGGCCATCAGAAGAATGAAGCATATTTTGTCAGGAAGATGAAAGCAATGCATCTTAGTAGCTTAAGAGAAGATTTAGAGAACTGGCAAATAATTTGGGATTAAATTAGTGATAAGTACATAGAAAACTAAGCAAATGGTAAAACAAGATAATTAGCTCCAGGGCAAGCAAAAAGCTGCTCAGGAAAGAAAAATTTATCATAGTTTCCTACATGGCTCAGCTGTGAACAGTTTGTGCATAGTTATATTAATGTAAATATATTGCTTGATATCAAACGCAAACATAATATGACTGTATTGTGAGGGCGTGAAGAGGAAAGAAGGCACATATATGGTGGGAGCAGTCATTTTCTAGAGTGGGAAGTCAGTAGATAATACCAAAAACTGGAAAATTGAGAAATATAAGAAATTGAGAAATGAATGTTTTTTAGAGACATGGAAGTAGATACCAACATGACCAGTAAAAGAAATGTAAATGATTGTTTCAGGGGAAGGAAGGAGGGATATAAGGCTCATGAGGAAGTATCTGATATTTTCAACTATGAGTTTTTAAAATTTTTGGTGAAATAAAATCTAAATATAAAAACAAAGATGGAATGGGAATATAATGAAATATTCAACTAAAAATATTTCAATGGCAACTACTGAAAGAATGCAAAGAAAATATATAATTTCCAAACCAGTATGAGGAGAAAAAAGAAAAAGAGAAAAAAATAAAACACTTCAGTAATCCCTTAGAAAACAGGAAAGAAGAATGGAAGAAGCAAAGCAGAAGCTTGGTAATAAAGAAAAGAAAAAAAAAGTAAAAGAGGCTGAGCACAGTGGCTCATGCCTGTAATCCAACACTTTGGGAGGCTGAGGTGGGCAGATCACTTGAGCCTAGGAGTTCAAGACCAGCCTGGACAAGATGGTGAAACCCCGTCTCTACAACAAATACAAAAATTAGCCAGGTGTGGCAGCTCGCGTCTGTAGTCCCAGCTACTTGGGAGGCTGGGGTGGGAGGATTGCTTGAGCCTAGGAAGTAAAGGCTGCAGTGAGCTGAGATTGTGCCACTGCACTTCAGCCTGGGCAACAGAGCAAGACCCTGTCTCAAAGAAAGGAAGGATGGAAGGAAGGAAGGAAGGGAGGAAGGGAGGGAGGAAGGAAGAAAAAGGAAGGGAAGAGGGACGGAAGGACAGAAGAGAGAGAGAGAGAGAGAGAGTGAGATTCAACTAAGGTAACCAGGCAAGCTTTGGAAGAGAAGTGTAAGAAGAAGAAAGGGATTTTAAAGAATGTGTGGATAAGTGTGACAGTCTTCAGCCAAACAAACTGATTCCCAGCAGTCAAAGACAAGTACTCAAGCACTGCAGGGCCATGAGGACCTTGAGAAAAAGGAAAGGTGGTAAGGAAATCACTCAGAGTGGGCCCTGGGTGCTGGCCAATAGGTGGTGCTGTCTGTATGGACAGCAGTGTTGTCATCCAGGGCAGCAACACAGTGGAAAGGAAATCCAAAGCTTAATGAGCCATTCACATATAAGAACCTTTGCCAGCTAAGTGTTCATAATTTGAGAATTACATATATTTCAGTATTCATTATATGACTCAAGATTTCAATATTTCAATATTCAATCTACACAACTGATATGGTTTGGCTCTGTGTCCCCACCCAAATCTCATTTCAAATTGTAATCCCCACATGTTAGAGGAAAGGCATGGGGGGAGGTGACTGGATCATGGCGGTGGATTTCTCTCTTGCTGTTCTCATGATAGTGAGTAAGTTCTCAAAAGATCTGATAGTTTTAAGGTGTGGCAATTCCCCCCTTGCTCTTTTACTCTCTCTTGCCACCATGTAAGATGTGTCTTGCTTCTCCTTCACCTTCTGCCATGATTGTAAGTTTCCCCAGCCCTGCAGAACTGTGAGTCAATTAAACCTCTTTTTCTTTATAAATTACCCATTCTCAAGTAGTTCTTTATAGCACTGTGAAGATACAATAACCAACACTTATACAATACAATAACCAACACTTAACTAGTATTAATGATATACCCCTATTAAGCAAAAGGATTTCTTGAGTGAAGTAAACCCAATAACCAGTATTTCTTTTCAAAAACATCTATAAAAATACTAGGTTTCTATAAAATTTTCCAGATACCACTTGATAGTCATTCAATTGAACATTGAATATGCTTTGTCTCAATTTCCAACATTCAAGATAAATATTTTTTCTATTTTATTACCTTTTTCATTTTATCATTAAAATTATTATATCATATTTTTTCATTTTTAAAGAGAGAGTATTTCAGTAACTTTATAAATTAAGTAAGTTTTTGCTGGCCAATTTGGAAAACTAAACAACTATTTTAAAAGAGGAAAACGCACACCGGAATCAACAAGTAAAAATTGAATGTCATTTTTATTACTATTTTTACTTATAAGAATTATAGAAATATTTGGTTATTTCAATTCCCTATGTGTATAACTCATCACAATTTGATAAGGAGATAGGTTTAAGTGTATGTGTATATAAAAAGAGACTGAAAGGAAAAAGATAAGTAGTTATCTCTGATTGGTTGTTGGGATTAGCTATATTTTCCAAATACTCTAGAATGAATATGTATTACTTTTCTATTATTAATTGGGTTAGGGATTAAAAAAACATTAGACCTGTATGTTAAAGTTGAACCAGCATCGTCAGGAAGGATACAAAAATCACCTGCCAAACGATGTCCATTTCAATTTACTTTATGTCCTTTCTAGGACCACTGTGAGCAGTTGTAGGTACCTGTGAGAGTGCTCAATGTAAAAAAAAATTTCTGTTACCCTAAATTGGGTTAATGATAAGTGTCTAAAGGAGATGTAGATCTAGCATATAAGACCTTCTAGATAAATTTAAAGATATCAGGAATGAAGGCTGCAGAGGAGTACTTTGGAAAAAAAGTTTAGTAATGAAAAGCAATATGAATTGTTTCAGAAATACTGTGACTTGGAGACATGGGAAGTGTATCAAACAGAAGTCGAGGACAGACATAAATGAAGTGACTTGCTTTCAATACGACAGATGTCCAAGACGGAAAAATGTCACCCAGGGCAAGAAAATGACTCAGGCTGGAATAAAGAAACTAGCTGCAGAGAGAATAATTTAATCAGGAAATCGAAGCCAGGTACAGTCGCTCACGCCTGTAATCCCAGTGACTCCAGAGCCTGAGGCAGGAGGATTGCTTGAACCCAGGAGTTTGAGGCTGCAGTGAGCTATGATTGCACCACTGCACTCCAGCCTGGGCAACAGAGTAAGACCTCATCTCTACCAAAAACAAACAAACAAACAAACAAACAAAACCCATAGGGAACCAAGTGGAAGACTTAGGATCTATTGTCTTCTTTTATCTCAAGCTGGTGGAAATAGCTCTGCATTTAAAGGTAGAAATAAGGATGGAGCAGATAGACAACCCAAAACTAAGAGTCATAACTATAAAATACCTAAATACATATTAATTTTCACCAAGCTAAAGTGAAAAATGAAATGTTCAATACTATCTATGCTGTATTTGTACGTATGGGATATGGTGTGTGGTGGATACTGGGCTGGGCCCTTGAAACTATGAGGCTAATAACACTGAGAAGGGAAGATGGGAGAAAAAGCAGTATGGGAGGTCTTAAAGTCTTGGTAACTTCAGAAATGTGCTAGGATTTGTGGGCAGCAGATATTTCAAAACACTAAGTAAAGAACGCTGGAGTTAAAGGCATGGAGCTTCAGAAAGTTATTAGCACTGATAGCCAACCACGGTGGTGGGTGCCTGTAGTCTCAGTTACTTGGGAGGCTGGGGTGGGAGGATTGCTTGAGCCCAGGAGTTCAAGGCTGCAGTGAGCTATGATCATATCACTGCACTCCAGCCTGGGTGACGGAGACCCCATCTTTAAAACAAAACAAAACAAAACAAAGATAAGAAGAAAAGAAAGTTACTGGCACTGAGAGCCAGACAGATGCCCAAAGTAAGAGCCCATTAAGAATTTCCACCATGAGATAACTGGAACAGTAATTTTCACATTAAAAATAGCTTTCTTCCTGCACTTAAAGGGATGGTTCGAGGAAGCAGATTCTAAAGGAGAGGTGAAAAAGAAGACATGCTCTGGATGTTTGGAGATACAGCTATAAGCCAACATCCTCGGCAAGCCCTGTACCACCCCAATGCCACCACTCCCTGTTCCAGTGGGTAGACATGGGTGGGAGCAGCATGAGTGATTACAGTTAGGGGGCTAATATCACCGTCTTTATTTCATCATGTCTCCAACATTCTGAGAAGGACATAGTGGTCACTATCCCTCAACCAAAGAAACTGATGAGTGCAGTAGGAACCTGCTTTGGAGGGTTCACATTGGGACTCATCAATGTGGAAGGTAAAAATCTGAAGATACAATTGAAATCTAGATAGCCTTGAATGGTATGGACAAGGAGACATAAAATCTGCTTACTAAATCAGAATAATAAGATGAAAGGTCAATAATAAGCATAGAAAGGTCAATAATGGAATAATAATAGTAGAGGTCATCCCTAGAAGGTTGAAAACATTTTCAAGTAAATATAAGAAACTCCTTATTGTACGTAGTAGTGCAGGCTGGAAAAATATACTTATTTAGTTCAAATCATGTGACAGGCACTAGGAATAAAGTTAGTCCCTGCCCTCACAGGGTTCAAGGTCTAAATGGAATAATAGATATGAAATAACTCAACAAGTAAATAGCTCAGCTGTTGGAAATCAAACAAGGAGAAGAAAAGAAAAAGGACATAGTGCTATAAAAGAAAATCTTTATAAAATTCAAAACCATTTAAAATATGTTGCCATTGATTTCCTTATTAACAGGTTTTAATACCTCCATCTTTCTCTAATAGTTTTCAGTTTATTAGAAACAGTATGTGAACTTTTTAGATTAAAAATTTCCAGCATAGGTTTATCACTTATTATATCCTTTTATTCCTTGAAATGGATGATTGTCAGGCAGAAATTTAGGACAAAGGAGCTGGAAAATATTCATGAGACTCAGGAACAAAGCTATTACTCCAACTGTAAGGTTTCATTATAAGCACGTAAATATAGTTCAAAGTTACCACATCTGTAAACTCAAAAATGCTGCTCACTTGGCTGGATCCAATCAATATTTGCTAACCATTATTTTAGTTATTCTTCATATAGACAGGCGCTTTGTTTCTTAGAAGAAATCACTGTCCATAACCAAAAAAAAACTTAATTGTGAAATGGTTTTATTTAAAACAGTCTTTTCTGGTTATTGAACATTTCATATGAATAAATTAATCTTCATGCATATGATAGCTTATCTGAAATAGCTTCCCAATTCTTTAAAATACCAAAGGCTTCTTTTCTCAGAATAAGGCATTTTGCCATCACGTGGTTTATTAGCAGAATAGGAAAATTAATCTTATTCTAAGCAAAAGCAGAAATATAATTAGCCAAACCAAGAAAAGTGTGACATTTGCCCATGAACTCTTCATTCAGATAATATATCTATTTTGGGAACTCATGAGACAGAAGCAAGACAAAAATATGAGAAGATATTAGGTTTCTCTAACTATTGTTCAAAATTAGAAAATGGATGTGGCTTTTATGTTGACTCTTTCAATACCTATATGAAGACAGTTAAAGGATGTATGAAATTAAAAAGCGACATCAGTGATTATTAGTAACTACTTCACAGGAAGCAAATGGGAGTATCATTGTAGTTAGTGGTATGTGAACGACTGATTGTACTGGTTTATCTTCATGCTCTCGCCTCTTCTCTTTAACTCTACGCAGTACATAGTATGGGATTATCTTTACCACATGCCCCTAGAGATTCTGTTTCACTTCACTCAGAACCTAGAAACCACTTGCTCCAAAACTTGAAAAATATTAAGAGCTGATGTCCCCAGACTGCTCCTCAACCTTGAACTCAAACCACTAAGCTCCAGGATAAATTCGTTTAAAATGATTGTGCTTAAATTTTCATGTGGGTCTAAATTTGCTGGGAGAGAAAGTCCTTTGTTTGTATTTTCGCATATTGAGAATATTTATCATGATTATTACACTGAAGAGCCTAACTATTCATTTACCCCATTTTTAAGATGTAGTAAAGACATTTTCCTCTGTGGAGGAAGCTATTGTGCAAGATTTTATCACGTGTTGGCGGAAAATTTGAGTGTCTGAATTTTGTTTCACACATGTGTTCAGCTTTGCATGTGTATTTCTGTGTGTATATAGAACATAGAAAAGAGTCTAGATTAGAAGATAATGTACTGACCACGTTCAAAGTGATTATTTCATCACGCAGGTAATAAGCATAGTACTCCATAGGAAGTTTTTTGATTCTCTCCCTCCTCCCAGCCTCCACCCTCAAGTAGGCCATGGTGTCTCTTTTTCCGCTTTTTGTGTTCATGTGTTCTCATGGTGTATCTCCCACTTATAAGTGAGAGCATGCAGTATCTGGTTTTCTGTTTCTTCATTAGTTTGCTTAGGATAATGGCCTCTAGCTCCATCCATATTGCTGCAAAGGACATGATCTTTTTCTTTTTTATGGCTGCTTAGTATTCTGTGGTGAATATGTACCATATTTTCTTTATTCAGTCTACTACTGATGGGCATATAGGTTGATTCCATGTCTTTGCTATTGTGAATAGTGCTGCAATGAACATACATGTGCATGTGTTTTTATGGCAGGATGATTTACATTCCACTGGGTATATGCCCAATAATGGGATTGCTGGGTTGAACGGTAATTCTATTTTAAGTTTTTCAAGGAATTGCTACACTACTTTTCACAATGGCTGAACTAATTTACATTCCCACCAGCAGTGTATAAGTGTTACAAAAGATTATTTATGAAGACAGAGATTATATGGGAGTATTCTTTTCTTTAGTATGTTCCTCTTTATTTTCTAGATTTTTTGCAGTGAGCATACCTTACTTCATGATGAGGAAAAAAAATTGTTATTCCTCCAAAATGATTGAGCACTTTGTATGTACACAATACTGCAATAAGTGATTACGGGAATTAAAAAAAACCTTTTTTCTTTTTTGGAGCTTTCAATATTCACAAATAAGTTGACGCTATGTGATAATATTTGTATTGCCTGTTATGTATCAGATACTTCTCCCATTTAATTTCACATACTCTATCTCCTTTAATCCAAATATAGAGAATACGTGTCAATCCACTCCATGTTATTGTAAATAATGTTGACAATGCACAGAGACGCATATTTTATAATAGTAAGTTACAAACACAAGGTAAAAATAGGCAGACAGAAAGCTATGCATAAAGACTAAATGGAAAGCAGTCTAGATAGTGATAATTTTTTTCTACCTACTAAATTTACTAGTAGGAGCATGTATCCTTCCCATAATGAGAGAAAAAATGAACTTTTAATGATTTTTAACATATATGACAGCCATGGAACAATTCTGTGCTAACTTTGGGGTACTTATGTGCAGCATATTGGACATTTAGTGAAAAGAGAGACCACTGTGAGATGATGAAGCTGGAGAAGGCTTCAAGAAGCAATGCAGGGCTCCCTGAGTACTTTAAAGGAAGGGCAAGTTTCTTTAAGAATGTGGAAGGAGGACAAGGAGGACGTTATAGAAAGAAAATAACTTGTACAATAGCAACAAGAACTGGTCCATTTATAAAACAGGAGCTTGCTCAGGTGGTGGCTATGAGGATTAAGTAAGTTGGTGCACCTGGCATCATGCCTGGATGAAAGGTGCTCAGGAAATATTAGCCATCATGATGATGGTGCTGGTGAGAATGGAGAAGAGGGATGAATTCAAGACACAGTCCAAAGGACTAAATGGTAAACTTGTTCACAGTCTGGTTCCTTGAATAGAAATAAAAGTGCCAACTAGGCCTTCATTGTTTCTCTCCCAAGACAGCAGAAGGAGAGTGCCCGTGTCAGAAGGGGAACAGGCTGGGGAGCTGGGCAGCAGGGGTAGGTGATGAGACAAGTTTGGGACACTCAGAGTTAAAAGTTTGGGAGGTAAAGGAAGTGTGGCCAGTGAGGCGGAGAACACAGAGGTGGCATCAGAGAAACAAGAGAGGGAAGATTTTTCAGGGATGTCATCAACTCTTCAGCCAGCGGAATGCAGGCGGAGTTGAAGAAGTGGAAAGAGAAGTCCCCCAGTGCTATACTAATTGTGTCACCAATTGAAGCACCCTGCTTTCCCTATTCTTGCATCTAATTGCAGTACGCTACCATGAAACCAGTTCATTCTGTGCTCAATTTGCTGTTCTGCTTAAAGGGACTTAAACTTGATATCTGAAGGCCAACTGCTACGGGCCATTACATTTATTTCCTTCCAGGCATTGTATGTAGATAAGCAATTAAATGAGGGAAAAGAAGTTGAGAGTCATTTATCATGGAGAAAAAAAAAAAAAAAACCATTGAACAAGGCTGTACAAGCAAACCTATTTGGATTGAAGAAAACATAACGTTTAATTCTCAGAAACAAATGCAAGCATCGGTCCAAGTCTTCCTTCCCAAACCTTTGTCATTTAGGGATTGAGAAGCTGAGTTGGGTGAAAGGTTGAATAGAAAACAAAAAGGAAAGCTAGAAACACGCTGAGCTCATGGAGATGCAGCTTCTTCTGTAGCTCCTAAAGCCCAGCTGAGGTATCATCTAATGAGAATTCTCTCTATGCCAGGCACTGCGCTAAGCATTTCACATCATTAAGCAATGTGAGTTTTAGGCAACCCCGAAGCAGGCAGTCTGTTCATCCCAATTGCAGCTGAGGAAACAGGGTGAGTGAGGCCAAGCAGCTGGCCCAAGGTCCCCTGCCTGGTAAGTGGCACAGCCTGCAGCCCTGCCAGGTGGTCCCGCTAACCAAGCCGGCGCTTTTCTGTCACCATGCCGTATCGCCTCCTGTACTATCAAAATGTACTATCAAATTTACCTCAAAAGAAAACCCTCTGTCTTCTGAGAAGCTCCGGAAGGTCCAACACGTTGCCTGCCAACAAAAAAACATGAAGAGTTAAAAATTAGCTATCGTACGTAAATTATTAGCCATTTACATTGTATGTAAATTATGTTTCATTAAACTTTAAAAATTAGAAAAAGATTTTCTTCTGGTAGATTTCCTTAAAAAAGTGTTACCTTTAAGTTTTACACTTAAGTGACCCATGTTATCTGTTTTAATGAATAATTTTCCTAATAGAAAATTATTATGTGGAAGACGACGACGGTAGCGGGTGGCAATTTAGGATAAAAAGTGATCAAGTGAACTCAGGACAGCGAACTCTTTCTAACTGTGCACAAATATAACTGTCTATTCTCTTCCTGGTGGCATCAACTCAAAATTTCAGTTCATTCATTTATTCAGCAAGTATTTATAAACCAAATGAACCATATGAAATCGCCATTCTTGTAGGTTAAAAATGGTCATATGTGGGTAATTCCAAATAGTTCAACCTAATATGAAGAACCCTCTGTGTGGTAGAATAGATAATATCATGGGAGCTGGGAATATAGTGTTGCATAAATGGACCAAGGTCCTGCCTTTATCTTGCTACATTCTGGTGGTCTAAGACATAAACAAGCAAAAAGATACATTAACAAAATTATCCCAAATTGTGATAAGAAATAAACAGGATAAAATAATTAATAACTTACTTGAGGTGAATTGAAAGCTACACTGAATAAAGAGATCAGAAAAAGTAAGGTGGATGGAACATCAGAGGAAGATCATTCCAGACAAGGGGAGAGGCAGGTTGAACGTCCATGAAGCAGATTGAAACTCCTTAGCAGGGCCCTGCTGAGTGAGGGGACTTGTTATTAGGGGAGTTCAGAGAAGTAAATGGAAGTGAGTTTTGTAGGGCTTCAAGGACCCTGACAAAGAGTTTGAATTTTATTCTAAGTTAGAAGAAAGTCACTGAAGGCTTTTTGCCTAAAGAGTTGACATGATTCAGTTAATGTATTAAAATATAACTTATGGTGACGGGTACAGTGGCTCAAACCTGTAATCCCTGCTAGTTGGGAGGGTGAGGCAGGAGGTTTGATCCCAGGAGTTCAAGGGCAACAGAAGGAGACCTTGTATCTTTTATATCTATATCTATATCCATCTATATCTTATGGGTAAAGGAAATATTCTATATTTTTATCATAGTGGTTACATGACTGAATTTATTTGTCAAAAGTCACTGGAATGTATACCTAAATATGTGAATTGCTGCATTTTACTCTATGCAAATTGTACCTCAAAAAACCTAACCAAAAACAAACAAATGAAAAGATAACTCTGAGCTGAAGCCATTAAAAATTATTTATCTGGAAGGTATTGGTATGTCTTGTTTGTTTGTTTCCTTTTGGTGGTATCATTTGTTGAACTCTGCCTGCTTAAACTCTGCACATGTATTTTTTTTGTAAAATTAAAATTATATTTTATGAAAGATAACTCTGGCTACTGAGTGGAGAGGAATTTATAAGACAGCAAGACTAGAGACTGGGAGACCATTTAGGAGACTATGGCAAGAAATGAGACTATGGCAAGAAATAGTCGTGGTGGTGATAGTGGAACTGAGAAATGGGAATAACATTAAAAACATAATTTGGAAGTAGAACTGACAACACTTACTGATGGGTTGGATGTGGGCAGAGGGGGTAAAGAAAAAGAAATCAAGGATGACTTTTGGGGTGGGGGTGTCCACATGGACAAGGCATGGTTGAAAAGAGGGAACAAACAGTTCAATGAAGGGTTTGTTTTGGACTTTAAAATATTTGAGGTGGCTATTTATTATTCATCCAAGTGGAGGAGTCAAGAAGGAAGTTGGACACATAGGCCTGCAGTTGAAGGAAGAGATGAGGACTAAATCTGTATGTCATCAGTATACATACGATGTCTTAGTCACTTTGTGCTGCACAATATTACAGACTGGGTAATTTATAAATTATAGACATTTATTTCTCTCAGTTCTAAGGGCTGGGAAGTCCAAGATCAAGGCACCAGCAAGTTTGGTGTCTGATGAGGACCTGGCATCTTCTCACTGTAGCATCCTTACATGGGAGAAAGGAGAAGAACAAAAAGAGCTTAGCTAGTTCCCTCCATCCCTTTTATAAGGTTCTAATTCATTTATACAGGCAGCTCCCTCACGACCTAATCACCTCCTAAAGGCCTTGCCTCTTGACAATGCTGCATTGGGGATTGAGTCTCAATATGAATTTTGAAGGGGACATATACATTCAAACCATTTCACATGGTATTTAAAGCCTTGGGCTGGATTGAGATAGAAGACCAAGGGTAAAGAAGAGGGCCCTATAGCACTACAAATTTGGAAGACTAGTAGGGAAGGAGGATCAGCCAAGCAGGGAGACCCACATTGTCTGTTCCAAGAGGTATATACATTTAACCCTTTGAGTGTTGAATCTGTGAATTAGTCAGTTTGGCTGCCATAACAAAACACCATAGACTGGGTGGCTTAAACAATAGATATTAATTTTTTCACAGCTCTGAAGAGGGAAGAGGAAGATCAGGGTGCCAGCGTGGTTGGCTTCTAGTGAGTGCACTCTGTGCCTTGCAGACAGCTGCCTTCTCACTGCACGCTCATGTGGCCTTTCCTCGGTGTTTGCCATAGAGAGAGCTCTCTCTCTCTCTCCGTCTTTTTATGAGGCTACAGTCCTATAGAATTAGGGTGCCACCCTTATGACTCCTGTAGCCTTAGTTATCTGCCAAGAACCCTATCTTCAGATACAATCACACTGAGGATTAGGGCTTCAACGTATGAGTTTGCCAGGGGAGGACACAATTCAGTTCATAGTAACCTGCAAGGAGACATATCAGGGGCACATTCTTGTCACACGGCCAAACTTCCATTGCAAAATGACTACATTACAATGGATCTTTATATGAGTGTCTAGCACATTGTTGCAATTATTCGATGAACTATCATTTTGAATTTGTTCAGCTGCACTTGTGGAAGAGGAGGGGTAGGAGATGAAAAAGAAGAAGAAGAGCATCGATTGTGTACTCACTCTGTATCAAGCACTGTTCTAAGTACTTTTGCATGCATCACTACTTCGTCCAGTTTTTATGATAACCCTTTGAGGTAGATATTTTGTTTTACAGATGAGGAAACAGAGGCCCCAAGAAGTTAAATAACTTGCTTAAGATCACAGAGCTAATGAGTGGCAGAACAATTATTCTAGCTCTGATTTTAAGGGATTTACTTAACTTTTACTTGGAATTCATGGAGTCATTGGGCTTTATTTAATAAGTATCTCATCATATTCTAGTTATATCATCTCCTATAAGTGTTCAAAATTTGACAAAATTCAGATCAAAGGTGTTTTGGGGGCATTTTGGTGTCAGAAGCCATGAGGCCATTAAAACTCATGAGGGCTGCTTTAGTTTCCTAGGGCTGCCATAATAAAGGAGCACAAACTAGAAAGCTGTACATCTGAAATCAAGGTGTAAGCAGAGCCGTGTTTCCTCTGAAACCTGTAGGGGAATCCTTCCTCTCTTCTTAGCTTCTGGTGGTTTTATAGCAAGCTTTGACACGTAGTGAAATCTGACACAAATTAAGTACATAAGAAGCTGTTCCTTGGTTTTCAGCTGCATAACTCCAGTCTCTGTCTTCATCATTGCATGGTCTTCTCCTTGTGTGTTTCTGTCTTCACATGGCCATCTTCTAATAAGGCCACCAGTCATATTGGATCAGAGGCCTACCCTACTCCAGTATGACCTCATTTTTATTTAACTAATTATATCTGCAATGATCCTATTTCCAAATAAGGTCACATTCTGAGATACTGGGGGTTAGGAAGATATGTTGAAGAGCATGTCTTTTTTTTCGGTGGGGGTTGGGGAGGATACAATTCAACCCAGAATTCCAGACAGGGGCTTTGTGGATAGAGTTTATAATCTTAAGGAAGCACATCCCTTATTTCATCTCCCCTTTTCCCAATCCTAACATCCACAGAAAATTTCCTGCCAGCAGTTCCTTCCTTGGGTTTAAGGATTCCCCAATGCCAGATGTTAAGTCTGCTAGGAAATCTGTAGACCACAGGGAAGAAAATGCAAAAAGAAAATAAAGTCCTCAAATGCAGCTAAAAATTGCTAGCTTCTATTTTTAAAATAAAGCAACATAATACTTTTTCTTCCAATTTATCTACCTTCAAAAGTCCCAACAAATGTTGTTCGTAGTACTGAAATCTATCATTTCCCTTTATTTTTTCCATTCTTCAAATTGAGCTATTAAGTCAAATGCTAATTACATGAAACATTGTTCTCTGTTAATAAACGTTTTGAGAAGTTCTGCCGCCTCAAATAAACAACTAAAACATTAAGTCAGTGTGGCATTTCAGTTGAATAGGGAAAAACTAGATTACTTAATAAATGGTACAGCAATATTTGGCTAACCATTTGGGAAAAAATAAAATTAGATGCCTACTTCACAAATTAAATTTCAGATTTGTTAAAGATTTATATATAATTAAATTAAAGACAGATCCTTAAAATTCAATAAAATTTTAAAAATTGCAAAATAAAATATGTGGCTATTTAGTGTATTTGGGTATTGGGAAGTCTTTTGACTAGTTATAAACACTAAGATATAATCTACAAAGAGATAAATCAACTTACAAAAAACTTAAAACTTCATGGATATATAGAAAGCAGCACTATAACATGGAAAAAGGAAAGATGCATACAGTATATGACAAATAATATGTTTATATTATGCATATAAAAACACTTACAAATAATTTGCAAATTAATGTTCCAACAGAAAAATGAGAAATAATTTTAAAAGGCAATTCACAAAAGAAGAAATACAAATAACCATTAAACATATGAAAAGATGTTTCTTTTTACTTAAAAAACAAATAGGATCTTTCAGGCCTCTTTCAGTTCTAACACACTGTGATTCTGAATACAAAGGTTTCAGTTGGAACATTTTTGCATAGATTTGCCCTTGAACTGATCCTCCAGTGCAAAATACTTTAATTGCTAACGTAAAGTTTCATAAAAGCACATAAATCTCATTTATTATAGTTCTAATATGAAAATCTGGATCTCTTTAGAACCAGCTTTATTAGGATCTCTTGGCTGCATATGTCAGAATCTCAACTCAAACTCTCTTATGAAAAAAATTCAGCAGATGTCTACCACCTCCACACATTCCTACATCCTTAATCTCCCTGTGTTTTAAAACTCTAAATGAGTTCTCTTAGAAATATAAAGGCAAAGACACCTCATTCTTCTCTCTTGCTGAGTGGAGAAGAATTAAATTCTCATACTTATAAGTCGAACAGCTTTAAGTAGAATAGACATGGAGGGCCAGCTAACCTCTCCAGCGACTTCCTAGTAATTTAACTTTTCAGTTCCAGAAGTTTCTAGAAGAAAACCCCATTCCTGGCTTAACTCAGCCTATAACCTGAGCCTCTAGTTGCAGCTCACTGAAGCACCATAAGAATAGCAACCATGTGTTTAGAACAGCAACCATACGACAGCAACCATGTGTCATGGCTTATTCTCATCAAGCCTCCAGGTTGTAGGGAGCTTCGGTGATTATATTTTTGTTTAACAGCCCTCTCACCCACCCTCCTCTTGGGTTCCTTGGGTAATCACTCCCTCTCTTTCCATGTGGTCCAGGCAAACCTGTCAATCACAACATCTTCACCACCTTCCCCTTGCCAAAGGCTTACAACCCAAGCCAGACAATCAGAATGTTCCTAGGGTTGGATTAATTGTTGTTAGGAGAAAGGCACTTTTAGCCATGGAGCAGGCAAACTCAGGATGAGAAGCTGGGCTACTGGTGGCCAAAGAAAGTGATTTCTCACAGGAGAAGTTGAGGAAAGAAACAGGGAGGCAGGGCCAGAGATGATGAGGGAGACAGAGAACTCCGTAAACAGGAGTACCGAAGTTTGTTGTAGCCCCGGACTTCCCAGATGTGTAAGACAATAAATTCTCTTTTTGCTTACTAGCTTGAATTGGGTTTCTGTCATTTAAAACCTAATGGCTCCAACTTGTGGGCACTTCTGACTTACAGGGCAGCTCCCACAGACCTCAGTAGCTTTACCAGTCTTCCTTGTCTTGTGAGCTACCATCTTCTACTCTTTTGGGAGTGTGCGTGCATGCTTCGGATTATCAAATGATTTCAATGACAACAAAGAACTGATTGTAGTTTTGTTCTTCCAAAAATTCATCTTTCACTTCCAAAGAAGTGAGATGTATTTTACACACACACACACACACGCACACACGCACACACACACTGCATTTCTGTTGGGTCCACTGATTCATGAATTTACCCTGACACTAAACATTCCTTTCCATTCTAGTTTTCAATACAGAGCCAGTTTCAGCAAGCTTAGAATAGCAGGTTCTTTGCTGAAAAAAATATTTTGTTTCAGGCAAGTTCTGTCAGTTGATGATTGCTATATTACAAATTACCCCCAAGCTTACCAATTTTTTTTTTTTTTGAGACGGAGTCTCGCTCTGTCGCCCAGGCTGGAGCACAGTGGTGTGATCTCGGCTCACTGCAAGCTCCGCCTCCCAGGTTCACACCATTCTCCTGCCTCAGCCTCCCGAGTAGCTGGGACTACAGGTGCCCGCCACCACGCCCAGCTAATTTTTTGTATTTTTAGTAGAGATGGGGTTTCACCATGTTATCCAGGATGGTCTCGATCTCCTGACCTCGTGATCCACCCGCCTTGGCCTCCCAAAGTGCTGGGATTACAGGCGTGAGCCACCGCGCCCAGCCAAGCTTACCAATTTTTTTAAAAAACAAATGTCATCTCACAGTTTCTGTGAGTCAGGAGTCCAGGAGCTTCTTAGCTGGGTGGTTCTGCCTCAGAATCTCTTACAAGACTTCAGTCAAGGTGTTTGCCAGGGCTGTAGTCATCTGCAGCCTCAACTGGGGAAGGATTTGCTTCTGCACTCACTGCCACGGCTGCCAGCAGTCCTCAGTTCCTCACTACGTGGGCCTCTCCACAGGCTGCCTCACGGCATGGCAGCTGGCTTCTCCGAGTGAGGAGTTTAAGAGTGAAAAAGTGAGCACGCACCTCCCAAGACAGAAGCCACAGTCTTTCAATAACCTAATCTCAAAAGTGACATTTCATCCTTTCTGCCAGATCTATCTGAGTCCTTATGTCCAGCCCACACTAAGAAAAGGGGAATGTAGCTCCATCTCTTTGGGAGAGAAGCATCAAATAACTTGTGAATATATCTTTAAAAATCACCTTACAAGTGGTGGCGCTCGCTTCCCCAAAGAGAATCTGAGTTCTTTCTAAAATACCAATCCTTTGTTAAAATGAGATGGAGAGTAGATGAGGGAATGCAGCGGCAATAGGGAAGACAACTATTCCAGGCAGAAGAGAAATGCTGTATCATCCACACACATTCCTCAACATACCTAAAGCTACCTTTAATGGTTTTAAGTAAGAAAATGGCTGAGGGATTTAAAAATCTTTACTGGGAATTAGAAAGCCCCTAGCAATACAACTCAGTAAACTGGCATTAAGATACAGCCATGCGATTATCGTGGATGGGAAAACGGCAAGATTGTAACAATCTGCAAGCATGTTGATTGATCAGAGTTGCAAAGTACTATCAGCTGGCCGATGGCATACACAAAGTGCAGAGGAGCTCTCAACTCTGTAAGAAGAACAATGCCGGAGGAGTAGAATAGCTATCCTTAGCCCAGGTGCTCACTGCCCCTGTCACGTATGCTCATGCCACACCTGAGATACCGGGAGGGCAGCGTCTTGTCCTATGTCCTCCCATTACTTTCATTCCCAAAGTATTTCTGCCTATAGAGCTCTTCCGGCCTCTAAACTCCTTCCAGCTGTGTCCAACCTTTTCAATGCAAGGACTATTTTGCTTATCTGTGGTGGTGGATATCATGAAAACTATGCATGGACCTTTTTTTTTTTTTTTTTTTTTTTTTAGGTCATCAGCTATTGTTAGTGTTAGTGTATTTTATGTGTGGCCCAAGACAATTCTTCTTCCAATGTGGCCCAGTGCAGCCAAAAGGTTGGACACGCCTGCAATACTTAGTAATGTATATCATTCATGTGGTGATAAATATATTCAGACGAAGAATAATTCTTTTTTTAAAATGTAAAATCACAATTATTTGATGTTTTTCATTTGTGAATGCCTTTTACACGTAGTCCCTACATTTAGGTGCTTTGGATGCATGACTTTTCACTAGACCAGTGGTTCTCAACCTTGGCTGCACATTAGAATCACCTGGAAGTTTCTTTCCATTCCAAGATTCAACACAGAAATTAATAGAATACTGAATCAATTTCAATGAACTAAGAGTGACAATTTTTACTAAAAAATATTTACTTAGCAAGAAGCCAAGATTGACTGTTGTTTTAGAGTCTTTCTACTCGAAGTGTGGCCTATGGACCAACAGCATTCTTATCAGATGATAAGTGAGCTGGGAGCTTGTGAGAAATGCAGAATCCCAGGCCCCACATCCAAATTATAATTTGCATTTTAACAAGATTCCTGGGTGATTCATACGCCCATTAAAATTTGAGAAGCACTCATTTAGACTTTCCCATTACCCTTCTCTTTATCACTCTGAATATTCTCCAACTTCCTATCTAGTGACCACAGAGGGTACTGACAGATTACAGCTTCAAAGCATAACCAGGATCAATAGAATACATTCATTCTTTCATTCCAGAAAAATCTATTTAGATGTAGGGCCAGTGCCTATGCTTGTGCAGACTGTGCACCACATCTGGGAAGTACTATTCACAATGTAGAAATTTTACATTTGGATTTTATTGCTACACCATTTTCTAGCAGACGGCAGTACAGTGTCTTGCAACAAAATCAATACACATAAGCTTTGGCTGAATGGAAGTTAAGTGCTTGAGGAAGGAATGTCTTTTTTCTATTCAATGGCCTATAGGCTAGATGTCACCTTAATGGGAGCCAGGACCTGGCGACACAGCAGCAAACCAGAGAGGCCAAATTATTAACTATTTCCCATTTAATACAATTTGTTTATTAGTTTTTATGCAAAATTATGGTATGGTAGTTTTTAAAAATTCAACGTATGTGGCATATTTTCCTTCCATTGCATACGATATAGCCTACAATTTTAATGTTTAATATACAAAACACAGCTTGTGTTTTTTTCCCTTCACAAAGTTTATAACAAATCTTGGAGCACAATCTGTAATTACAATACATCGTATGCAGAAATTCCAGCCACTTTCGAGCTTTATACTTTATGGTGTAGTTTCCAAGTACACGTTATAGCAGAAGTGAAAGAAAAACTCTATTTTTCTGAATATTCTATAATTCCTGTCATCAAGTGCCTTGGATGTGGACATTAGAGATCAGTCAATATTTGTTTTAAAACAGTATTTTCAACTTCTTTTATATACTTTTCTGTCTCTCTCTCTCTCTCTTTCTTTTTTTCCCTAATGGAATGCTCTGTCCTGCTTGCCAGTTTTGGTGCAGAGAAGCCAACAAAGATTTATAAATAGGGATGCTCATGACATCATGATTTATGACAGGTAAAAACAGGAAGCATTTTAGATTTCAAACAAAAGGTAGTTGATCAAATATATCACTACACATCCAAGTAACTAAATAGCACATTTATTAAAAACGATGAGTCTAAAGAATAATTAATATCATAGGGAAAACATTTATGTAAAATGTTAAGCAAAAAGTTTTAAGAGGTTAAAAGGAAAAAAAAAATCAGGGTGCAAAACCACATACATAGTGTAATCTGAATGTCCCTGGCTCCTTGCTACTTAGCTAGTCTACGGACTAGCATCATAGCATCACCAGGAGCTTGTTGGAAATGCAAGATTTTAGGCTCCACCCTAAAACCCACTGAATCGGAATCTTCAGGTGATTCTTAGGCACTCGAAAGTCTGAGAAGTATCACCCAGGCCGTATCAACTTCGGGGAACAGTGGTCAGTTTACTTCTACAATTTGAACCAAAGTTCATTAGCTCATTAGCACCGACCTACCTAATGCAGGACCACAGTCCCCCTCCAAGACACATCCAGTGTCTTAGGCAGGTATCTATAAGTATAAACTCAGGCACTGGGGTGGTGGCCTTACCTGTCTCTCAAAATCCCCAAGGGGGAAATGCTGTTTGATACAAATGATTATTTGAAAATTATGTCAAAGAAAGGGGGATCTATTTCTTTTGCCCTGGCAATCCCTCATTAAATATGCCTTTTATGTCATCTCTGCCCATTCGTTTTCCTTTCGGCTTCCTCCTATCCCTCACACATGCCTCTCCTCTCTTACCTGAGAATCCTGAGAGAGTCGAGGAGGAAACCTGGTATTCCAGAGTTAGGAGAAACGACTGTGCCCTCATGTACCATGATGGATACTATCACAGAAAGCAACATGCATGCTCTCCCACCATCCACACTGGGACGTGAGCATCACTATCCCTTTATCATCCCAATGGCCACTTTGCTGCAGCACCAACCTTGCTGATGTGACCCATTCTGGTCCACTGCTGGTTAAAAACTCCCCTCTGACCACTGCCCACATGGTTGGATCAGTCCACCGTGGACCCAAGATGTGACTCTCACTGCTTTACACTGCCATGTGGGACTCTATAAGGTCACTACTCTCCTGATAGGCATGTGGGATCTGCAGTGTGGGATCCCCCATGCCTACCGAGAAGGAGAAATGGGGGAGGATATAGGTTTAAGTAGAAATTAGACAAGGGATTGGGACTAGAGAACATTTCTCCTGAGAGTTTTCAAGGAAAATGACTTGCCTGGTTATGTTCAAGCATAAAGTATATAATACAATAGAAAACAGAGTAATAGGAGTTAGGAAACGTAGTGTCTTGTCTTGGTTCTTTGTGTGACCTTGGGGAAGTCATTTTCAGATGCTTATTTTTCCCCTTTTGGAATGCTGGGTAAAAATAATTGCACAGTCCATCTCCCAATTCTGGTTAAGTTCAAATGAGATGATGTTTGGAAATGAGCTTTGAAATCCCTTAGGTGTAGCATTAGCACCATTAATATGCAGCACCATGGTAAGAAAAAAAGACAGTCTGTTCTTTAAATTGGCCTCAAGAAAATTTCACACCTGGATATCTGGTGGAACCTGCAAATTGGTGTTGTATATTTTAAAGTCAAGAGTAACCTTGGAGACTGGTCTAGATTGAAAATCAACAGTACATTGGAGAGTGATACACAGCTCCTAGCTGGTAGGGGAAATTGAGGGCATCCAGAGTGAATAAAGTGTTTATTGCGGTGGAGTGAGCAGGGGGGAGTAGCATTATGTTCTAAAAACATTCAATAAAAGAATAGCCACCTTCCGTTTTCTCAAACATCTATGCAGGTGCTTAGATCCCAAATATGGAAGATTTTGCATTTCACAAGGTATCTTTCATTCTACATAGATTTGTAGCAAAATAAAAATCATTATACATTTTAATGGCTTTGTTGATTTGGTTAAATTAGCTGAAGGCATTGTTGACTGCACATAAAATCCATTTCTCAAAGTTCTTTAGCTTTTTGACCCTTTCATCAATTCTTCTTCAGTTCTGTCATCATTCTTTCCCTCCTCTTTCAATTTCCTATCTAAAATGTTCCAAAATAATTATAAAAGTCAGAGAGGCATGATGAACCTTTTTATTGGAAAGAGATGAACCTTCCAAACTCATTCTCAGCTCATCATCACAGCATTTGGAATATGGAGTAAAAATTCATATTTTGCAAGTGCCTTGGTGCTTAAGCATGCAGAACAGATGTTTCATTTCACAAGTTTTCCCAATTTATTACACATAATATCTCTATTTCTGTGAGACAAACACTGCTTTGGGGAATAGGCCTCTCCATTTCCTCCAGCAAGCTAAGGCATGGAAATGGACTGTTGAGTCACCTTCTAGTCACCTCAGGAGAGGAGATTTTTCAAATGCTGTTTGTTTATTTTCATGCAAGGTCATCAAGGGGAAATAGTCACAGTCCCATACTCCTTACCAAAGGCCGTCACTTCTGCACATGGCATTTCTCTACCTGAAATGCATTCAATTAAATGCACTCATCCTTGCTAGGCCTGGCTTGATTTCACATCTGTGACGGATTCCTTGATGAACTCGACACCGAGTGGTTTCTTCCAATAGCTAAATAATACCTGATGATGACATTATTTTCATCATTACCATTAGCAACTTAGGAGGGAGAAAGGTGGTGTTGGGCAGGGAAGTCACACTAACCTCACCTTTCCCTGTTGCACTCTAAATTCCGAGGGCGGGGTGGCTTGCACAGTGCCTTTCATATGATTGGTGTTTTAAAAACATTGCTTGGTTGATTACATAGGATAGTATTGCTGCTTTGGTAGCCTAACTTTGCTCCTACACTACGGCCAGAAGAGAGGGTGAAGAAGAAATAAGAAAATAAAAATCAATCCTAAAGAAAGTGGTAAGGAGCAAAATAGGAGTTATCGGGGAAGCACAAAAACCTGAAGCAGATAACCCTCAGGCGTGAAGGCCTATTTCTCTCCTGGTTTACACACGCACCCACCTCCGTTTCTCTCCTACTTCTCCGCCACCCCACCTCAACCAGGAGGCAATTCCCCAACCAACCCTGAATATGTCTTCTAATTTCATGTACTCAATAATACCCAAACCATTTAATCTCAGTCACTGCTGGTGGGAGCGGCAATTGACACGACCTTGAAGGGAAAGCAACTTGGCAGCAGATATCAAGAGTTCTAAAAAACATTTATACTCATCTTCTCCATAATTCCACTTCTGAGCTGTATCCTAATTTTTAAAATCTTAAATATGTACAAAGATTTATGCCCCCAGAGTTTCCAATACAGGTTTATTTATACAGAGATAGGAACAGTGCAGCAGTCTAGCATCAGAAGGAGTGGCTAAATTATGGGATGAGTCTCTCACTGGAATTTTTCTAAAGTTATTTTAAATTATGTCTTAAAGGCATTTAAAGCTTATTTTATTTTTAAATGTTTTTAAATTAGCATGCAATAAAATTGACCTTTGTCTACACAGTTCTATGAATTTCAGCACTCACATAGGGTCAGGACCGAGTTTCCTCTCACAAGACTCCTAGCCCCACCTTGAAATCACCGGACGCGCTTCGTTGTCCAGGAGCCTTCTCGAAGCGGCGGGACGTCTCCGGAGGTTGGGTGGCCCGGTCAGTCCGCGGCACACAAGGACCTCTAGGGGGCAGTGTTGTCTCACACCACATGTTCCTCTACCGGGCTTTAACACACACCCTTAAACTCTAACCCAGCCAAAGCACTATTGCGTCTGTATTTTCCAAATACTTTACAATGAGTATGCACTACTATTACAATCAGAAAAAAAATATTAGATTACTAATAAGCTATTGAAACTGGGGGAGATAGCAATATAAAAATACCCACTCATGGAAGACACTGCTTAAAATAGAGAACTAGCCTCTGTTCATAGTCTGGTTTCAAAGCCCAAAGTTACGTTTCCTTTTGTTAGATTGCTAGATGATATGGCTCTGGACTTTAATTCTCCATGTTTAAAATAGCATTTCTGTATTTAAAATAGCATTTCAATAGCACTTTTAAAACTTCTAAAATCATTTCTGTAATACTCTTTTTTCAGTGAGAAATAGAACAATGCTTCTTCCCTCTCTATTTTAGAGATAGCAAAGCGCTAAAGAGATGAATTTGTGTTAGAACATCTATATATTAATTCAGAATATCCTAATAAGCAAAAGGATATTGCTAACAATTTGTATGCAGCAAGGCATAAGTTTTGGAGTCTTCTCAATTTAGCTATTCCACTTATGCTAGTTCACCCACTCCCTTCCTGTGACGGGTTCCCTAGTGATGAATGGGGCATGTAGATTATCAGATGAGTGGACAGGAAGGAAGACAGTCTAGAGTGGAAGATAAAGATAACCAACCCATGATGGAACCAACTCAGAAATCAACCCCACCAAGAGAAAACTTTATTCATGCACTGAATATTTATGGAACACCTTTCACTTGCCAAGCACTGTTCCAGGTGCTGGGGATATAGCAGAAAACTGCACGTCAAAATTGCTGCTCTCATAAAGTTCACATTCTGGGACTCTAACCCAGCCAAAGCACTATTGCGTCTGTATTTTCCAAATACTTTACAATGAGTATGCACTACTATTACAATCAGAAAAAAATATTAGATTACTAACAAGCTATTGAAAGTGTCTCCCACTGGGTGGGAGACAGCTAGGAAAAAGAAATAAAGAGGAAAAATATCCTCTTGAAAGTTAAAATAGGATAGAGACGGATTGGTGGGGGCTACTTTAGACTGCGGAGTCACAGAGGACCTCTTTGAGGAAGTGGTAATTTAAGATGAGATCAGAATAACATATCCAGCCTTGAGAAGACAAGGGGGTGGAGGGAGTGTTCCAGGGAAAGGAGACACCTTATACAAAGGCTGGAACAAATTGAATGGGTTCAGAAAACAAAAGGAAGGCCCAGAGTGACTGGAGCGTGGCATTTAGGGATGAAGGTCAAGTCAGAAAAGTATGTAAGAGTCTGGTCAAGTAACAGTCTCGTAGGCCAAGGTAAGGAATTTGGGTTTTATTTTACTGCAGTGAGAGATATAGGAGATTTCACACAGAGGCGTGAAATGGTCTGATATAGGTTTCTAAGAACCATTCTGATGGCCATTAGAAAGTGCAAGTTTGGGAATATGGCGATCACTGAGAAAGCTATGGGACCGTGCATGGTAGATCATGCCTGTAATCTCAGCACTTCGGAAGGCCAAGGCAGGAGGATTGCTTGAGGCCAGGAGTTCAAGACCAGCCTGGGCAACACAGTGAGACCTCATCGCTACAAAAAATAAAAACATAAGCCAAGTGTGGTGGCATGTGCCTGTAGTCCCAGCTACTCAGGAGGTTAAGGCAGGAGGATTGCTTGAGCCCAGGAGTTCAAGACTGCAGTGAGCTATGATTGCACCACTGCACTCCAGCCAGAGCAGCAGAGTGAGACCATGTCTCATATAAAATAAAATAATAAAATTCAAATAATAAAATAAAACAGAAAGCTATCACAATAACTGAGGTCAGGTGTGATGAAGTGTGGACCAGGATTATGGCGGTAGAGATGGAAGGTAGCTCACAGAGTCATGACATCTTTTGGAGAAGGAGCTGTTGGAATTAGCTGTATTATTAGATGTACATGGTTGGGGGGAGATGAATCAAAGCACGATTCCTAGCTTTTTAGTTTGAACAACTGAAAGGATGGTAGCTCCATTTCCGGAGATGAGAGGACTGAGGAGATCATGATCCGGGGGGAATATTTGGTCTTTAACATGTGAGCCCATTGGACGAGCATTTGGGTAACTTCAGTCTTACTCCTCAGCAGCTGCTGTTGGCAGGGTGTGGTCAGGTAGGCTGGCACTGTGTCTGAGCAAGCCAGCTCTGGTCTGATAACAGAGTTTTATCTGGAAGGGGAAACCCAGGGCTGGGCTTACGATCTAAGGTCAGCAGCCTGTCACACCAAGAAATAAACATCTGTTAAGGCAATTGGTACATAAGCACTCAGAAAGTGTAGCTTGTCAAAGTGGCTTAATTCCAACTAGGTTGTTATTACTCAGTTGACACCTCTTGGGAGAGTTTTTTGATATTTTCTTTAACTCTTTAGTGTTATACTTTATGTATATTCACATGAATTGAAAACAGGTTCAGTTAAAAGGGTAATTAAAAATATAAAACATTTTTTAAAAAAGAAAACAGGGCCAGGCACGGTGGCTCACGCCTGTAATCCCAGCACTTTGGGAGGCCGAGGTGGGCACATCATGAGGTCAGGAGATCGAGACCATCCTGGCTAACACGGTGAAACCTCGTCTCTACTAAAAATACAAAAAATTAGCTAGGCGTGATGGTGGGTGCCTATAGTTGCAGCTACTCGGGAGGCTGAGGCAGGAGAATGGCATGAACCCAGGAGGAGGAAGGAGCTTGCAGTGAGCCGAGATGGCGCCACTGCACTCCAGCCTGGGCGACAGAGTGAGACACTGTCTCAAAAAAAAAAAAAAAAGAAAACAGGTACATGATGTAGACTCTACATTTTAATGTAATGTTTCATTAATTGTAATGAAACATTACAATGTTTCAACATCCTTGAAATTTAAATAAGGGAAGCTTTGGGTTTCCATAAAGAGAACACTTATACTTAAACACAAGAAGGCTGAGACAAAGGTTAAAAAATGGTAAAGCTGTAAAGGGCTGTTAAAAGCATAATGCTGTATTTTTCATCCCCCAAATCTTAAAATGTAAAAAAATGGCTTTAGCTTTTGACTCCAAAGCTGGAGATTAATTTTTTAATTTTTAATTTTTGTGGGTACATAGTAGATGTATATATTTATGGGGTACATGTAATATTTTGATACAGGCATGTAATGCATAATAATCACATCAGGGCAAAAGGGGTATCCATCACCTCAAGCATTTATTTTTTGTGTTACAAACAACCCAAGTATACTCTTTTAATTATTTAAAAATGTACAATAAAATTATTTTTGACTATAGTCACTCTGTTGTGCTAGCAAATACTATATCTTATTCATCCTTTCTAACTATTGTTTGTACTCATCAACCACACCCACGTACCCCCGACTCTTCTCCTACTCTTCCTAGCCTCTGGTAACCATCCTTCTAACTCTCTATCTCTATGAGTTCAATTGTTTTAATTTTTAGCTCCCACAGATAAGTGAGAACATGCGACGTTTGTCTTTCTGTGTCTGGTTTAGTTCACTTAACATAATGATCTCCAGTTCCATCCATGTTGTTGCAAATGATAGGATCTCATTCTTTTTTATGGCTGAATAGTACTCCACTGTGTATTTACAACCTTTCCTTTGTCCATTTATCTGTTGATGGACACTTAGGTTGCTTCCAAATCTTGGCTATTGTGAATAGTGCTGCAATAAACATGGGCGTGCAAAACTGGAGAATTTTGAAGTAATACATTTACTCCTACAGAGATCCTGAATAATCATAGTTCTTGATTACACCCACCTCCTCTTCATTATTTTAAGTATTTTTGTTAATTACTAAGTTGATCCTTCTAGTAAAAAGGCTGCCACAACTTCGTTTCCTTTGGAGGACTGAGACCTTCCCACCTTAGCAAGAGCTTTCCATGTTGAGGTTTGCAGTGAGAGTCACATTACCCAGAGAAC</t>
  </si>
  <si>
    <t>C5980357</t>
  </si>
  <si>
    <t>TGGAGGCAGAGGCAGGAGAATCACTTGAACTCGGGAGGCGGAGGTTGCAGTGAGCTGAGCTCGCACCACTGCACTCCAACCTGGGTGACAGAACAAGCCTCTGTCTCAAAAACAAAAACAAACAAACAAAAAAAAACAAAAAAACCCAGTCTGGTACTGGGTGCCATGGCTCGTACCTGCAATCCCAGCACTTGGGAGGCTGAGGCAGGCAGACTGCTTGAGTCTGGAGTTCAAGACCAGCCTAGGTAACATGGGGATGCCCTG</t>
  </si>
  <si>
    <t>scaffold395673</t>
  </si>
  <si>
    <t>GG</t>
  </si>
  <si>
    <t>CTTACTTTGGCAAATTGTTGGAGCATTGGTTGATCATTTACTTGGTGATCTGTGCTGAACACTTTATAAAGGACACCACCTTATTTGATCCTTTTAACAACCGCACAAGGTAGGTATTATTGTTGTTCCCAATTTTCGGATGAGGAAATGGGCCACACAAGTTACACAACATACCCAAGTTCATACCAGCTAAGAAGTGACAGAGTCAGGCCGGGCGCGGTGGCTCATGCCTGTAATCCCAGCACTTTGGGAGGCCGAAGCGGGCAGATCACCTGAGGTCAGAAGTTCGAGACCAGCCTGGCCAATATGGTGAAACCCCCGTCTCCACTAAAAATACAAAAAAAAATTAGCCAGGCGTGGTGGCGTATGCCTGTAGTCCCAGCCACTTGGGAAGCTGAGGCAGGAGAATCACTTGAACCTGGGAAGCAGAGGTTGCAGTGAGCAGAGATCGCACCATTGCACTCCAGCCTGGGCAACAGAGCGAGACTCCGTCTCAAAAAAAAAAAANNNNNNNNNNNNNNNNNNNNNNNNNNNNNNNNNNNNNNNGTTTGCAGAACCTACAACTTAACCATTTTGCTAAGCTGTCTGTATGGATCTCTCTGGGTTGTTACTGGAGTCTAGTTAAACAGGTAGGCTTAGTTCTGGGATCCTTTGGCCCTCAATCTCCCAGGCTACAGAATGGGCCTGCTGTGGCCTCTCAT</t>
  </si>
  <si>
    <t>scaffold215299</t>
  </si>
  <si>
    <t>TGTGAGGGTAAACTTGTTGCCATATCTATCATTTCCCTAATGGTGGGGGCTGATTTAGTGGAACTGGCTGGCTTAGTTGATGTCCCTTCCTGCTCTATGTATATGCATAAACTCCTTAACATATAAACTCAGTCAAACAGGACACATCCACATAGAGGATGGTCATGTGTCAATCAAGGATTAACCTTTTT</t>
  </si>
  <si>
    <t>TTAAAATAAATTAATAAAAAAATCTTAACTGTTGGGGATGAAGGATAAGAAATAATTCTTCATGAACTACAGAGTGTGGTTAAGACCAGTATTATTAGCCAAAAAGAAAGTTAGATTTTATACATTAGCTCTCTTCTATTAAACATGATAATCAGACNNNNNNNNNNNNNNNNNNNNNNNNNNNNNNNNNNNNNNNN</t>
  </si>
  <si>
    <t>scaffold49048</t>
  </si>
  <si>
    <t>AAATAAATA</t>
  </si>
  <si>
    <t>GCTCCGTCCCCCAGGCTGGAGTGCAGTGGCGCGATCTCGGCTCATGGTAACCTCTGCCTCCCAGGTTCAAGCGGTTCTCCTACCTTAGCCTCCTGAGTAGCTGGGATTACAGGTGTGTGCCACCACATCCGGCTAATTTTCGTATTTTTAGTAGAGACGGGGTTTCACCATGTTGGCGAGGCTGGTCTCAAAATCCTGACCTCGTGATCCACCTGCCTCGGCCTCCCAAAGTGCTGGGATTACAGGTGTAAGCCAATGTGCCCAGCCGTCATTCATTTATTTTTGTAGAGCTGGGGTCTTGTTATGCTGCCCAGGATGGTCACAAACTCCTGACCTCCTACCTTGGCCTCCCAAAGTGCTGGGATTACAGGTGGGAGCTACAGCATCTGGTCCCTACCCACCTCCCCTCCCCGCCCCCACTTTTTTTAAGAGTCAGGGTCTCACCGGGCATGGTTTCTCACGCCCGTAATCCCAGCACTTTGGGAGGCTGAGGGGGGCAGATCACGAGGTCAGGAGATCAACATCATCCTGGCCAACATAGTGAANNNNNNNNNNNNNNNNNNNNNNNNNNNNNNNNNNNNNNNNNNNNNNNNNNNNNNNTCTCGGGAGGCTGAGGCAGGAGAATCGCTTGAACCAGGGAGTCGGAGATTGCAGTGAGCCGAGATCACGCCACTGCACTCCAACCTGGTGACAGAGTGAGACTCTGTCTCAGAAAACAAAAACAAGAAGAGCCAAGGTCTCCATCTGTCATCCGGGCTAGAGTGCAGTGGTACAATCATAGCTCACTGCTACCCACTCCTGGGTAAGCCTTCATTTTTACATTAGTTTTGCTTTCTTAAAACTCTTAATTTCCCATTGAAGGAGCAAGCAGACACTGGCTGCGTTTCCCATCTTTGATCTCTCTTGCACTTCAAGTCCCACATTCCTGGCATATCACAGCTGGAGGGATCCTTGGAGATCAGCATATTATGCTGCAGATCAGGAAACTGAGGCTCAGACAGCCGCTGAACTTGTGTTTAGCTATGATGTGATACTAGGTTTCCCGACTCCTGGGCAGGCAGTTTTCCTGGTACAGCACTCTTTATCTGGTTTGTTTGTTTGTTTGTTTGTTTGTTTGTTTGAGACAGAGTCTCGTAATGTCACCCAGGCTGGAATGCAATGATGCAGTCACAGCTTACTGCAGCCTCCACCTCCCAGGCTCAAGCAATCCTCTCCTCCCACCTCAGCCCTCTTCAGTAGCTGGGACCACAGGTGTGCACTACCACGCCTAGCTAATTTTATTTATTTATTTATTTATTTATTNGCAGAGATGGGGGTCTGTCTCCCTTTGTTGCCCAGGCTCAACTGGAATTTCTGGGTTCAAGTGATCCTCCCTCCTTAGCCTTCTAAGTAGCTGGGACTACAGGCACATGCCACTATGCATGGCTAATTTTTTTAAGTTTTTTATTATTATTATTTTTTTTTGAGACAGAGTTTCGCTCTTGTTGCCCAGGCTGGAGTGCTGCAATGGTGCAATCTCGGCCCATCGCAACCTCTGCCTCCCGGGTTCAAGCGATTCCCCTGCCTCAGCCTCCCGAGTAGCTGGGATTACAGGCATGCGGCACCACGCCTGGCTAATTTTGTATTTTTTAGTAAAGACAGGGTTTCTCCATGTTGGTCAGGCTGGTCTCAAACTCCCGACCTCAGGTGATCCGTCCTCCTAGGCCTCCCAAAGGGTTGGGATTATAGGCTTGAGCCACCACGTCTAGCTGGCTAGGTTTTTTTAATACAATTTTTTTTAAAGTAAACTTTATTATATTATTATTTTATTTTTATTTTTTTGAGACCAAGTCTCACTCTGTCGCCAGGCTGGAATGCAGTGGCACAATCTTGGCTTACTGCAACCTCCATCTCCCAGGTTCAAGCAATTCCCCTGCCTCAGCCTCCCAAGTAGCTGGGACTACAGGTGCGTGCCACCACACCTGGCTAAATTTTTGTATTTT</t>
  </si>
  <si>
    <t>scaffold472079</t>
  </si>
  <si>
    <t>GCTCCCTGGCGCTCCCTGCTGCCACCACGAAACTGGATGAGCTTAGGTTCATGATCAGTGAGACTTT</t>
  </si>
  <si>
    <t>ATTAAAGATGAAAGGGATATATCTAAAACATTATGGAAAACGACTTCTTTTCCACCTTCCCTGCAAGAGTCTGATGGAAACACAGAGAAAATTCCAAGCCATTGGCAGGGAAGAAAGCAGCGCTTGGTGTGGGAAAGAGCCTCATTAAACTCATGGACATAGAGAGTAGAAGGATGGTTACCAGAGGCTGCAAGGGGTAGTGGGGAACTGGAGGTGGGGGAGGAGGAGACAGTTAATGCGGACCAAAAACACAGTTAGAAAGAATGAGTAAGACCCGCTGTTTGATAGCACAACCGGGTGACTACAGTCAATAATAACTTAATTGTACATTTTGAAATAACTTAAAGTGTAATTGACTTATTTGTAGCTCAAAGGATAAATGCTTGAGGGGATGGATACCCCATTCTCTATGACGAGCTTATTCACATTGCATGCTTGTATCAATATAGCTCATGTACCTCATAAATATATACATCTTCTGTGTACCCACAAAACTTAAACAAATAAAAAAGAGCCTCAGAGTGGAACTCCTTTGGACACAGTACATTTTATTTCAGTTCTGCGTCATCATGGATAATGATGATCAGCTTGAGCTGATGTGGGTATGGAGGCTCTTCAGATGAAATCCATGGAGGTGGGAGGGGTTCCGCCTGGGGTGCTGATCTGTTCTGAAAGCATCTCCACCGTTTATATACAAAATTGGCAAAATTGCAGAAATCCAAAGTTTTCAGAAACGCCATGGGCTATCAAATTCCAGGGAGGTAACCCATAAAAATCCTCCAGGTCTGGAAAATGCAACAAGAGGAAGAAGAACCAGACCTATTTAACTGACATGGGGAAATGGGGAAAGCTGAAAAACTGAATTACAGGCAATCATTATGTGGAAATGGAAGCATGATTTCCTTCAGCCAGGAATACCAGAAAACCAAATAAATAAATAAATCTCAACCTATTAGTGTCACACTATAATACATAATTAAAATTTTAATCTAATGGAACATATTAAATAATACAGTATATAATAAATAATACATAATATGTTTTGATACAGACATGCAATGTGAAATAAGCACTTCATGGAGAATGGGGTATCTGACTCCTCAAGCATTTATCCTTTGAGTTATAAACAATCCAATTACACTCTGTAAGTTATATGCAATAATATTATATAACACGTAACTAATATGAAAACTAATATATTAATATATG</t>
  </si>
  <si>
    <t>scaffold457553</t>
  </si>
  <si>
    <t>ATATGTTATGTGTGTGTGGCCCCTGTGCCTTGTGCTTATGCATATGTACTGTGTGTTGTGAGTATATGTTGTGTGTGTAATGTGCATGTTGTGCATGGTGTGTATGTTGTATACGTATGTTTATGTGTATATGCATGTGTCTTGTGTTTTGGGTGTATGTTGTGTGTATGTGTGGAGTGTATGATTTATGTGTATGCACATATATTATGTGTTGTGGGTGCATTTTGTGTGAGTGTACATGTTGTATTGTATGTTCTATGTGTGGTGTGTAGGGCTATGTGTGTATGTTTGTGTCATGTGCGTTTTGGGTGTATGTTGTGTACATGTGTGGTGTGCATGGTTTATGTGTGTGCATATGTTATGTGTTGTGGGTGTGTGTTGTGTGTGTGCATGTGTTTTGTGTTCTTTGTGTGGTGTGTCTGTTTATGTGTGTNNNNNNNNNNNNNNNNNNNNNNNNNNNNNNNNNNNNNNNNNNNNNNNNNN</t>
  </si>
  <si>
    <t>C6016287</t>
  </si>
  <si>
    <t>GGCCTGCCGGGCCCCTGCGCGGTGGCACAGCCTGGGCCCGCTCAAGCGGGGCCGCAGGGCCAAGGGGTGCTTGCGCCACCCACGTCCCAGGGGAGTCCGTGGTGGGGCTGGGGCCGGGGTCCCCAGGTCGCCGGGGCGGCGTGGGAACCCCAAGCCGGGGCAGCTCCACCTCCCCAGCCCGCGCCCCCGGACG</t>
  </si>
  <si>
    <t>AGCTTGCCTGGCCCTTGCGCGGTGGGAATCCCTGGGCCGGCTGAGGCGGGCCCACAGAGCCAAGGTGTGCTTGTGCCACCCGCGTCCCCGGGGAGTCCGTCATGGGGCTGTGGCCGGTGTCCGCAGTTCGCTGGGGCGGCGTGGGTACCACAAGCTGGGGCAGCCCCACCTCGCCAGCCCATGACCCAGAGC</t>
  </si>
  <si>
    <t>scaffold17714</t>
  </si>
  <si>
    <t>ACTTGGCCAT</t>
  </si>
  <si>
    <t>CTGAATCTAAATAAAAGTTGACAGAAGCTCTCTGGGGCCTTTTTCATAAGAGCACTAACATATTCATCAAGGCTCCACCTTCATGATATAATCACCTCCCAAGGAACCCACATGTTAATACCATCATATTGGCAATTAGATTTTTTGACATACAAATTTTGGGGGGATGCATACATTCCATCCACAGCAGCTAGCTAGAACATAATGTACATGGTTCTAATTGCTTATTTAGTTGGTTGACTAAAACCTACACTGAACAGTTGCCTGAGTAAAGTGAAGGCCAGAACAAATTCCTTGGTGTTATTAAAAGAGACAATTGAAAGTTTGGGAAGATATGGTATGTTGAGCTGGTTTTAACATGTGCATTCCATGTATGTAGCCCAAGTATGCATCTTCCAAGAAGATCTCAGGAGCATCTTCTACTCCATGACATTGAACTCACTGGTAAAGAAGCATAACTATTATTAAGAAGTACTGAAATCACTATTTTATGTAGCTCTGAGATGTAAGAGATGAATAGCAAATCTAAATGGGATCAATTTCAATAATGATATCAAAACCCTAAAGTGACAGAGGTCATATGTGTGCTAAAAGTATAACACCAAGGTCAATAGGGCAATCATAACAGTAGCCAAAAATGTCTGACCTATAGGGAACTTTAGAGGTGGCTAATTAAATATAATGTCCTTAAAATCATTGCTGGACAACCCAGTAAGGTGCTACTTGATATGTACGATTCAATACATTCTAGGGACAGAGAGCAAGAAAGGAAACTGATTTGAAATACTATGAAATGTAGTGAAAGCTCCTCACACAATTCTCAGACCTGAATCAATTCAGAGATCTAGAGTATCTTAAAGAAATATTTTGTAAATTGAGAAAAAACCTTGCAGTAACATCACATACTTATTCGGATACACATATATACTCTCATTCTTCAACTATTCCAAATGATTTTGAGGCTATTTAAAGGTAACTATTAATGAGAAAGGGAAATACCCAGACTTTCAGGAGTTATTACACATGACTTTGAGCTGCACTAATTTTTGGAGGTCCAGAAGTCCACTGTTGTCCAGTCTGCCAATCATAGAGGAAGCTTATAAGAATCAGGATGTAAGTGGAATTTTGACCTAATTTCACCTTATTGTGAGCCCAATATCAACCAGATTTAGAATTGGAATAGATTTGGTCATCAACTGCCAAAATTACCCCAATATTGGCTCCTGGATCTAGGGAATAGAGCTATTACATTGGAAGGTTCAAGTGGAGGCCCCTGGATCTACTCATCCCAGCCAATATGGCAAATCAAAGAATGTTGATTTCTTCAGGAAAATGGGGTAAATAATCTGATTTTTATTATCATTATTATTCAGTCCTACTATCACGCTGGCTCTGATCTGAAGCCAGGGCTGATTTATTGCAATCATAAGCAAATATATTTTACAGCTCATTAGTATAATTACATACCTTTGATCTGAAAGTTGTTTACCTGAAATTAGACTTTGGGTTTGGATTAGCTGGCTCACAGTTCAATGACTCTTCAGAGAACAGGGCAACTTCTGCTCATAGTAAATTTTAGAGACCCCATGGAGTCTAAAGATTGTCCAGGGATTCACATCTCCTGTGTCTGGAACTGAAGATGAGGTGCAGAATTGAAGACAAAGCCCCAGAGGACTCATAGGTGAGACGACATCTCTGCCAACCCCTGCTTCCCTAGCATCTCAAGCTGATACATCTGTAAATCATAGCACATCCCCAGATAATGGGGCATTACAGCAACAGGGGATGTCATTAATTCTCATTCATATATATGTGTGTGTGTGTGTGTGTGTGTGTGTGTGTGTGTATATGTATATTCAAATAGCAATTACAAATACTAAGAAATACACCATTTCCCCCTTTGGGGCCTGAAACTACCTGACTCTCTGAAATTGAAAAAAAACTGGCATTTTTAAATAAAATTTCTAAAATCTCTACTAACTACTTTGTGGATGACTGGTGAGTACTGTCTGAATCTATAGTTTGCCCCACCCCTGACAGCGACCATCTGGTCAGGTTTCATTCAGAAACCAATAACAGGCTTGAAAATAATCTCTTACGTCAATCTGTGCAAATGCGTGCATGTTCACCAAGTGAGAGTTCTGAAAGATTCTATGAATGGTGGGGATCCAGGTTTCAAGCAAACAGAATCTGACATAAATAGTAAAACTAATAAGAGTAAGAACGAGACTAAAGAAGGCATTTTTAACCTTGCATTAAGAATTGCCTTTGTAGAAATAACTCCTGGCCAAAAAGATATCAAAATCTTTTACTATATTGTTTTATAGTAAAATGCTAAAGAAAATTATCTTCATCTTCATGTCTTGTTTTATCAGATTGCTTTTGTTAAGTTCAATAATAATTAAGGAGATGCGTATTTCCTTTTTTTCCAAGTTACATACAAATTGTGTTTTAAGTGTGTACACTTGCAAATTAAATACTTGGGGGAAGAGCATTCAAAGATTAATAATATGCAATTTAAAAAGCAAAACAATATAAAATGTGAAAAGAAAGAATTTTAAATGTCAAATTAGGTATAAAGTAAGTACATAGACTAAAGGAAATAGGTCTTCTTATTCAACTGCATGCACTTGTGAATAAGTTTAAATAATTCTGAAAATAGAATGGCTAGAAATAATTATAGACACCCTAGTAGGTAACAATAGCTTTGAAGCATGAATTAGTTAATTAATGCTATAGTTCTAGGTATTCAATTGGTCAATAAAGGACATTTTCACTTAATGTCATATCTAAAAGAGCAGGAAAGAAAAGGATATGAGGGTGTAGTGTAGCAATGAATGTTCTGTCAGCTCTTTGGACATCTGTCTGTGTGGGAGGACAACACACCTAGAATACCAGTCAAATAACAGCATCTTATAATCTTATCATACATTTGTCTTATCTTCCTGATGTAAATCATATGAAGTCCGTGGTGCTCCATGCCAGTGGCATATTAACATATCCTTAAATAAAAATATCAAGCCATGATGTATTATCAGAATTCCTTCCATTGAATATTTTTCTAGATTACCCTTTTACTTGGATATTTTCATTCCCAGGTAACAAAACTGCACATGTCCCCCCTAAATCTAAAGGTTGAAAAGAAATAAATTGATATATAAAAAATGAAATTAAGCAAAATACACATATATAAAAAGAAATTAATGGCTAAAATCAGGCTCAGATGTAAGATGGAATATTATCAGAATGCAGGCCTACAGTGGTATAAATCAAGGAAGGGATAAGAGAAAAAGATTTTTAAATGGCTTGGGGTGAGAGTCACAGGAGCAAATGTCAATTTTTTAAAAACCATGTTCAATGTGCTTTGTAGACATGAATGAAGTAATACAATTTTGGAGTTATGTTTGCAGAACTAACACGACAATGTGCTGAGAGAAAGCTATTTACATCTAATCTCAATCCTACTGATTATTCATTGTCTTCCTCAATGCCTGTGAATATTTCATTTTTTTCCCAGAAGAAAATAAATTCAAGGAACAAAATGACTGCAGAGATTCAGTATACCAGACCAAAGTGCCTCCATGTGTTCCCCAAAAATCAAGAGCATCAAAGGTCTCTCTCCATATCTTTCTTAATATTGAATGTCCTCATCCTCGTATGGAAATAGGAGCCAATCCTGACACCCCAATTTGGTTGGAATTTCTCTTGTCCCATGCACATTTCAGTGTGTATGGGCTGCTGCCATTCCCACAGTATACTGCACAGTCTCATTTTACAGAGAGCAACCAATGTCATGATGGGCACCTTTATCCAGATTTATTTCTTACATGCCCCACTCACCAAGGATCACCATTTCCTAGCCAGAGAATCCTATGGGCAATCCAGGTCCATCAGGCACTCTGTGAGCTACATAGTCACAGTGACTGTGGAAGTTCAAAGGGAGCTGCTGGCCCAGCCTCACTTGAGTTCAAGGACACACACAATGGCAGTCTCTCTGCTTCTGCGTGCTGACTGGACTATCGTCTGTCTCTAGTCTTACACAGCCCCTCAGACTCTAACTCTTACCTGTTAGGGTTTTGCTCAAAAGATTGCCAGATTTTTTTTTTAACTGGTGTTGCCTTAAAGATCACCAGTGCTATGAGGACCATCTTCATCCTTCAGGTACCCAACCTGGCTTTAGTCCCAAGGATTCTCCCCTCTGAAGCTTTTTGCAGCCACGTCTTCCACCTCTCAATCCTGAGTCTATCCAACCTTATTCTCTGAGATTACAAAACAAACTGGCTCAAGTCTTGTCCTAAATTGTGCCAGGTAACCACAGCCATAATCATGCTGAACCCCCTTCATACACTTCAAGGCATTCTGAGGGAAGGAATTTCCCAGAGACGGTCCCAATAAAAAGACTATTGAATGTGCATCAAAGGGAAGCACATTAAAGCCTCTGCTGTCAATTAAGCTGAAACTGAAGCCCAGTCTGTTTGGTGTCATCTGGTCTTGGAAACTGAGATAATACGTTTGAATTTCAAAAATATCAAATGTAAAAAACCAAAATGTTCTGTATAAAACAAAAGAAACAGTCCATATTTTAAAACTTTGCTGAGTGGTTGTTTGTTTTTTTCTCAAATAAAAATTTTCTTCATGCCATTTCTTTTTTCTCTTACATACTCTATGGGGCATGTGGGTGGGGAATACAGAAGACATTCATTTCTCACATCACACAACACCTATTTATTTTGAGCTTATGCAGTAAAAATTCTGAGTTAGTCTCACCCATGGACTTTCCTCTCTGAAGGAAAACAACACAAGTTAATTTTACTATTAAAAAAATTTAACAGTATTATGTGAATCATTTTCTGGAAAAATATTTTTCTGTTATAGCACATGTTATTGAATAAATCCTGTAGGTCGATATGTTTGTGTCATTCAAATAAATCTGATGGATGCAAACAATTGGGCATTCGAATTGTGATAGTCATAATGTAATCACAGCCCAGAGTGTCTTTTCTCAGGTCGTAAAGAGCAGAGACTTTCCTGGGCCAAACAACCAAGCCACACACATGGCTCACAAATACAAAGAAAGTAAATGCAGGAGTGAAAAAGCCTTCCTTTACCCTGAAGCTTGAAATTTCNNNNNNNNNNNNNNNNNNNNNNNNNNNNNNNNNNNNNNNNNNNNNNNNNNNNNNNNNNNNNNNNNNNNNNNNNNNNNNNNNNNNNNNNNNNNNNNNNNNNNNNNNNNNNNNNNNNNNNNNNNNNNNNNNNNNNNNNNNNNNNNNNNNNNNNNNNTCAGCACTTCTTCCAACTGATTTAAATTAAATACAAAGAAAGTAAATGCAGGAGTGAAAAAGCCTTCCTTTACCCTGAAGCTTGAAATTTCCCACTCCAGGATAGTANNNNNNNNNNNNNNNNNNNNNNNNNNNNNNNNNNNNNNNNNNNNNNNNNNNNNNNNNNNNNNNNNNNNNNNNNNNNNNNNNNNNNNNNNNNNNNNNNNNNNNNNNNNNNNNNNNNNNNNNNNNNNNNNNNNNNNNNNNNNNNNNNNNNNNNNNNNNNNNNNNNNNNNNNNNNNNNNNNNNNNNNNNNNNNNNNNNNNNNNNNNNNNNNNNNNNNNNNNNNNNNNNNNNNNNNNNNNNNNNNNNNNNNNNNNNNNNCCAGCACTTCTAGCCCTGCTTAAATTTTGGTAAGAGTAAGACAGAATTATAGGTGGACATTCCTCGGAGCTTAACCGACTCTATACTGTATTAATAGGGAAACATTTCATCAAGGGAAATCTAAGCCTCAAACCAAATGCGGCAGCACATCAGCTACTCCAGTGCACACAGGATAATTCAGAGCCCCCACCCACCCACGGTGCTATGAAAGAATCATCAACCCCACNNNNNNNNNNNNNNNNNNNNNNNNNNNNNNNNNNNNNNNNNNNNNNNNNNNNNNGGTCATTGCCTTCAAGAAAGAATGTTACCAAGATTCTTACAATCTAGAGAATGCTCTGTCTCAAAGTGTATCCCCAGTTGAATGCATGAATCATATGTGTACCTTCCTTTAACATGAGTCCTTCCCCAAAACTAGAATTAAATCTCATGACCAAGCTGATCCTTAAAAACACCTTCCTCCTCTTTAGAATCTCGCTGATGACTGACACCCCTGGACTTAGAATTTCTCTTTCTCAGATTTGTGAGCAATAGGGTGGCATAGTGTAAATGCTGGTTCAGAAGTGCCGAAGTCAGTCTTCCCTTAGCTCTGTGAGACACAGAGTGTCAGTTGCTCCCTTCATCTCCTCCCTTCTGGGCATTCACCCAGACAAAATCCGCAATGTCATCTGCTTTCTGCAAACCCAGTCTTTAGAAGGCCTGGCTGGATTTCACCCCAGATATTCAGTTCCTAGAATTGGCTCCTCATGCAATGAGAATTCCACAGAAAAACCAATTCTTGCTAAAAAGTACATTACCATTTGTACTGGGACTAGACAGTGAAATGATAGTGATGAAATGTGACATAAATGGCAGTAGTTCAGCTGGCTCTCTGACTCTGTCCCCAACTCCGGCCCCTTTGGTCACTACCCAAGATAGGCACAGTCCTAGGGACTGGAAACAAATGTCCTATGGCTTATTGTTAAGGTAACCTGGTGATGAGCAACTACAGCATTTGCAAAATCATGGAGTTCTTCTATTCGCAAATCAAACTTACATTGCACTCTCCACCAGATATAGCCTAGATATTCTCCCTCCTCACCAGAATGAAAAGTCACAGATTTACCTTCTACAAGTTACTTAAACTGACAAAGTTGACTAAGAAAGACCACTAAAACCAAACCTCCAGGTCTGACCCAATATTGTAGTTTTTTTCCAGTTTCCTCCTCTTTGGTGTGAATTAATGAACTTCAGGAATGCTGAGGGAGAGAAAATGCACTTTCTAATTTGAGAATGCTCTTGACTTCAGCTCTGCCTTGACTTAAATGCTAAGGTTGCGGACAGTGTCGTTGTACTTTAAGGGCTGTACAACCAGGTTCTAATCTTTTTTTCCCCAGTGGCCATGAGAAAAAGGCCAGCCGCATTGAGAAACTGACCCTAGCCACACCAGGAGGCATGGATTGCCCCAGTTTCAATCCAGAGAGAAATGGAGAAGGGAGAGAGGGGAGGAGGTCTACAGGACCATTAGAACATTCAGTCTCTGACTCCTTAATTTGATTTGATGGGAAATACACAACAGTAGGAGAAATGAACACTACTTTTCTCTTACAATATCTTTTGGGATAAATATGCTAACCAAGATCATCTTTCCTTTGCAAGCAAAAATGTCCTATATGTGCATCCTAGTCATACAATCTTTGCATAATCTTACCTAGCCTCCCATAAAACATTTACAGCCACAACTTCAAGGCCACCCACTGTAGATGTCATGGAAAAGGGAGGATGGCTGTCTCCTAGTATCACACCCAAGGTTCTGAACATGGGAGGCATCCTGAGAACAGGCACCAAAGCATCATGACCTGAGTCATCTTTAGTCACGGGGATGATTTAAGGATTTTAATTCCCAAGGGTGATTTAAATCAAATGTAAAGTATCTCAGAGAAACCTGTATAAACTGTTCCCTAGGTACCCACGAAGTTCTGGAATCACAATAGATAACAGACTTATTACACTGTAACTTTATAAGTACAGTTTCTGTGGAGCACAAAAACCAAGCCCTCCAGTCAGATATGAAGAAGTCTGTTTGTCTGACTGGAAATGCACTAGATGGATGCTTCCAGAACACTGGGAATCCCGACTAACTGTCCGACAGGCGCTTGGTAAGTTGCATTTACTTCTAAGGCTGTCATGTCTAAAGCCACAAGGCAGCCAAGAGAAGGGTTTCAGTTCCAGGACTGTGAGGAGGACAGGGCTTTGGGACAGGTGTGCTTTGTTTCCACCAGAGGTGAAATGGGGAAATATTGGTTGGCTCTTACTTGGAAAGCTGGGATTTTTTTTTAACCAGTGGATTATTCTATGAGGAAACTGCAGCAGGGACCTGAGAAACACAGGAAGCCTCTGAAATCACAGGCAAAATTTTATGTAAGTCAAGTCTTCCTAGGGATGGGTACTTAGCTTTCATCAGATTTTCAAAGTGGTTTATGTTCTTTCACTTTCTAAGATTTAAGAATATTTCTTAGGTTCTTCAACCAAGTTGTTTGAATTGTTTCCCCATAAACAGTAAAGGTAAGGAAGAAAACAGCAATGAGTTGTCAAATGTTGAACAAACTGGTTAAACACAATAAATTGTAAATGTGCTGGAACAAATTAAGAGGAAGTGTTACTGAACTCATTCCAATATGCCTACAATTTCCTCACAGGAGTCTAATCTTGCAAGAAAAAAATAGGGAAAACAAAATTATGAAAAAATAAACACTGACAAATCATAAGTGGAGAGATAGTTTAGGCAGAGGGCTCTGGAATCAGCCTACCTGGTTTCAGATCCTGCCTCATCTATTTTGGGAATCTGACAAACTACTGAGCATTTCTATGTCTTAGTTTCCTCCTTAAGAAAATAATGAAAATAACAGTTATGTACTAAATAATATATGTAAAGCAGAATGAATCTTGGCATATTGAAAGTATTCAGATAACTACTCATTATTTGGATTCATTAAGTTTGAGAGTCATTAAATCTCAGCATTTTTGTAAAAGCAGACCACAAATTTTTGCTTAAGTAGAAAATTATAAGACAAATATTTATAATTAGAGATTTACTATTTTGTTTTTCCTGGAATTTATCATCAGGTCTAGTTATATTCTAAAAACTAATAGCCTTGATATTATTAGTAATCCTTAAACTTAAAAGTTATTTCAATTAGAAGTTCCTTGGAATGCAGAATAACATTTTAATAGGATAAAATGATACACAAATATTTAGCTAATGGAATAGAAATTTTTAAAAACCTCCAAATTAGAATGTGTTAACCATGTCTTAGAAACTTTAGAGGCAAATGTGAAATCACATCAGTAACAGCTAACAGAGTTAAAAAAAAATATCTTCTGCCAGGCAAGAGCTGTTAAAGCTAGAATCTCCACACTGGTTTTTAGACTCTTCCAGAATTACTAAACCTTTCCATGTCTCAGTTTGAAGTGGTAACTGCTCGAATGGACGTGGAAGACTTGATCACTTCTAGAAATGAACCCAAAAGAATTTAGATGGCACAGAATTAAAAAAAAAAATTACAAGCAAACATTTTAATGGGTAAGACTGTCTAAGTGCAGTGCCTGAAGAGGTTTGGTTTTGTGTTAGGCTATGATTGAGAGAGATAAGACCACAACAAAACAGGTTACATCTACCATAAGCTAGGAGTGTCAGAAATGCTCATATTTCCAAGGTTCCTTACTACTTTTTAGACATCTTAGGGCACCTTTCTTCCCTGCTGACTCCTTTCCCCACCCGTTAAAGATATATTTTACCCTAAGGTCTGTCCCTGAGCCCTTGCTGTCACTATTCTCTCTCCCTGAATGATCTCATTGGTTCCCATCCTTCATTCCATCATCTGTATATCCATGGCTCCTGAACCAGGATCCTGGCTCTGACTGTGCAATGAACCTTTGTCCATCCTTCCAGCTGAATTCAACACTATTTTCTCCTACTCCACTCCTAGCCTAGACTTACTATGTTGAATGTATTCGAAGTAACAACACAGCAATGTTGTTAAATAAATATAGTGGGGAAATTTCCTTCCTCTTTTCTCTCAATTATGTCTTCTACTTTTGAATTCCATGATATTAATTGTGGTAGAAGTGTGTGTGTGTATTTGTGTGTGTGTGTGTGTGTATGTTTAAATTGTGTCAGATCTCCCTAGGAAAGAGGTAAGGTAAAATTAAACCAAACTTTTAAGTCTTACATTACCATTATTCTGAGACTTGAAAACTCAGAGTCTCAGTCAATTGTCAAGTGACACAAACTCTGTCTTTGAGACACTTCTTGCGCCTATCTTCTTTCTTCATTTCTGCCATGATTCCCTAGTTCAAACCCTGATCCTGTCTGACATGGAAAATGTCTCAGCCCGTGTCCTTGCTGATGGCTCTCTTCCTTCACACCATCCACATACACTGCCAGACCACCTCCATGAAAGCTGAATGCTGGTCAAGTCAATTCTACTGCTCAAGTGTTCAATGGGTCCACGCTCACTACTGAACTAGTTACTGGATCCCCCTGACATCTACAGCTTTTCACATGTTTATCCACCATGAATCTCTTTCATAGGCATTTTCTTTCACCCAAAAGGAAGCCCACAGTCGCCAGTGCATGCTCTGGGCTGTTCTGGCTGAACCCCTTGCTCGATTGTTCTCTGTACCCAAGACTCTCCTTTAATCCACTCTTCACATTTTGAGGTTCTTTCCATCTTCTAATGGCCAGCTCAGTTCACTTTGAAGGCTGCCGACTCTCTGCAGGATACAGACTGAACTCCTTATAGAAGGATACTAGGCCCTCTGTTATCTAGCCCAGATATGCATTTCCAGCCACGTTTCTTATCACTAACTCACAAGCAGTACCACCTTTTGATCCAAACAAAAGGGACTCTGCCTTGGCCCCATTCTTCAGATCCATTCTGGGCTTCTTACTACTGCACCACATTCCATGGGGCAAGGCATCTATGATGCCAAATGGATGTGTCCTTCCAGTCCCTGGTATCCACCCCTTCTAGACCATCTTCCTAGTAACAGGACTGTAAGGTTCCTTGCTCAAAAGGCCCCCAACTTATTCCCAGA</t>
  </si>
  <si>
    <t>scaffold339586</t>
  </si>
  <si>
    <t>TCAGAGAAGAGACAGGACCAAGTAGACTCTTTATATCTAGGGAGTCCAAATGCTTTGTTTTTTCCCCCCCCCCAAATATATTTTGAGAACTAAAACTTTCTGAACATTTTTTTATATCAAGGCAAGGAGAAAAAAGAAAAAAAAATCACAA</t>
  </si>
  <si>
    <t>AAAGAAGATCCACAGATTTAAAAAAAAAGTAGAGTTTTTTGAAATAATAAACTACTTCAAAAGGAAGAAACATATCTAAAAGCCTATGGTGGAAAATTTTCATGTTGCTTTTTATGACATATTGTGCGTTTTAACTGTCTTGGCTCTTAAGAGAAGATGTGTCAGAGGAAAGAGGCAGCCACATCAGCACTACTCAACACTN</t>
  </si>
  <si>
    <t>scaffold314266</t>
  </si>
  <si>
    <t>CTCCCCCCACCCCATGACAGGCCCTGGTGTGTGGTGTTCCCCACCCTGTGTCCAAGTGTTCTCATTGTTCAATTCCCACCTATGAGTGAGAACATGCGGTGTTTGGTTTTCTGTCCTTGTGATAGTTTGCTCAGAATGATGGTTTCAATCTTCATCCATGTCCCTACAAAGGACATGAACTCATCCTGTGTTATGGCTGCATAGTATTCCATGGTATATATGTGCCACATTTTCTTAATCCAGTCTATCATTGATGGGCATTTGGGTTGGTTCCAAGTCTTTGCTATTGCGAATAGTGCTGCAATAAACATACGTGTGCATGTGTCTGTATAGCAGCATGATTTATAATCCTTTGGGTATATAACCCAGTAATGAGAAAGCTGGGTCAAGTGGTATTTCTAGTTCTAGATCCTTGAGGAATCACCACACTGACTTCCACAATGGTTGAACTAGTTTACAGTCCCACCAACAGTGTAAAAGTGTTCCTATTTCTCCACATCCTCTCCAGCACCTGTTGTTTCCTGACTTTTTGATGATCACCATTCTAACTGGTGTGAGATGGTATCTCATTGTGGTTTTGATTTGCATTTCTCTGATGGCCAGTGATGATGAGCATTTTTTCACGTGTCTGTTGGCTGCATAAATGTCTTCTTTTAAGAAGTGTCTGTTCATATCCTTCGCCCACTTTTTGATGGGGTTGTTTGAATTTTTCTTATAAATCTGTTTGAGTTCTTTGTAGATTCTGGATATTAGTCCTTTGTCAGATGGGTATATTGCAAAAATGTTCTCCCATTCTGTAGGTTGCCTGTTCACTCTGATGGTAGTTTCTTTTGCTGTGCAGAAGCTCTTTAGTTTAATTAGACCCCATTTGTCAATTTTGTCTTTTGTTGCCATTGCTTTTGGTGTTTTAGTCATGAAGTCCTTGCCCACGCCTATGTCCTGAATGGTATTGCCTAGGTTTTCTTCTAGGGTTTTTATGGTTTTAGGTCTAACATGTAAGTCTTTAATCCATCTTAAATTAATTTTTGTATAAGGTGTAAGGAAGGGATCCAGTTTCAGCTTTCTACATATGGCTAGCCAGTTTTCCCAGCACCATTTATTAAATAGGGATCCTTTCCCCATTTCTTGTTTTTGTCAGGTTTGTCAAAGATCAGATAGTTGTAGATGTGTGATATTATTTCTGAGGGCTCTGTTCTGTTCCATTGATCTATATCTCTGTTTTGGTACCAGTACCATGCTGTTTTGGTTACTGTAGCCTTGTAGTATAGTTTGAAGTCAGGTAGCATGATGCCTCCAGCTTTGTTCTTTTGGCTTAGGATTGACTTGGCAATGTGGGCTCTTTTTTGGTTCCATATGAACTTTAAAGTAGTTTTTTCCAATTCTGTGAAAAAAGTCATTGGTAGCTTGATGGGGATGGCATTGAATCTATAAATTACCTTGGGAAGAATGGCCATTTTCATGATATTGATTCTTCCTATCCGTGAGCATGGATTGTTCTTCCATTTGTTTGTGTCCTCTTTTATTTCATTGAGCAGTGGTTTGTAGTTCTCCTTGAAGAGGTCCTTCACATCCCTTGTAAGTTGGATTCCTAGGTATTTTATTCTCTTTGAAGCAATTGTGAATGGGCATTCACTCATGATTTGGCCCTCTGTTTGTCTGTTGTTGGTGTATAGGAATGCTTGTGATTTTTGCACATTGATTTTGTATCCTGAGACTTTGCTGAAGTTGCTTATCAGCTTAACGAGATTTAGGGCTGAGATGACTGGATTTTCTAAATATACAATCATGTCATCTCCAAACAGGGACAATTTGACTTCCTCTTTTCCTAATTGAATACCTTTTATTTCCTTCTCCTGCCTGATTGCCCTGGCCAGAACTTCCAACACTATGTTGAATAGGAGTGGTGAGAGAGGGCATCCCTGTCTTGTGCCAGTTTTCAAAGGGAATGCTTCCAGTTTTTGCCCATTCAGTGTGATATTGGCTGTGGGTTTGTCATAAATAGCTCTTATTATTTTGAGATACATCCCATTAATACCTAATTTATTGAGAGTTTTTAGCATGAAGGGTTGTTGAATTTTGTTGAAGGCCTTTTCTGCATCTATTGAGATAATCATGTGGTTTTTGTCTTTGATTCTGTTTATATGACGGATTAGGTTTATTGATTTGTGTATATGGAACCAGCCTTGCATCCCAGGAAAGAAGCCCACTTGATCATGATGGATAAGCTTTTCGATGTGCTGCTGGAGTCAGTTTGCCAGTATTTTACTGAGGATTTTTGCATCGATGTTCATCAGGGATATTGGTCTAAAATTCTCTTTTTTTGTTGTGTCTCTGCCAGGCTTTGGTATCAGGATGACACTGGCCTCATAATTAGGGTGGATTCCCTCTTTTTCTATTGATTGGAATAGTTTCAGAAGGAATGGTACCAGCTCCTCCTTATACCTCTGGTAGAATTCGGCTGTGAATCCGTCTGGTCCTGGACTTTTTTTGGTTGGCAAGCTAGTAATTATTGCCTCAATTTCGGAGCCTGTTATTGGTCTATTCAGAGATTCAACTTCTTCCTGGCTTAGTCTTGGGAGAGTGTATGTATCGAGGAATTTATCCATTTCTTCCAGATTTTCTAGTTTATTTGCATAGAGGTGTTCGTAATATTCTCTGATGGTATTTTGTATTTCTGTGGGATCGGTGGTGATATTCCCTTTATCATTTTTTATTGCGTCTATTTGATTCTTCTCTCATTCCTTCTTTATTAGTCTTGCTAGCGGTCTATCAATTTTGTTGATCTTTTCAAAAAATCAGCTCCTGGATTCATTGATTTTTTGAAGTGTTTTTTTTGTCTCTATCTCCTTCAGTTCCGCTCTGATCTTAGTTATTTCTTGCCTTCTGGTAGCTTTTGAATTTGTTTGCTCTTGCTTCTCTAGTTCTTTTCATTGTGATGGTAGGGTGTCAATTTTAGATCTTTCCTGCTTTCTCCTGTGGGTATTTAGTGCTATAAATTTCCCTGTAAACACTGCTTTGAATGTGTCCCAGGGATTCTGGTATGTTGTGTCTTTGTTCTCATTGGTTTCAAAGAACATCTTTATCTCTGCCTTCATTTCGTTATGTACCCAGTAGTCGTTCAGGAGCAGGTTGTTTAGTTTCCATGTAGTTGAGTGCTTTTGAGTGAGTTTCTTAATCATGAGTTCTAGTTTGATGGCACTGTGGTCTGAGAGACAGTTTGTTATAATTTCTGTTCTTTTACATTTGCTGAGGAGTGCTTTACTTCCAACTACGTGGTCAATTTTGGGATAAGTGTGATGTGGTGCTGAGAAGAATGTATATTCTGTTGATTTGGGGTGGAGAGTTCTGTAGATGTCTATTAGGTCTGCTTGGTGCAGAGCTGAGTTCAATTCCTGGATATCCTTTTTAACTTTCTATCTTGTTGATCTGTCTAATGTTGACAGTGGGGTGTTAAAGTCTCCCATTATTATTGTGTGGGAGTCTAAGTCTCTTTGTAGGTCTCTAAGGACCTGCTTTATGAATCTGGGTGCTCCTGTATTGGGTTGGTATATATTTAGGATAGTTAGCTCTTCTTGTTGAATTGATCCCTTTACCATTATGTAATGGCCTTCCTTGTCTCTTTTGATCTTTGTTGGTTTAAAGTCTGTTTTATCAGAGACTAGGATTGCAACCCCTGCTTTTTTTTGTTTGTTTGTTTTCCATTTGCTTGGTAGATCTTCCTCCATCCCTTTATTTTGAGCCTATGTGTGTCTCTGCACGTGAGATGGGTTTCCTGAATACAGCACACTGATGGGTCTTGACTCTTTATGCAATTTTCCAGTCTGTGTCTTTTAATTGGAGCATTTAGCCCATTTACATTTAAGGTTAATATTGTCATGTATGAATTTGATCCTGTCATTATGATGTTAGCTGAGTATTTTGCTCGTTAGTTGATGCAGTTTCTTCCTAGCATCGATGGTCTTTACAATTTGGCATGTTTTTGCAGTGGTGGGTACCGGTTGTTCCTTTCCATGTTTAGTGCTTCCTTCAGGAGCTCTTGTAAGACAGGCCTGGTGGTGACAAAATCTCTCAGCATTTGCTTGTCTGTAAAGGATTTTATTTCTCCTTCACTTATGAAGCTTAGTTTGGCTGGATATGAAATTCTGGGTTGAAAACTCTTTTCTTTAAGAATATTGAATATTGGCCCCCACTCTCTTCTAGCTTATAGAGTTTCTGCTGAGAGATTCACTGTTAGTCTGATGGGCTTCCCTTTGTGGGCAATCTGACCTTTCTTTCTGGCTGCCCTTAACATTTTTTCCTTCATTTCAACTTTGGTGAATCTGACAATTATGTGTCTTGGAGTTGCTCTTCTAGAGGAGTATCTTTGTGGCATTCTCTGTATTTCCTGAATTTGAATGTTGGCCTGCCTTGCTAGGTTGAGGAAGTTCTGCTGGATAATATCCTGCAGAGTGTTTTCCAACTTGGTTCCATTCTCCCCGTCACTTTCAGGTACACCAATCAGACGTAGATTTGGTCTTTTCACATAGTCCCATATTTCTTGGAGGCTTTGTTCCCTTCTTTTTACTCTTTTTTCTCTAAACTTCTCTTCTCACTTCATTTCATTCATTTGATCTTTAATCACTGATACCCTTTCTTCCAGTTGATCGAATCCGCTACTGAAGCTTGTGCATTTGTCACATAGTTCTCATGCCATGGTTTTCAGCTCCATCAGGTCATTTGAGGTCTTCTCTACACTGGTTATTCCAGTTAGCCATTCGTCTAATCTTTTTTCAAGGTTTTTAGCTTCTTTGCGATGGGTTCGAACATCCTCCTTTAGCTTGGAGAAATTTGATTGTCTGAAACCTTCTTCTCTCAACTCGTCAAAGTCATTCTCTGTCCAGCTTTATTCCATTGCTGGTGAGGAGCTGTGTTATTCCTTTGGAGGAGAAGAGGAGCTCTGATGTTTAGAATTTTCAGCTTTTCTGCTCTGGTTTCTCCCCATCTTTGTGGTTTTATCTACCTTTGGTCTTTGATGATGGTGATGTACAGATGGGGTTTTGGTGTGGATGTCCTTTCTGTTTGTTAGTTTTCCTTCTAACAGTCAGGACCCTCAGCTGCAGGTCTGTTGGAATTTGCTGGAGGTCCACTCCAGACCCTCTTTGCCTGAGTATCACCAGCGGAGGCTGCAGAACAGCGAGTATTGCAGAATAACAAATGTTGCTGCCTGATTGTTCCTCTGGAAGCTTCATCTCAGAGGGGCACCTGGCCGTGTGAGGTGTCAGTCGGACCCTACTGCGAGGTGCCTCCCAGTTAGGCTACTCGGGGGTCAGGGGCCCACTGAGGAGGCAGTCTGTCCGTTCTCAGATTTCAAACTCCATGCTGGGAGTACCACTACTCTCTTCAAAGCTGTCAGACAGGGACATTTAAGTCTGCAGAAGTTTCTGCTGCCTTTTTTTCAGCTATGCCCTGCCCCCAGAGGTGGAGTCTACAGAGGCAGGCAGGCCTCCTCGAGCTGCTCAGTTCGAGCTTCCTGGCCACTTTGTTTACCTACTCAAGCCTCAGCAATGGCGGGTGCCCCTCCCCCAGCCTCGCTACTGCCTTGCAGTTCGATCTCAGACTGCTCTGCTAGCAGTGAGTGAGGCTGTGTGGGCATGGGACCCTCTGAGCCAGGAGTGGGATATAATCTCCTGGTGTGCCGTTTGCTGAGACTGTTGGAAAAGCACTGTATTAGGGTGGGAGTGACCCAATTTTCCTGGTGCCATCTGTCACAGCTTCCCTTGGCTAGGAAAGGGAATTCCATGACCCCTTGTGCTTCCTGGGTGAGGCGATTCCTCGCCCTGCTTCGGCTCACGCTTGGTGAGCTGCACCCACTGTCCTGCACCCACTGTCTGACAAGCCCCAGTGAGATGAACCCGGTACCTCAGTTGGAAATGCAGAAATCACCAGTCTTCTGCATCACTCATGCTGGGAGCTGTAGACTGGAGCTCTACCTATTCGGCCATCTTGGAACCAGATCTTTCAAAATATTTTAACATTTATTTAAAAATTTTAATTGACAAATAATAATTGTACATACTCATGAAGTACATAGTGATGTTTTGATACATATAATGTATAGTGATCACATTGGGCTAATTAGCATATTCATCATCTCAAACATTTATCATTTCCTTGTGTTGGGAATGTTTAAGATCCTCCTCCTAGCTAACCGAAACTATATAATACATTATTGTTAACTATAGCCATCCCACAGTGGTATAGAACACTAGACTTTATTTTTCTTATTTAGCTGTGATTTTGTATTCTTCAACAAATCTCTCCCTATCTTTCCCTTCCTCCAACCCTTCTTAGTCTCTAGTATCCTCTGTTCTAATTTTTACTTCAATGAGAACAACTTTTTTTAGTTTCTACATATTAGTGAGAAAATGCAGTGTTTAGCTTGTTTCACTTGACATACTGTCCTCCAGTTCCATCCATGTTGCTATGAATGACAGAATTTCATTTCTTTTTTATGGCTGAATAGTATTCCATGTTGTATATATACCACATTTTCTTTATTGATTCATCTCCTGTTGAACTAGGTTGATTCCATAACTTAGCTATCATGGACTGTGCTGCAATAAACATGGAGGTGCAGCTATTTATTCAATATACTAATTTCCTTTCTCTTGGTGAAATGCCCAGTAGCAGGATTGCTGAATCATATGGTTGTTCTATTTGTAGTTTTTTGAGGAACTTCCATACTGTTCATAGCAGCTGTACTAGTTTTCGTTCCCACCAAAAATGTATGAGTTCCCTTTTCTCTGTATCTTTGCCAACATTTGTTCTTCTTTTTCTTTTTGATAATGGCCATCCTAACTGGGGTGAGATGACACCCCATTGTGGTTTTGATGTGCATTTCCCTGATTACTAGTGATGTTGAACATTTTTTTTCATATATTTCTTGGCCATTTGTGTATCTTCTTTTGAGAAATGTCTGTCCAGATCATTTGCCTATTTTTTTTCCTGTGGAGATGTTTGAGTTCCTTGTATATTCTGGATATTGACCCCTTGTCAGATGAGTAGTTCGTGACCATTTTCTCCCATTCTATAGGTTATATTTTTACTTTGTTGATTGTTTCCCTTACTGTGCAGAAGCTTTGCTATTTGATATAATCCCATATTTGTTTATTTTTGCTTTGGTTGCCTGTGCTTTTGAGGTCTTATTCATAAAATCTTCTCCAATACCAACATCCTGAAGCATTTCCCTTATATTTTCTTTGAGTAGTTTTATAGTTTTGGGTCTTACGTTTAGGTATTTGGCCATTTTGAGTTGATTTTAGTATAGGATGAGAGATGGAGGTCTGTTTTCATTCTTTTACATATCCAGTTTTCCCAACACCATTTATTGAAGAGGGTGTCCTTTCCTCAGTGAGTGTTCTTGGCATCTTTGTCAAAAATCAGTTGGCTGTAGATATGTGGGTTAATTTCTGGGTTCTCTATTCCGTTCCACTGACCTATATGTCTGTATTTATGCCAATGCCATGTGGTTTTGGTTGCTACAGCTCTGTAGTATATTTTGAAGTTTGATAGTATGATGTCTCCAGCTTTGTTCTTTTTGTTCAGGATTACTTTGGTTATTTGGGGTCTTTTGTGGTTCCACACAAATTTTAGAACTTTTTTTCCCATTTCTGTGAAGAATGTCATTGGTATTTTGATAGGGATTGCATTGAATCTGTAGACTGCTTTGGGTAGTATTGTCATTTTAAGAATATTAATGCTTCTGATCCATGAGTATGGGATGTCTTTCCAGTTGTTTGCATCTTCTTAAATTTCTTTCATCACTGTTTTGTAGTTTTCCATAGAAGTCTTTTACTGCTTCTGTTAACTTTATTCCTAGGTATTTTATTTTACATTTTTAATAACATAGGTTTTAGTGTCAGATCCAAATTCAAATTCTGGTTCCAACTTTTATGAGCTGTGTGTCCCTAGGAAAGTGACTTAAGCTTCTCTGACTCTGTTTTCTTAATTATAAAATGGGAATAACACCAACCTCATAATATAGTTATGGAGATTAGCTGAGACCGTAATTAGAAAGTGCAATATGTACCCAATATGACATGAAAGCACTGGGCATATGATCTGGCACATAGTTTACCCTCAGGTGCTAAAGTGGTGTTTGAAGAAGGTGAGGCAAGCTGAGGTGTGTATAATCAGTTGAAGGTCAAGAGATCCATGTGGGCCGGGTGCGGTGACTCACGCCTGTAATCCTAACACTTTAGGAGGCTGAGGTGGGTGGATCGCCTGAGGTCAGGAGTTCGAGACCAGCCTAGCCAACATGGCGAAACCCCGTCTGTATTAAAAATACAAAAATTAGCAGGGCGTGGTATTGTGTGCCTGTAATCCCAGGTACTCAGGAGGCTGAGGCAGGAGAAATTGCTTGAACCCAGGAGGCAGAGATTGTGGTGAGCCAAGATCACACCACTGCACTCCAGCCTGGACAACAGAGCGAGACTCTGTCTCAAAAAAAAAAAGAGATCCATGTGCCTGTTGGGCTGGACCAAGGGGTCTGTTGGCTTTGGGGTTGTTTAGGCCATGGAAGTGGGAGGTTTTTCATGCATGAAATTCTCTGGTCACAGCCAGAGAAGCTGCAATTTTGACCTCATCAGTCCCAGCAAAGAGGACCAATTTGTGTAAAGTCTAGTGTGCCACAGACCTTTAAGTGAGACCTTTACCAAATTGGGAAAGTTAGTCACAATTGTCATGTAGGTCCTTTGCCACAGTTACAGTCTGCCCAGCTCCAGGGCTTCTTAGGGGACATCTCAGAGCCGAAGGAAGCCTGGTAAGAGAACATGCCCCCTTCTGGACCTCAGTCTCCCATCTATGCACTGACGGTGATGGATGAGATGGGAGGGTTGGGCCCCGCCTGCAAAGTGAGAATATTGGCTCCAGAGACAGGAAACCTAGTTCTAATCCGACATATACCTCTCCCTGGGTGTGCCACCTTGGACAAGTTCCTCAACCTGAGCCTTAGTTTCCTTGTTTTCAAAAAAAAAAAAAAAAGAAGAAGAAGAAGAAGAAGAGATAATGATAATATCTGGCAGCCCATTCCACAAGGAGGCATAAACAAATATATTCATGTGAAATGCTCTGTGTTGGGCTGGCATGTGGCAAACACCCAATAGATGATGGCTACTTTAATCACCACTGGGGAGAATCTCCTGTTGCTGACACTCTTGGAGCCAGTATGTCTCCCTCCCACTCTGGCCCCAGGGTTTGGCTCCCTGGATGCTCCCCATCCGGTCAGGAAGTGCCTCACAGCCTGAGGCAGCAGAGGAGTTGGACTTGTCCGGTGGGAGAGGAGCCAGTGGACATTATGTTCCTTCCCAGGAATGGGAAAGGGAGAATGTTCCTGGGTGAGGAGCAAGGCTCTGGGGCAAGCACACCCAGGAACATCCACTCCCGCTTCCCCACTGCCCAGAGCCAAGCGTAGTGCAGGGCCCTGTGAGGAGGAAGACACCAGAGCAGAGGTGCCGGCCTGCCTCAGGCTCCTGGCAATCAGGGCACACTCGTACAGAGTATATGTTCTCACACATTCACAGATATCCCCACACCCCGTACACACATGGTGAGTGACACAGATATATATTCGAAAGCCTCTCAGAAATGTACTCATGCATCCACGCTCACGTGGCCATGCACTCATCTACATTCAGGTGTACACATGTAACTCACAGATCCTGAAGTCCGGATTCCTACACATACACTCACACATACACAAGGAAACTCACTCATTCCCATACACTTACCCATATTCACAAATACAGTTGCCAACACAATCACACAGGTGTCGACATTCATGAACACATATATAAAAATGCATACCAGAAACATGCACATATAATTATACTCAAAGAACCAGGTACACCAAGGTCCCCTACCCTTCTAGTCTTCTGGAATCATTGATTACCATCATATCCAAATAAAATGGCTCAAGCTCTATCCCAGCTACTCTGAGAGGCGCTCCCTCCCCGGTACTCCCATGGAGTTCACCTGCCAGGTGCATTTGCCACCCTGACCTTGCTGCAAGCACCTGAGACTACAGCCCTATCTCCTATGCCCACCTTTGTTCCAAAATTCTCATTGACACAAGGTTCTTGAAGCTACCCAGCTTTTGCTGAAAATATAAGAGTGGGCAGAAAACAGCCCTATGTTTCTAAAATGTGGTGGCCATTCATTGTCTCCGTGGAGTGCAGCCTCCCGCTCTGCCTCAGTGTCTCCATCCTCATTTCCTCGTCACATCTCTCTCTCCCACCATTTCTGAGCCCTTGCCCCAACCCCACTCACCAGCCTTCACCCATCAAGCCTCTGGAACTCCCAGAGAACAAGACCAAAATATCATTTTAGGCAGAGCCATTCAGTCCTCTCTTGTATTTCTCCTATCCCTTCTGGCTCAGGGACCAAAGGGGCCCATTAGGCTCTTTCCTAGACTAATAATAATAATAAAGCTATGTAAGAAAAACTCTCTGGAAAGGAATTGTGCCTCTCTCCTAAAAGGCAGAAGTGGTTTCAGACAGTATTTGATGTCAGCGACATTTTTCTTACGCACTTGCGCACACACACACACGTACAGACACACACACTCTTTGCCTCTTTCTTTTTTTCTCTCTCTCTCTGACACACACACACACACACACACACACACACACACACAGCCTAGGAGAATTAATTTCCTGTTTCCTACTCTCCTCCCACTCCCCCTCCCATCTTTGGACAGTTGCTGGAAACCAAGAGGCTGGACCCTCAAATAGGTCCTAGACAGGGACAGGGGTAGGGTGGGGAGAACAGATCTTGTTAGGAAAGGAGTCAGGGAAGGACCTGAATGGGCCTCAGTTTTGAAGGGCACCAATGTATTTACTAAATCACACCCTGCACTTTCCCGCCTCTCAACCTCTGCTCTCACAGTGCCTCACCCTGGAATGGCCGCATCAACCCTCCAGCTCTGGCTAAGTCCTCCGTTCCCAAAGTCTTAGCCTCTGTCAGTCCCAAATGACTCTCTCACTATAATAATCCTCATAAGCTGTCATGTGCACCTCTACCAAAATTCTGTACCCTCTGATTTATGAGGCAGCCCCTGGGGCCGCTACATGTTTCCCCAACTCTGTGGTGAACTTCTGGGGAATGCGACCTATGTTCCCCCAACTCTGTGGTGAACTTCTGGGGAATGCGACCTATGTTCCCCCAACTCTGAGTCCCTAGTATACCCAGTATACACAGCCTGGCACAAAGAATGCTCAATAAATTATATATCATTTGCTTCATCTCTCTGTATCTAGAACTCATTAAAATCTGTGTCATCAATATCTCCATCATCAATATCTACCTACATAAAGCCTACCTGGCTTAGCCCCAAATCCTCAACCTGAGCAAGAAGAAGCTGATTTCTGCTCCTGCCTTTACTACTTCTTGGTTTTCTGACACTGAGAAGGTCATTTAGCTTCTCCAGATTTTTGTTTTCTCATGTGCAAGATAAAGGAGTTGAACAAAGACAGTGGTTTTCAAACTGGATTCCGAGGAACCCTAGGGTTCCAAGAAGACATGATGGTGAGAAGAGCAAGGCAAAAGGGAAAGAAGACAATTGTTAATGAGCAGGACCCCCACTTCTACCCAGATTGCTCCTTCTTGCTCTGTTTTGTCTACCATGCTTCCACACAATACTACACTTAATCAAAGGGTTTTGGCAGGGCACAGTGGCTCACATCTCTAATCCCAACGCTTTGGGAGGCCAAGGAAGATGGATCACTTGAGCTCAGGAGTTTAAGACCAGCCTGGGCAACATGGTGAGACAAAAAATATAAAAATTAGCTGGACGTGGTGGTGCATGCCTATAGTCCCAGCTACTTGGGAGGCTGAGGTGAGAGGATTGCTTGAGCCTGGGAGGTCGAGGCTGCAGTGAGCCGAGATTTCACCACTGCACTCCAGCCTAGGTAACAGAGTGAGACCCTGTTTCAAAAAGAAACACACATACACGCACCCCAAAACAAAGGGTCCTGTTGCAAAAAAAAAAAAAAAGGAAAAAAGAAAAAAAAAAGAAAGAGAAGGAAAAAAGAAATTTGGTAAAACACCAGTTTAAAAGCAGTGTTTTGTTTTGTTTTTTTAATATTTTACTATATTTATTACAAAAATGGCCTGAATTGCCCCTTTCATTTTATCCATGGCCCTTTCTTTTTTTTTTTTCTTTTATTTTATTATTACTATACTTTAAGTTTTAGGGTACATGTGCACAATGTGCAGGTTAGTTACATATGTATACATGTGCCACACTGGTGCACTGCACCCACTAACTTGTCATCTAGCATTAGGTATATCTCCCAATGCTATCCCTCCCCCTTTCCCCCACCCCACAACAGTCCCCGGCGTGTGATGTTCCCCCTCCTGTGTCCATGTGTTCTCATTGTTCAATTCCCACCTATGAGTGAGAACATGCGGTGTTTGGTTTTTTGTCCTTGTGATAGTTTGCTGAGAATGAGGGTTTCCAGTTTCATCTGAGGGCCTTTCCAGCTTTTGCCAAAACAAGATTCTCACCTCATAAAATGCCCATGTAAGACAGAAAGCACAACAAGTGTTTTTTTATGGATTTAGGGCTATCTTTCCTTTTGTATCTAGAGTCACTGACTACCTTTCCCCTTCCTACCAAGACTAGTGTGCTCTCATTACCTCCCCTGGCCTCTACTTTCTCATCTAGCTAAAGGGAACTCTCACAGCACTTCACTCTCAGTGTTTTAAGGAGAGACTTGCATTCAAAGCTGATGAAAGCAAACCCCCGGCACTGAGTGTGGCACCTAGAAGGCACCCTCTGAGTGGTGGCTGTGGTGCCCACTAGTGTCCCAGGAGATGGATGCCTCCATGGGCATCATGCCTGGCTTGTGGCTGGAGTTTGCAATCCGAGGGCAAGGATTGCTCAGTGATTAGGAGCCTGTGTGCTGTCAGACATCTAATTAGCCATCGTCTTCCCAGGAGACAGCTCAGTTGTGCAATTTTTATTTCCATATTTTACACATTCTCCATCAGCAAGAGAGACCCACGCCAATCTTTCACCAGCCTCATTGTTTGTTTGCATTCCAGCTGTGCCAACTGCCCACTTCTTACTTTACTCTGGTTCCCACCCGCCAGGGAACATGCCTGTTGGCAGGCAGGGTGGGGGTGTGGGGAATAGCTATTACATGTCGCTTCAAAGGCCCATCTTCAAGACCAGCACACTAGGGACAGCTGTATTGGTTGGATTTCCTGCCTGGCACAGGGATCAGTGAGAGCACACCCCCATTACCATCTATTTATAGGGACGGTTTGGTGCGGTACAAAGAACATTGGGTTTGGCATCAAACAGGATTGGTCTTTTTTCTAGCAATTTAATTTACCTCTCTGAGCCTTGGCTTCCTTATCAGTTAAATCAAGACCTTGAATAATTCACATTATGAGGCTGTTGCAAGGCTGTATGCTTCCATACATATTTATTGGGTTTGTCCAAATGAAATAATGTTCATGTCTGCGCTTTGCAAACTGAAAGTGTTGTCTAGGTGGGAGTTATTCCACAATTGCAGACTGTCTTTGATTATTCAACGAGCTTTTATCAAGTTTAGATTATCCAGACTCATTATTATGAGATTATTAAACTGGCCAACCCTTCCTGCCTGCTGTTGCCTGTTTTGTGGTTTTCATTGTGGTCAGTTCAAAGAGGCTGATTCCTTGGAGCAAACTCAGCAGGGAAAGATGTGTCTCCTGAAGCTATTATTGATGGCAGTTGTTCCTATCTCATCGGAATATGCCTTCGACCTTTCTCCTACTTAGAAAACTACTCAGTGCTCTCCACTGGGCTAGAAACCACGGATGTTATAAAAGAAATATAAGCCTGAGTTCATGACTTCTACATGCTCCATCTAACTAGGAGAGCAAAAATCCACACAGCATTTAGCAAGCAGCTTTTATGTGCAAGGCACTGTACCCACATGCATTTTATCCAAACCCTTTAAGAAGATGTTATTAGTCCCACTTCACAGACAAAGAAACTGAAGCCCAAAGAGTTTGTCACTTTCCAAGCTCACACAGCTAGTCAGGGTGGAGCCTGAAGATGCTGCCTCCTTTTGAAACTGTACTACGACTGTCTATTTTGTCTCTTCCTCTTCTACATTCTAAGCTCCTGGGGGTGGGAGCTGGGTCTGTTCATCGCAGTGCCTGGCAGAGGCCCCTCAGAAGACAGCGACCACTGAGATAGCTCATTCCGTGCCCCCAGCTCCTCCCTGTCTCTCCCAACTAACCTCTCCTCCTAGCCACATCCCAGGACTTTTGCCTTCCCGATCTCCCTGCCCGCAATTCAGGGGCCTCTTCTTGGCTGCCAGGTTGTTGAGGCAAGTGAAGGCTTGACCTGGGCCTGGGGCTCCTGGCTAAGCTCCTGATTTTGTCTCCCCAGACAGAGAGGGAGGTCCCTGGCATTCAGGACACTGGGTCCTTACCTGCCAACAGGGCTAAGAGGTACTCAGCCCGCCAAGAGGCCGCGGTGCTCACAGCTGCCAGTGGAGACACAGCCCAGGAGGCCTGGTCAGTGGTTGCCTGGAGATTGAGAAATGTGTTGGCTCCAGCCTGGCTCCCTCATCTGAGAAATCAGGGGAACCTGACCCAACAGCCCAGTGTGTTTCCACAGTGTCTGGGGCAGCCGGCAAATCAGGCCTGCCTGACGGAGCTCGGGCCCAGGGAAAAGCAGCCTGTTCCTTCACTCTCCCCATGTTCACGGACTGCTGCCAGGGGAAGCATTTTGAGTGTTTGCTCAGGCTGGGACTGATGCGCAGGCCTCCTATCTCTGCAGGGTCTAGCCACCGGGTGTCATGGAGAAATGGGGCATGTCTGGCTTCGGCCTTTGCTCCATAAAGTGCACTGGGAGGACCCCTGTTCAGAAGGTAGGCCTAGTTTGGATTCCAAGCTCTACTACTTACCAGCTGTGTGGCCTCTTGGACAAGTCACTTAACTTCTCTGAGCTGCTTCTTTATCTGACAAATGGGGATCATAACAGCAAACTTAATAGAACTGGCATAGGATGGACTTATGAAATAATAAATTTAAACAGCCTAGCACACAGGAAATACTTCATAAAGGTATGTTCCTTCCTTCTGTCACACTGTGCCAAGGCTTCCAAACTTTTTCTTGCCCCTCTCACCTGTGTCCACAACATGCAGAGAGGCCAGAGCTCTGGCTTTGACACTGACCACCGTGGAGCAGGTTTGCTGCATAGGTTTCCCTGCACTGGGCCTGGGCCTTGGTTGCCACCACACTGCTCTCATACCCCCATTGTCCTCAGCACACACATGTGAGGGAGGTGGCATTGAGTAAATGTGTAGGTTATCATCAAGGAACAGCCCATCCTAAATGACAAGAACTTACCAACACAAAGAAGGAAACAACAGACCCTGGGGTCTACTTGAAGGTGGAGGGTGGGAGGAGGGAGGGGAATAGAAAAGATAACTACTGGGTATTGGGCTTAATTCCTGGGTGATGAAATAATCTGTACAACAAACCCCCATGACATGAGTTTACCTGTGTAATAAACCTTCACATGTACCTCCAAACCTAAAAGTTTTTTTTAATTGTGTAAAAAGAAAAGGAACAACCCCTCACAAATATATGTATTAACTGACTTCATTTATTCGTCCATCCATTCATTCGTTCCTTCAAAAAAACATTTACTCAACTGCTACTCTTGGAAGGGACACATATTCTGGACCCCAGGGATATAGAGGTGAGCAAATACAGCCCCTGTCCAGTGTCTAGGAAGTGGGGGAAATGGACAAGGGAAGAGGCAATTAAACATTTCACAGGTTAGGTACATTGGTAGAAGAGAAGGACAGAATTCTGGGGCACTGCAGAGATGAGGCTCCTAACTCAGCCTAGGAAAACAAGATAGGCTTCCCAGAATAAGTGATGCCAGACTGTTGGAGGATAATTAGGAACTATCTAGGCAGAAAATAAAGGGGAAAATGTTGTAGAAGAGATAGTATAGCTTGCAAAGACCTATTGGTTTCAAGAACATGCCCATGTATTTGTTAGAGTACGTTAACTGCTGTAATAAGTGTCTACAAAATTTCAGTGACTTCAAACAATAAAAGTGTGTTTCTTGCTCATGAAGTGGTCCTGCGCTGGTGTTCCTGATTTCATTGTGTGACTCTGCCATCGTTTGGCTCCTTAGAATCTATCACTTCTAGCCATGTCCCCAGGAGGAAACGGAAATTGCTTTTGGTGAATATATAGCAGTATCGCAGGAAGTGATATAAGATGTGGTTGTACTGGTAGGCAAGACCAGAGTGTACAGGCGATATATGCCAAGCTAGGGAGTTTGAATTTTATCCTGAAAGTAGTGCAGAATCATCAGAATTTTTTTAACACAGCAATGCATAATCAGATTTGCTTTTTAGACCAATTACTCCAGCTGCAGTGTGGACGACAGATTATGAAAAGAGAGGCTAGAAGCAGTAGCACCAGTCAGAATGGTATTATGGTAATGTAGGCTGTCTTAGTCAGTCTAGTGTTACTATGAGAGAATACCTGAGGATTGGTAATTTACAAAGAAAAGAGGTTTATTTGGCTTATGATTCTGATGGCTGGAAAGTCCAAGATTGGGCAGCTGCATCTGGTAAGGGTTTCATACTGCTTCCACTCATGGCAGAACGTGGAAGGGAGGCAGATGTGTTCAAAGAGATCACATAGCAAGAGAGGAGGGAATAGACAGTCTAGAAAGAAAAACTTGTATTTATAACAACCTGCCCTCTGGTAACTAACCCAGTCCCATGAGAGCGAGAACTCACCTACTTCTTTTGGGAGGGCATTAATTTATTCATGAGGATAAACTCTCGTGACCCAAACACCTCCCACTAGACCCTATCTCCCAACACTATTGCATTGGCAATTAAACTTCAGCATGAGTTTTGGTGGGGACAAACCACATCCAAACCATAGCACAGGCCATCTTACCTTAAGGATAGGTGAGCAGAGGGTATTGGAAGGAAGAGGGGGGTGTTAAAAGTCCTAAAAGGTAATCTGAGTCATCAATTGGAATTTGTATTGCAGTGAAGCTAGAATAGCTTTTAGGTCCATGTCTAGTTCAATGGCTAAGTGACCATTATGCTCATGAAATGACAACGAACTTATCTGAGAGCTGTTTTCACAAGCCTGAATCTCACCTATTAGAGGACTGGTCAATAGATTTGGTCAGTACATTTTGTTAGCTTTTGGAGAAATCATAGATATGTCTGTTGTTGTCTTAACATCTGTGTCTTTTATTCTGTTCCCCACTCTGTTCTCCATATATGTTTCTTATGCCTTTGTTTCCCCCTAGAGAAGCAATGACTTGCCCCTGAATATCAGTGGGTAGAGAGAGATTTCCTTATCCCTACAAAGCGGCTCTTGGTCTGTAGCTGACTATACTCAAACCACCTTCTGGAAGGCCCTGCCTGTAACTTAAGGGCTCATCACTCTGGAAGGGACCCAGGAGACTGCAGACTTACTTTATACCAGGAGAGAGAAGGATTCAAGTCTGTGCATGCAATTCTCTTGGAATTAAGGAGATGAGTTCTGCAGTATTTTTTTTTTTTTTTTTTTGAGACGGAGTCTCGCTCTGTCGCCCAGGCTGGAGTGCAATGGCGTGATCTCGGCTCACTGCAAGCTCCGCCTCCCGGGTTCACGCCATTCTCCTGCCTCAGCCTCCCGAGTAACTGGGACTACAGGAGTATTTTTGTATTTTTAGTAGAGACGGGGTTTCACCATGTTACCCAGGATGGTCTTGATCTCCTGACCTTGTGATCCACCCGCCTCGGCCTCCCACAGTGCTGGGATTATAGGCGTGAGCCACCGCACCCGGCCGAGTTCTGCAGTCTTTAAGTCTTCCTTCACTTACTGTGAAGGATGCTAAAACTTCAGACTCACACCTTTCAGGTTGATATACAAGACCTGGTCAGTCCAGAATCCAGCTGGTGTAGAGCCACACCTCATGAAATGTGATAATGAGTTTCCTCTTAAAAGAAAGGAGCTTCAGTGCTGAAAATTAAAAATATTCAAATGGGCCAGATGTGATTCCAGCGTAGCTCAGCAGTTCTAACTTAAGCCTTCTATAAAGCAACCAGTAAAATACCTCTGGGCCGTCTTTTTATGCTTCATCCAAGAAAACAAGTTTTCCATGGTCTTGGGAAGCCTCACTACTTCCCATGTGCAAAACATAAGCTTGCCACAGCCTGGGTTCTTGGGATTGTCCCTATCCCAACAGAAAGCTTCAAAGTACCTTCCTGGAAAACGTAGGTAGTGGCTACCTGGCTGGTTTCTGTGACTAATACCTGGCCCATTGAGTTGAGATTTGGCCTCCTGGCCACATGGAGGACCACAAACTTCTGCCTGGTCAGGCCTCTGTTCTCTGTATTCCCTTCCCTAGCTGCTGATCTTGCCTCCACCTTCAATCTTTGTGCACCTCCCTTCAGCCCCCATTTACCTCTGAGCTCATGAATCCCTGACATATTTCTTCCACTCAACCCATCTTGCCAATGTTGACACACACAAGGTGGTTTGGGATCTGCATCAGTCCATTCTTGCATTGCTATAAAGAAATAACTGAGGCTGGCTAATTTATAAAGAAAAGAAGTTTAATTGGCTTGCCGTTCTGCAGGCTGTACAGGAAGTGTAGCCCCGGCATCTGCTTCTGGGGAGGCCTCAGGAAGCTTTTACTCATGCAGAAGGCAAAGGGAGAGCAGGCATCTCATGTGGCAAGAATTGGAGCAAGGGGGTGGAGGATGTCACACACTTAAACGACCAGATCTCATGTGAACTCATTTATCACTGAGGTGATGGCCTAAGCCATTCATGAGGGATCTGCCTCCATGAGGCAAACACCTCCCACTGGGCCCCACCCCCAACACTGGGGATTACTTTCCAACATGAGATTGGGTAAGGACAGTATCCAAACTATATCAGGATTCTTCATAGCGAGTGGGCATTTTGTTCTCTTTATTTCCAGGTATCTTCTTAGGGTAGGCCAGTGAGTTGGCTTTTATTTCAGATACAGATTTCTGATCAATTATTGAGTACTTACTATGTGCTAAATATTCTACATATGTTATCTAAAATACTCAGGGTAACCTTAGGAGGTATATATTGATACGTCACTTGTAATGGACACAAAATTGTCTGCCTTGAACCCTCATTTGTAGAAACTTCTTACACAAATCTTTATGGTTTCAGCAGGAGCTACTAGATTTCTACATGATCCTACTTCCTGGGCCCACACGATTGATCCAGGAGTGAGCACCCGATAAAGACTGGGCCAATCATTCCCTTTGATACTGGGAAGTTTGCTACTGGGCATAAAAGAAGAAAATGAGTTTCACTCTCTGTGTCTGAACAGTAGTAAGTAAAACCCAGGGACCTTTATAACCATGCTTCCCACCACATGCACTACAAAAGCAACCTTTGTGCTTGAGAAAGCAGAACTTTCTGGAAGCAATAATGTGAAGGAGTAAGACATATGTGGTGGATTAAGACAGACCTGAGTTGCAAGCCTCATTTTGCCAGTTACTAACCATGTGATTTGGACTGACAATACTAACACTATCTAACAGTTGTTGAATTTTTATGATGTGCCAGGTACTGTTCCAAAGCTTTATATGCAAGGTCTTATATGCATTAACTCATTTTATTATCACAATGACAGCATAAAGTATTTTCTATTATCATCTTCATTATTTTACCCTTGAAGAAACTAAGGTCCTGCAAAGTTAGAAATGAGCCGAAATATACACAGGTGGTTGGGTGCATCTCTTGAGCTTTAATTTCTCTCAAGAAGCAGAGAGAATACACTTTGGGAGCCTGAGGCAGGCAGATCACGAGGTCAGGAGTTCGAGACCAGCCTGACCAACACGGTGAAACCCCGTGTCTACTAAAAATACAAAAGTTAGCCAGGCGTGGTGGCGCACACCTGTAATCCCAGCTACTCAGGAGGCTGAGGCAGGAGACTCGCTTGAACCTGGGAGGCAGAGGTTGCGGTGAGCTGAGATCGTGCCACTGCACTCCAGCTTGGGTGACAGAGCAAGACTCTGTTTCAAATAAATAATAATAAAAATAATAAAGAAATAGAATATTGGCTCTTGTGCAGAATAGAATTGACATAGCAGGCTTAAGACTGCTATCCTTAGAAAGTCCTGCTCACAAGATTGGCCCTTGACTAGCATCTAAGAACTAGGGTTTCTGGAGGGTTCTCATCATTCCCCAACAAAGATGGTTCACTATGCCTAAAATGTTTGCTCAAAGAATCTGGCTTATATTTGAGGACCCCCGACATAGTCCACTTCAGGTTTGTTGTTTGACATAGAAGATGAAACAGATTCACTACTTTGAGGAGGGTTTGGTAACCAGGCATGCTTATGAAATGGTTAGACCCTCTATGACTGCCCCTGTGTGGAAGGCACAGCCTGCATAGCCCCATGTGGGGGCCCCTGGAGCCCCCTCCACCACCATCACCATAACTATTTTTAAGTTCCCAATAGTTATACTTTAGATCTAGCACTGTATATAGAATGGCAAAATATTTTGAGATATTTTAGCAACAAAGGATGTATTTATTTCAAGAGGTTTTCCAGTTTTTAATAAGGTTGTGTGTGGGGAGGACACTTTCCATAGCTGTATTTTTAGGTTGATTCTCTGTGAAACCAACCACATAGGCCCACTGATGTGGAGGTAGAAAAAACAACCCCATTGCCGATAGGGCTGTGAGTGGTCATCTACTTTCTTCAACAGAAGGGGAAACAGAGGATCAGAGAAAAGCAACGTCCTGAGTGTCTCACTCACAGGCACCCCCTACAGAGTGAGGGATGGGGCCAGGGCTTGTGTGGAGCGTTCTCCCACCGCTACATGCTGCCTGGCCTTGTGATCAGGGAGATGGAGTGGGAAGTGGAGAAAATGTGGGGATACCCCCCTAGAAACTGGTAGCAGGGTGTAAACATTCAGTTCTATCTAAGGCCTGGTTGGCAGCCAAGGGGATGGCTCATTCAAATTCAGCATGGGTGAAGGGAAGATGGGAAGGAGACTAACCCGGCTTCTGCTCACTTGTTAAAGTCAGTTTGTGTATGTAAGTGAAGCAAGCTCTGTGACTACCAGTGAAGAACGAAGAAACCTACTAAGCAGATAATTGAATTCAAAAACAGCCATTTGGGCTTTAAAACATCTATATGTTTCAGGGCAAAGTGGGGCTCGAGGCTTAAGTTACCCAAATAACAAATTCCATTTCCTAACTTACCTGGAATGGCATTTTCCAAGCAGAGCTATTAATAATAGATATTCTGGGAAGAAAGGTTGTTTTGGCCAACAGATTTGGACGATATACTGGTCAACCAAGTTGATGGGTATCTTTACTGCAGGACTTCTCAGAGCCTGCTCATGTGTATCGTGAAACTCTGAGAGAAGATTTTACTGTGGTATGATATTTTAAATATATGTATGCACACAAATACATATAATATATAAAAATACATATAATATATACTACATATACATAAATACACATATGTAAATACATTATAATATATACTACTATATCTTATAGTATACAGGATTTTCCAGATTTACTCACTTGAAGATCTTTTTTTCCCCTTCCATATCTCAGGGGACCATTATTTCAGGGCTGACATTGGGAAAAACAGTTCTGTATGGTGTTACCCATCTTCTATGCCTGAGAGAACATTTTAGGAAAAGAGATGTGGTTCTAGGAGGAGAAGGATAAGGATAAAAGGATGGAGGTTAGCCAGTCCAGTGTTCTGGGCAGGTGGCTGGACTGTGAGCTAAGAGATGCAAATGTTTGTCTCAGGAGAGATGATAGCTGACTTCTTATCCTCTGGAGATTCTCCAAACCTGGACATGCTAAAATCTAAGACTTACAACAGGTATCACACTTGTGAAGGGACATTGTGGCACTGATGTCAAGCTAGGGATGGCCTGAGCAACTGCAGACACCAGGGATGTTTAACCTGGGGACCCAGGACACCATTAGCGCTATACTTCCCCAAAGTCCCCACCTAGGGAAAGGAGCTGGTTTTCCTCCTAACCTCTAGGGAGGAACACAACCAGGATCAGAGCATCAGTGTTTTGGAGAGGCAGAGTTCAGCACCACCCAAAAGAAAGCTTTCCAGAGACTGTTGCTGTCCATCGCACTCTGGGCAGACAGGCCCCTGTGGTAGCTGGCTCACCATCCCATGCCCACCTGGGAGGGGCAGAGGTAAGTTTAAACCCTGGATGAGGTATGATTTCAAAGACCTTTCCCAGCCCTAGGAATTTTGACTCTACATAGTTTGACTTTGTAATAATATTGACCAATGACAGCATTTTCTAATTCCCTTACCCTCTATATTCAATCTAGCAACAAGGCCATCATGTCTGCCTACGAAATAAGTCTTCAACCTATCCATATCCCTCCCCCTCCACTGCTACTCCCTTAGTCCAAGTGGCCATTACTTTATGCCTGGAATACTGCAGGAGACTCTTAGCTGGTCTTGCTGCCTCTATTCTTGCTATCTTTTAACCCATCCTCCTCAGCAGCCAATGAGTTGAAACCCTTGGAAGAAGGGCAAATTCCTCACTGTGACCTGCCAGGCCCCCCTGAACTGATCTGAGTCTGACTGTACAATCTCCTCTCTTTCCACTTCCATTTTTGCTTACTACACCATGGCTATGCAGACCCCCACAAACACAGTGAGCGCTCACCTTCCGGCGTTTGCACTGGCTGCTCCTTCTCTTTGAAACACAGTTCCCGCTGCTCTTCCTATGGTGACTCTTTCTCATCCTTCAGGCTTTGGCTCAAATGCCCCTGGCCCCGCCCAGGAAGCTTCTGTGCTTACCCTGTCCACATCAACACAGCCTCTATTGCTATGGCTTCTACCCACTCTCTTTCACAGCCCTTTGTCTATTTCCTTTCTGGCACTTATAACAATCTGAAATATAATTTTTATTTATTTATACTTTGATCCATCTCTGCCATCCCTCCCATTTCTACCTAAAATTCAAGCTTCCTAAGGGCAGAGACTTTATTTTGTTCACACTATATTCCTAATACCTAGAATAGTGATTGGCATATAGCAGGTACTGAATAGATATTGGTTGAATTAATTAATTAATGACGGGCTGCTCTGTTTGTTGCCGAGATGGAAAGTTGAAAGCCTTAGATGAAGACTCCTCTCTGGGGGATCCCACTGGACATCCCTATGCCGTATCTCTACTTTCCCACAGTGGCACTGTACCCATAATGATGACTTCCCCATCTGCACATACTCTTCAAGTCCCAGCCAGCCCCACCCAGGCACAAGCCAGGGAGGAGGCCATTGTTCAATAAGCTCCAGGGTGCTTCATCAGACCTGCACCAGAAGACAAAGCCATTTCCTAAGTGTGAGAATTGCTCAGTACAGTGTTAGGAAATCTTCCTCCCTGGAGAGCTTTTTAAATAGACTCTCATTTTTCTGGGGTTATTTTGAGCAAACTTCCATCTGGAGATGGAGAATGAGACAAACCAGGAACTTAGATGACCTCAGGAGTTCCTCCCTGATCCTGGCTGAAGGATTCTTGTCAGACCTGCAGTTCCACTGCTGGATTCTCTCTGTCTCCTAAATCATCCGCTTTGACTTCTTCCTCTCCACCTGGGCTCTCTGGATGTGCCAAGGCGCTGTACATGGAGTCAACAGCTTTGATTAAGCAGCTTTGATCTCTGTTGAGCATCTCGGAATAAGATCTTTGCTCTCAGCATCTGTGCCAATTCTCGAAATAGTTTAGCTCAGCCAAGCAGGAGGGGGGCTGGATTGCAAAGTGTATTATATGAGAAATTTAAAAAGAAAAGGCAGCTGCAAACAGTCAGGGGTGTGTGTGTGTGTTAATGTGGGCACCCATGGCTCCTGGGAAATGATTACCATGCTATCAGCATGCACCAACCCTGTATTCACAGTGGCTGCCTGCTGCGAGAAAGTGGGCAGCTTGCAGCAGTCAAACCCTTGCATCAGGTGGTAGTTCTGTTGGAGAAACAAAAACATCAAAGACCTTTGCTTCTATTGACTTGGCTTTTGCTTATTTTCACTAAGGTATTCTGAGATGTGTGCCAGCGTGTGTTCTGCATAGCTGCCATCTGGTGTGGGGTTGGGTGTATGCATACAGGGGGAATCACTATGGTTTTGAGGTGTTGATCCTATACACAATTATATATATACATGCCACAGGATGGATGTATTTGCTCTTCTTTTTTAAAAT</t>
  </si>
  <si>
    <t>CTCCCCCCATCCCCTGACATCTGCCCACATTCTTATAACAAGCTCTCAAGTGTCCATCCACAAAAGCACATAGGCATTTCCACATACCTGAGTTCATATCCTGCTTCTGCCTCTTACTCACTGTGTGTTCTTAGGCAAATTACTTAACATCTCTGTGGCCTGCCTCTGATCCTAGGCTAAATATTCTTTACCTCACAGGAATATTGTAGGGCTCAAATGTGATCATTTAATTTTTTTGTGTTTTTCAAAATTTTGTTTGTTC</t>
  </si>
  <si>
    <t>C6149427</t>
  </si>
  <si>
    <t>TTCTATCCCATCCCGCAGTCCTGTTGCTTCTTGATCCCTGAAAATAAAAGAGGATACAAACAAATGGAAGAACATTCCATGCTCATGGGTAGGAAGAATCAATATCGTGAAAATGGCCATACTGCCCAAGGTAATTTACAGATTCAATGCCATCCCCATCAAGCTACCAATGACTTTCTTCACAGAATTGGAAAAAACTACTTTAAAGTTCATATGGAACCAAAAAAGAGCCCGCATCGCCAAGTCAATCCTAAGCCAAAAGAACAAAGCTGGAGGCATCACACTACCTGACTTCAAACTATACTACAAGGCTACAGTAACCAAAACAGCATGGTACTGGTACCAAAACAGAGATATAGATCAATGGAACAGAACAGAGCCCTCAGAAATAATGCCGCATATCTACAACTATCTGATCTTTGACAAACCTGACAAAAACAAGCAATGGGGAAAGGATTCCCTATTTAACAAATGGTGCTGGGAAAACTGGCTAGCCATATGTAGAAAGCTGAAACTGGATCCCTTCCTTACACCTTATACAAAAATCAATTCAAGATGGATTAAAGATTTAAACGTTAGACCTAAAACCATAAAAACCCTAGAAGAAAACCTAGGCATTACCATTCAGGACATAGGCGTGGGCAAGGACTTCATGTCCAAAACACCAAAAGCAATGGCAACAAAAGCCAAAATTGACAAATGGGATCTAATTAAACTAAAGAGCTTCTGCACAGCAAAAGAAACTACCATCAGAGTGAACAGGCAACCTACAACATGGGAGAAAATTTTCGCAACGTACTCATCTGACAAAGGGCTAATATCCAGAATCTACAATGAACTCAAACAAATTTACAAGAAAAAAACAAACAACCCCATCAAAAAGTGGGCGAAGGACATGAACAGACACTTCTCAAAAGAAGACATTTATGCAGCCAAAAAACACATGAAGAAATGCTCATCATCACTGGCCATCAGGGAAATGCAAATCAAAACCACAATGAGATATCATCTCACACCAGTTAGAATGGCAATCATTAAAAAGTCAGGAAACAACAGGTGCTGGAGAGGATGTGGAGAAATAGGAACACTTTTACACTGTTGATGGGACTGAAAACTAGTTCAAAAAACACATGAAAAAATGCTCATCATCACTGGCCATCAGAGAATGCAAATCAAAACCACAATGAGATACCATCTCACACCAGTTAGAATGGCAATCATTAAAAAGTCAGGAAACAACAGGTGCTGGAGAGGATGTGGAGAAATAGGAACACTTTTACACTGTTGGTGGGACTGTAAACTAGTTCAACCATTGTGGAAGTCAGTGTGGCGATTCCTCAGGGATCTAGAACTAGAAATACCATTTGACCCAGCCATCCCATTACTGGGTATATACCCAAAGGACCATAAATCATGCTGTTATAAAGACACATGCACACGTATGTTTATTGCGGCACTATTCACAATAGCAAAGACTTGGAACCAACCCAAATGTCCAACAATGATAGACTGGATTAAGAAAATGTGGCACATATACACAATGGAATACTATGCAGCCATAAAAAATGATGAGTTCATGTCCTTTGTAGGGACATGGATGAAATTGGAAACCATCATTCTCAGTAAACTATCGCAAGAACAAAAAACCAAACACCGCATATTCTCACTCATAGGTGGGAATTGAACAATGAGATCACATGGACACAGGAAGGGGAATATCACACTCTGGGGACTGTGGTGGGGTCAGGGGAGGGGGGAGGGATAGCATTGGGAGATATACCTAATGCTAGATGACGAGTTAGTGGGTGCAGCGCACCAGCATGGCACATGTATACATATGTAACTAACCTGCACAATGTGCACATGTACCCTAAAACTTAGAGTATAATAAAAAAAAAAAATTAAAAAAAAAAAA</t>
  </si>
  <si>
    <t>CCTAAATTTATCTAAATATCAAAAAATCCCTATCAAGACTCCACTAGGCTTTTTCATAAATGATAAGCAGATATTAAAATTTATGTGGAAATGTAAGGCACCAAGATTAGCCAAAACAATTTTGAAAAAGAATAAAATTGGAGAACATTCACTTTCAGATTTCAAAACTTACTGTAAGGCTACAGACATCAAGGCAGTATGGTACTGGCCTAAGAATGTACATATTTTTCAATGAAAGAGATGTGAGTCCAGAAATAAATCCATATATTCATAGTTAATATATAATTGACAAAGGTTTACGGTAATTCTTGAGAAAAAGATATTTTCAAAAAATGACCTCTCATGGTCCAAAGATTTCATTAAAATACTCAAATATTTTTAAAGAAAGAAATCTACCTATCCTTTGGAAAGGCTTATCAAGACAGAAGTCAGAAGTCAGGGATGTGGAATGATAGAATGGAATGAGGTTCATGGCTTACATTCCCCATAAACTTTCTTTAATTCTCCAATATTTTTGTAATGATAAATATAGATTGGTGTGTGAACGATGTGGTATATTAAGTGCTCAGGCTTGAATTAGACTGCCTTATTTCAAAATTCAGCTCAGTATTTACTTAGGTCTGTGACTTTTGGCCAAATCACCTAGCTTTTAACTGACTCAATTTTTCTTTTTAATGGGAATAGTAATATTACTTACCTCTCAGAATTGCCATATGAATTAAATTTGATAATGTAATTAGAGTGGTTAGCATAGATCCTTTTGTATGGTAAATTCTCAATAAATATTTGCTTTGAAAAATTAAAAAGGAAAATAAACCCAAGATACATAACCTAGATAAAGAAGAAATAAGGAGACACATAAAATAATGTATTATACCTACAGATGTGAACACCAACCACTTACCCCACCAAAGCATAACCAAAAAAAGGAGAAAATCCAGAGGGCTCTAGGGAGGTGGAGACAGAAACAAAGATACAGAGAGAGACAGAGATTTCTATATAAGTTATGGCTAACATATCTGTTCTAAACAGTCTCCTAAGGGATGCTGGAACAGCATCAGAAATTTCACTCAAGAAAAGAGGAAAGGCCAGGTGCAGTGGCTCATGCCCGTAATCTCAGCATTTTGGGAGGCTAAGGCGGGCAGATCACATGAGATTAGGAGCTCGAGACCAGCCTGGCCAACATGGCAAAACCCCGTCTCTACTAAAAAATACAAAAAATAAAAAAATAAAAAAAACCAGCCAGGCATGGTGGTGCATGCCTATAGTCCCAGCTACTCGGGAGGCTGAAGCAGGAGGATTGCTTGAACTCAGGAGGCCAAGGTTGCAGTGAGCCAAGATCACGTCACTGCACTCTAGCCTGGGCGATAGAGTGAGACTTCATCTCAAGGAAAAGAAAAAAAATGAGGAAAGGGAAAATCAGGAATAGTTCAGTGCTGGTGTGTGTGGAAATGCAGCAGTAAGCAAGAAACACTAAATCATGCTGAAGGAACTAGTGCATTGTATTACAGTTTATTCTTAATTATAGCCATGTCTAAGTTGAGATCAAAACTCTGCAATTCAAACAAGATCCACTTTGGAAACATTTCTCTTCACTATAGGACACTTAGCCTTCTGAGAGATTGTTACCTGAGGAAAGAGTTAACAGTGATTAAAGCAGTTTTTCCATTCAAAAGTATGTGAAGCACTTCAGACAAGAGAAGAAGGGCTGATTCCACTGGAAAAGGCAGCTTGGTGAAATACGGAGTTCAAGGTCCTCTGTTTTATAGGAATCTATCCACATAATCTCATCCCAGTTTTCAGGGATCAAGAAGCAACAGGACTGCGGGATGGGATAG</t>
  </si>
  <si>
    <t>scaffold19579</t>
  </si>
  <si>
    <t>GCTTTCTTTT</t>
  </si>
  <si>
    <t>NAAAACAATCAACAGAGTGAAGAGATGACCCACAGAATGAAAGAAAACATTTGCAACCTATCCATCTGAAAAGGGATTAATAACCAGATATGTAAGGAGCTCAAACAACTCTATAGAAAAAAAAATTCTAATAATCCAAAAAAAAGGACAGAAGATCTGAACAGACATTTCTCAAAAGAAGACACACAAATAGAAAACAGGCATATGAAAATGTGCTCAACATCACTGATCATCAGAGAAATGCAAATCAAAATTATAATAAAATATCACATCATCCAAGTTAAAATGGCTTATGTCCAAAAGACAGGCAATGACAATTGCTGAGAGGAGGTAGAGAAAAGGGAACCCTCATACACTGTAAGTGGGAATGTAAATTAGTACAACCACTATGGAGAACAGTTTGGAGGTTCCTTTATAAACTAAAAATAGAGCTACCATATGATCCAGCAATCCCACTGCTAG</t>
  </si>
  <si>
    <t>scaffold446494</t>
  </si>
  <si>
    <t>scaffold42268</t>
  </si>
  <si>
    <t>TGAGTG</t>
  </si>
  <si>
    <t>AGGACAAGGATTTGTTTATCTTTTCATCCCCAAATCTGCTAAATTGTAGGCATTCAATAAATACTTGTTGACTGAATAGCACCCTTGCTGATGTTCTAGCTTATGTTTTGTTATATTTCTATATCTCTCATGGAATTTACCATTTCAGAGAAGTAAACTAACTTGCCCGTGGTCATCCAGCTAGTAAGTTGCACTGCAGTAATACAATCCTGTGCCTATATGAGCCAGAGACTATTTCATAGAAGTAAACTAAGTTCCCTGTGGTCATCCAGCCAGTAAATTGCACTGCAGGAATATGATCCTATGCCGGAGACCATGCTTCCTCCACTGTGTCATAATGCTTCTCACATAACACATTAACCAGACAGACCCTTTCACATTTGACCCCAAATGAATGATTAAAAAGTTGGGATTTCAGGCTTAATAAACAAGGTAGTGAGAAAAAAAACATTGGTTATAAGAACCTTACCCAGTATTTATCCCATAATAAAAGGCTTACTACATTCTATAATGATCTTACTCTATTCCAGACACCATGCTTCAGTATTCCATCTATCGATCCATTTAATACTCATAGGAGTGAAACTAGTACTATTATTTCTCTTTCACAGATATGAAAACAGAGGTTCAGAAAGACAAATTGCGAAAAGCACAAGGCTGTCAGAGATGATGAAACTATGATTGAAAACCAGGTTTCTCTGGCTCTTTATAGTCCTCCAACAAGTCTAAGTAGATACCTAATTCACTTCTCTGGGACAAATATAAAGTTTTATGTTATTTATAATCTACACTAATGTTCAAA</t>
  </si>
  <si>
    <t>scaffold155906</t>
  </si>
  <si>
    <t>TTGCCA</t>
  </si>
  <si>
    <t>ATGTATTGCCACATATAGTTCTGTTTCTCTCTTGTGATAAAAAATATTCAACAAGTTTATTGAGTGAGCATCTGCTATGTGCCAGGCTCTGTGTTAGGTGCTGGACTTAGATTTGTGTTAGTCAAATAATGTCTGTCTTTTGGGATTGTAATGGAGATGTTTATCAATCACTTAATCCAGACCAGGTCCTGAACTATGCGCTGTACAAGCCTTATCTCATTTAAACAACAGTGATGAGTAGGTAGCGTTTCAGTAGAGGCTTAGTGAGAGAAACAGACCCCAGCAAATATAGAAAGTGATTTGCTATAGGGATTTAACCTTATACAGTTGTGGGAGCTGATTATCATCACATCTGATGCTGGCCTGTGCAGTCCTGAGAGGAGGAAGTCAAGGAGGGAAGATGGATGTAAAGCAGGGGAGAGCAAGACTAAGTTGGAACCCACGAGGATGGCCAGTTTTCTTTTTATTCTGATCTTGGTGGTGTGAGTGTCCCGCAGAAGCAAGTACACTTCCTCCTGGAGCTAAACATACACATCTGGCCCAGGAGCCAAAGAAGAGANAGCCGAAGAAGGATC</t>
  </si>
  <si>
    <t>scaffold451393</t>
  </si>
  <si>
    <t>AGTATCTTTATACAGCAGAAGAGATCATCAGAAATGCATTTTTTGGCTCAAATTTCCTTTTATTTCTCCCTTGGGATCTCTCTTTCTGACTTTTTACCCCAACTCTCTCTCTCTTTTTTTTTTTTTTTTTTTTA</t>
  </si>
  <si>
    <t>AAAAAAAAATCTTAATGCAACTTTGGGAGGCTGAGGCTGGAGGATCACTTGAGGCCAGGAGTTCAAGACCAGCAACACAGCAAGACTCCATGTCTACAAAAAATATATAAATAAATAAAAATAAAAATTAGCCAGGTGTGGTCGGGCATGCCTATAGCCCCAGCTACTTGGGAGGCTGAGGTGGGAGGATCATTTGAGCCCAGGAGTTGGAGGTTACAGGGAGN</t>
  </si>
  <si>
    <t>scaffold65020</t>
  </si>
  <si>
    <t>AG</t>
  </si>
  <si>
    <t>CATTGGTGTGCTTGGGTCCTAGAAACTCGGGTGGGGACTAAGAGGTCAGGAATATGGTTTATAGTTGCTGATATCAGCAGTATGTCCGGAAACAGACCAGAGGATGTTGGAGGTGGCAGGGAGGCTCCCAGAAAAGGACTGATGGGGCACCAAAGATATATGTTTCTACGTGGTGGCTCGTGCCTGTAATCCCAGCACTTTGGGAGGCCGAGGAGGGCGGATCACTAGCTCAGGAATTCTAGACCAGCATGGCCAACTTGGTGAAACCCCATCTCTACTAAAAATATAAAAATTAGCCAGGCTTGGTGATGCCCGCCTGTAATCCGAGCTACTCAGGAGGCTGAGGCAGGAGAATTGCTTGAACCTGGGAAGTGGAAGTTGCAGCGAGCCGAGATCAAGCCACTGCACTCCAGCCTGGGCGACAGAGCAAGACTCCATCTCAAAAAAAAAAAAAAANNNNNNNNNNNNNNNNNNNNNNNNNNNNNNNNNNNNNNNNNNNNNNNNNNNNNNNNNNNNNNNNNNNNNNNNNNNNNNNNNNNNNNNNNNNNNNNNNNNNNNNNNNNNNNNNNNNNNNNNNNNNNNNNNNNNNNNNNNNNNNNNNNNNNAAAGAATAGAGTTTAGGATATGTTTTTATCCCAAAGGACTTAATCTACTATGTAGATTATGTAAGTAGGGCTCAACATTAGAAGAATATTCTTTTTAAGAATTCCACAATGATCTAGGACTCCAGCAAATCCTACCTGTGAGCTGTAGATCCTAGTGGCTGAAAGTATAGGCTTCAAAGTAGATCATCAGAATCCTGCAGCTGCTACTCATTATCTGTGCGAACTTGGGAA</t>
  </si>
  <si>
    <t>scaffold432200</t>
  </si>
  <si>
    <t>TGCTACCACACCCGGCTATTTTATTGTATTTTTAGTGGAGACCAGGTTTCACCATGTTGGCCAGGCTCGTCTCGAACTCCTGACCTCAGGTGATCTGCCTGCCTCAGCCTCCGAAACTGTTGGAATTACAGGCGTGAGCCACTGCACCCAACCTATACCCTTACTAGAAATTA</t>
  </si>
  <si>
    <t>CTCCACCATACCCTGCAGAGAACCAAGTATTATGAAGATGATTCAAGTCAGCATGTCTATGAAGGAACAAAAATTTTGTCTTAAAAGGTTTCTCTTTTGTTTGTTTATGTATATTGTTTTAAAAAAGAAAGCCTGGGCCAGTTGCAGTGGCTCACACCTGTAATCCTAGCACTTTGGGAGGCCAAAATGGTCCAATCACTTGAGGCCAGG</t>
  </si>
  <si>
    <t>scaffold82787</t>
  </si>
  <si>
    <t>AGCCAGGCATGATGGCACGCACCTGTATTCCCA</t>
  </si>
  <si>
    <t>CAAACTTTCTAAAATACCCTCTTGGATCTTTGTTTTTGTTTTTGTTTTGTTTTGTTCTAAGAGATCCTGTCAACATTTTAAAAGAAGACACTAGGCCAGGTGCAGTGGCTCACACCTGTAATCCCAGCACTTTGGGAGGCCAAGGCGGGCAGATCACGAGGNNNNNNNNNNNNNNNNNNNNNNNNNNNNNNNNNNNNNNNNNNNNNNNNNNNNNNNNNNNNNNNNNNNNNNNNNNNNNNNNNNNNNNNNNNNNNNNNNNNNNNNNNNNNNNNNNNNNNNNNNNNNNNNNNNNNNNNNNNNNNNNNNNNNNNNNNNNNNNNNNNNNNNNNNNNNNNNNNNNNNNNNNNNNNNNNNNNNNNNNNNNNNNNNNNNNNNNNNNNNNNNNNCATGCCCCTGTAGTCCCAGCTGCTGGGGAGGCTGAGGCAGGAGAATGTCGTGAACCTGGGAGGCGGAGCTTGCAGTGAGCTGAGATAGCGCCACTGCACTCCAGCCTGGGTGACAGAGCAAGACTCCATCTCAAAAAAAAAAAAAAAAAANNNNNNNNNNNNNNNNNNNNNNNNNNNNNNNNNNNN</t>
  </si>
  <si>
    <t>C5535140</t>
  </si>
  <si>
    <t>AGATC</t>
  </si>
  <si>
    <t>AGCTGCTCTATGGAGAGAGAGAGAGTGTGTGTGTGTGTGTGTGTGCACATGTGTGCCTGTGTATGCAAGCACACGCCCTTGTTTACCTGCCCCATCTCTTTCCTGTGTTTGTCTCCTCCGTGCAGTGTAGGTAATGGTGTGTGCAGTGTTCTCAGGAGCACTTGGTAGGTGACTATGTTCCACCTTGCATGTGCTACTCCTTCACATTTCCCTTTAATGCTCTCCATTATTCGGGCTGCATTAATAATGTTTGTGGGCTGATATCTTTAAAATTAATCCTGA</t>
  </si>
  <si>
    <t>scaffold223540</t>
  </si>
  <si>
    <t>AATTGGTCACCCTCCTTCTTCCTGACACCAGTGTAACCTATGCATGAACCACTTACACACCACGCTGCAGTTATTTTGGTATCAGCCCCCTACTAGAGATTGAGCTGCCTGAAGTAAAGACTGTGTCTTTTATCCCTGTGCTTGACATGCAGTAGACAGTCAATAAATCTACATTGTTATAGTATTGTCACATGTAATAGATTAGG</t>
  </si>
  <si>
    <t>AAAAAAAATGCTTAACATAATTTAACCATTACTGAAATTCAAATAGGGAGAGACAACATTTCATATCCACTAGGATTGCTAGTGTGAAAGTTAATTATTCAAATTGGGTCATTCTTGTCATAACCAAATAAATCAGTCAAGGGGCCACAGGGAAAAAGCCCTGGGAGCTTATAGCACCTGATCCAAGAATTAANNNNNNNN</t>
  </si>
  <si>
    <t>scaffold9240</t>
  </si>
  <si>
    <t>CTG</t>
  </si>
  <si>
    <t>NNNNNNNNNNNNNNNNNNNNNNNNNNNNNNNNNNNNNNNNNNNNNNNNNNNNNNNNNNNNNNNCAGCATCACCATCACCACCATCATCACCACCACTACCAACACGTCACCAGCACCATCATCACTATCACCACCACTACCACCCCCACTATCACCATCATCACCACCATCACCACCAGCACCAGCATCATCACCATCACCACCACTATCAACATTACCACCACCATCACCACCAGCATCACCATCACCACCACCATCATCACCACTACCACCACCACCATCACCACCACCATCATCACTATCACCACCACTACCACCACCACTATCACCATGATCACCACCATCACCACCAGCACCAGCATCATCACCACCACCACCACCACTATCAACATTATCNNNNNNNNNNNNNNNNNNNNNNNNNNNACCATCACCACCAGCATCACCATCACCACCGCCATCATCACTACCACTACCACCACCACCATCACCAGCACCATCATCACTATCACCACCACTACCACCACCACTATCACCATTATCACCACCATCACCACCAGCACNNNNNNNNNNNNNNNNNNNNNNNNNNNNNNNNNNNNNNNNNNNNCCACCACCAACATGTCACCACCACCAGCATCATCATCACTATCACCACTACTACCACCACCACTATCACCATTATTACCACCATCACCACCAGCACCAGCATCATCACCACCACCATCAACATTATCACCACCATCACCACCAGCATCACCGTCACCACTGCCATCATCACTACCACCACCAACATGTCACCACCACCAGCACCATCATCACTATCACCACCACCACCACCACCACTATCAACATTATCACCACCATCACCACCAGCATCATCACCACCACCATCATCACTACCACCACCACTAGNNNNNNNNNNNNNNNNNNNNNNNNNNNNNNNNNNNNNNNNNNNNNNNNNACCAACAGCATCATCACCATCACCATCATCACCACCACCAGCATCATCACTATCATCACTACCATCACCATCACCACCATCATCACCACTAGCACTATCAACATCACCACCACCACACTACCATCACCATCACCACTCCCACTGCCATCACCACCGGCATCGGCATCACCATCACAATTATCACCACCCAATCACCACAACCACCAGCATCATCGTCACCCCGGCCATCACCATCACCACCAGCATCATTACGT</t>
  </si>
  <si>
    <t>scaffold40560</t>
  </si>
  <si>
    <t>TGTCGCCCAGGCTGGAGTGCAGTGGCACGATCTTGGCTCACGCAAGCTCCGCCTCCTGGGTTCACACCATTCTCCTGCCTCAGCCTCCTGAGTAGCTGGGACNNNNNNNNNNNNNNNNNNNNNNNNNNNNNNNNNNNNNNNNNNNNNNNNNNNNNNNNNNNNNNNNNNNNNNNNNNNNNNNNNNNNNNNNNNNNNNNNNNNNNNNNNNNNNNNNNNNNNNNNNNNNNNNNNNNNNNNNNNNNNNNNNNNNNNNNNNNNNNNNNNNGGCCTGGCCTCCTGGCTAATTTTTAAAAATTTTGTAGAGAGAGCGTCTCGCTATGTTGCCCAGGCTGGTCTCAAACTCCTGGCCTCAAGCGATCCTCCTGCCTCGGCCCCCCAAAGTGTGAGCCGCTGCTCCCAGCCTAGAGAATTATTGAGTACCTTTC</t>
  </si>
  <si>
    <t>scaffold54765</t>
  </si>
  <si>
    <t>ATTCTCGTTGCCAGAACAGCA</t>
  </si>
  <si>
    <t>CGCTCTGGGAGTTCAGGAAGTGAAGAGCTCGCTCTGGGTAGGGGTGGGATTGGGGTCTGCTGATGCCTTCTGGTGGAGATAAGGAAGTGTGTTCTGGCTCTCAAGAAGAGTTTACATTAGGGCTTAAGCTGGACAAGGAGGGACTGATATGATGTTTAGTGAAAAATCTGATTAAACCTTTTTCTGAATGGCCCTCAGGGATCTAGAATTGGGTTGACCCTAGTCCTTGCTTGATGACATGCTCTTGTTCACATGGGCCCTGCTTTTGTCTTGTGTATTTTCTTTCTTTATTTTTTTTGGAGACAGGATCTCGCTCTGTCACCCAGGCTAGAGTGCATTGGTGTGATCATAGCTCACTGCAGCCTCGAACCCCTGGGCTCAAGCATTCCTCCCTGCTCTGCCTCCCAAGTAGCTGGGACTATAGGCACATGCTATCACACCCAACTAATTTTTCAATTTTTATGGAGACGGGTCTTGCTATGTTGCCTAGGCTGCTTTCCAACTCCTGGCTTCAAGCGATCCTTCGGCCTCGGCCTTCCAAAGTGTTGGGATTACGGGCGTGAGCCACTGCATTTGACTATCTTGTCTATTTCAAATAATGT</t>
  </si>
  <si>
    <t>scaffold378604</t>
  </si>
  <si>
    <t>TGCCCGGCTAATTTTTTGTATTTTTAGTAGAGACAGGGTTTCACCGTGTTAGCCAGGATGGTCTCGATCTCCTGACCTCGTGA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445463</t>
  </si>
  <si>
    <t>TTTTTTTTTTTTTTTGAGACGGAGTCTCGCTCTGTCGCCCAGGCTGGAGTGCAGTGGCGCGATCTCGGCTCACTGCAAGCTCCGCCTCCCGGGTTCACCCCATTCTCCTGCCACAGCCTCCCAAGTAGTTGGGACTACAGGCGCCCGCCACCACGGCCGGCTAATTTTTTGTATTTTTAATAGAGACGGGGTTTCACCGTGTTAG</t>
  </si>
  <si>
    <t>NNNNNNNNNNNNNNNNNNNNNNNNNNNNNNNNNNNNNNNNNNNNNNNNNNNNNNNNNNNNNNNNNNNNNNNNNNNNNNNNNNNNNNNNNNNNNNNNNNNNNNNNNNNNNNNNNNNNNNNNNNNNNNNNNNNNNNNNNNNNNNNNNNNNNNNNNNNNNNNNNNNNNTTTAAAAAAAAAAAACTTGCTCAAATTAGTTAAACTTCTCTTCCCATATGCAAAATCGGGATTATAATGTCTGTCATACATATATGCTTCACTCATTCAACAAATATGTATCGGGTAACACAGGAAGTCCTCACTTAACGTCATCAATTAATAGATTCTTAGAAACTGTGACTTAGGTGAAGCAAGGTAGAGCAAAGCCAATTTGATCATAGGCTAATGGATATAAACAAAAGCTAAGTACTTACAGCATATTTCTGGTCAC</t>
  </si>
  <si>
    <t>scaffold66397</t>
  </si>
  <si>
    <t>TTTTTTTTTTTTTTTTTTTTTTTTTTGAGACGGAGTCTCGCTCTGTAGCCCAGGCTGGAGTGCAGTGGCGGGATCTCGGCTCACTGCAAGCTCCGCCTCCCGGGTTCACGCCATTCTCCTGCCTCAGCCTCCTGAGTAGCTGGGACTACAGGTGCCCGCCAGCATGCCCGGCTAATTTTTTGTATTTTTAGTAGAGACGAGGTTTCACCATGTTAGCCAGG</t>
  </si>
  <si>
    <t>NNNNNNNNNNNNNNNNNNNNNNNNNNNNNNNNNNNNNNNNNNNNNNNNNNNNNNNNNNNNNNNNNNNNNNNNNNNNNNNNNNNNNNNNNNNNNNNNNNNNNNNNNNNNNNNNNNNNNNNNNNNNNNNNNNNNNNNNNNNNNNNNNNNNNNNNNNNNNNNNNNNNNNNNNNNNNNNNNNNNNNNNNNNNNNNNNNNNNNNNNNNNNNNNNNNNNNNNNNNNNNNNNNNTAAGTGATCTAAACACATCACTTAAAAGGCACAGAGTGCCAAATTGGATTAAAAAAATAAGACCCATCTGTCTGCTGTCTTCAAGAGAACCATTTCACATATAACAACACTCATAGTCAAAGTAAGGTCTACCATGCAAATGGAAAACAAAAGAGATCAGGGATTGCTATTCTTATTTCAGACAAAACAGACTGTAAACAAACAGCAGTTTTAAAAAAGGCAGGGAAGAGCACTACATAATGATAGACAGTTCAATTTAACAAGAAGGCTTAACTATTCTAAATATATATGCACCCAACTTTGGAACACCAAGATTCATAAAATCAGCAGCTATGAAAAGACTTAGACAGTAATAAAATAATGGCAGAGGACATAAACACCTTAATAACAGCATTAAACAGAACATCGAGGCAGAAAACGAGCAAAGAAATTCTGGACTTAAACTCGACAACTGACCAACTGGGTCTAATAGACATCTACAGAAGATTCCACCACTTATCAACCACAGAATATACATTCTTCTCATCTGCACATAGAGCATACTCCAAGATCAACTACATGCTCCACCATAAAGCATGAAAAAATCAAAATTATACAAACTATACTCTCAGACCACAGTGGAATAAAAATAGAAATCAATACCAAGAAGATCTATCAAAACCAGACAACTACGTGGAAATTTAACAACTTGCTACTGACTGACTTTTGGGTAAACAACAAAATTAAAGCAGAAATCAAAAAAACATATTTGAAATATAGGAAAACAAGGACACAACATACAAAAATCTCTCAGATGCAGCAAAAGCAATATTAAAAGGAAAGTTGACAGCACTAACTGCCTATCTCAAAAAGTTAAGTAGATCCCAAATTAACATCACACCTAGAAGAATTTCAAAAACAAAAATAAACTTACCCCATACTCTAGCAGTGGAAAATAAATGACTAAAATCAGAGCAGAACCGAATAAACTTATTACCCAGAAATCTATACAAAGAATCAGTGACACCAAAACTTAGTTCCTTGAAAGGATAAACAAGATCCATGGACCACTAGCTAGATTAACAAAGAAAAAAGAGCAAAGATCCAAATAAACACAATCAGAAATGACAAAGGTGACATTACAACTGATCCTACAGAAATACAAACAATCCTCAAAGACTTTACGAACACCTCTATGCCCACAAACTAGAAAATCCAGAGAAAACGGATAGAAATACAGATAGAAATTGATAGAAATACAGAAAT</t>
  </si>
  <si>
    <t>scaffold164471</t>
  </si>
  <si>
    <t>ATTTAG</t>
  </si>
  <si>
    <t>TTGAATGCAATCATTTAAACTGTCCTGTGATTATGGGAGCTCACCTGGAACCCTCAGGTTATTTCAATTCTGTGTAAACACAGAACATAATGTAGAAGATCTGTTTGTGTGAAAACTCTGCTTCTCAAACATATTTGGACCCTGTCACAAGCATTCATCTATCTAAAGTTTGTTTAAAATGATGAATAATAAATCACCAATTATATCATGACTGTGGTCCTATCAAATTCCAGAATTAAGTTGAGCTGGAATTTGGCAGGCAGAGGTAAAGCCCATGACAGCGGGAGAGAAGGCTACTCAGAAGGCTCTATGCCCTCAAATAAGGACTAGCCCCCAGAATTTTGCAAGGAGGTACCATTCTTAAATGAAGATTCTGATCTTTGCAGATTTCTCTTTGCATGGGGACATACTGCTGTGGGAATCAGGAGGACCAGAGAGACCTTGGGGTGAATACAGGAGGATCTTTATTGAGTGCACTCAGACCCAGCGGACTTAACATCCAAAAACTGGGCCAAGGACAAAGACAGGTCTTGGCTTTTATACATACTTCAAAAGGGGTTGGCTAGTTTGAAGCAAGCTTACAGTGGCTTGAAAGCAAGGATACAGAGGCAGAACAAAGACAGTTAATCAAATTATGACAGGTTCATAACTCAGGATTACACATGACCGTTTCCATGCAGCCCAGATGTCTGTTATCTAGGTTTGCTCTAGTGCCTAGCTCGGGCTTATCCCATAACCTTCACTATAGTGCCCAGGTGGCTGTATCTCAGGGCTGCTCAGATGGTTTATGACCTTCACTCCGCTGCTTAGATAAAACTACTTGAAGTCACTAGTTGCAGAAAACAGGAATCTATAAACCCATACCACAAAGAAAGGAAAATTTTTCCTTCTTCTCCCTATGTTGAGGGAGTGCTGGGAGAGTCTCCAGAGCACATTCATTTCTGTCCTAGTTTCTCAGATAGTGTTTATCAAGGCTTTTCCTGGATTTGGGCAGTGCCTGTTGCTGACTCTGGGAAAAGTCAGCCTAATACAGGAAGGCTTATTTCTCTTTCTTTTTAATTTTATTTTTCTTTATTTCTTTAATTTCTGCCTCAATACAGCAAACTGATTAAAAGTGGGGGCTCTGAAGCCAGGTTTGATTTTCAGTTTTATGATTTACTCACAGTGTCAACTCCAAACAGTGAGTGTGAGGATTAAGTGAATTAATATATGAAAAACACTTAAAATAATGTTTAAACATCATAATTCATCAGTAAATGTTATCCATTATATATTATTGGTAATTGTGTGCAATATCTGTTAAAATTCCTGGGCTCAGCCAGGCGTGATGGCTCACGCCTGTAATCCCAGCACTTTGGGAGGCCGAGGCAGGCAGATCACGAGGTCAGGAGGTCGAGACCATCCTGGCTAACACGGTGAAACCCCGTCTCTACNAATTAGCCAGGCGTGGTGGCAGGCACCTGTAGTCCCAGCTACTCGGGAGGCTGAGTCAGGAGAATGGTGTGAACCCGGGGGGGCAGAGCTTGCAGTGAGCTGAGATCGCACCATTGCACTCCAGCCTGGGTGACAGGGCGAGACTCCATCTCAAAAAAAAAAAAAAAAACATTCCTGGGCTCTTGTTAGGACTGAGATGTAATTTACATATAAGAAATATGTATCTAAGTGTACCATTCAATCAGTATTGATAAATGGGCATCAAGATACAGAACATTTCCACCATCACTCCTCTTTCCTCTATTCAGGTAACACCTCCCAATAAGTAGCCAATGATGCCATTTCTATTGCTATAGATTAGCTTTGGTCTATGGTAGAATTTCATATAAATGAGACCATATAATATGGACTTTTTTTTCTTGACTTCTTTCCCTTGCAGATTTTTTTGGGGATTTACTCATTCTGTTGTAGCAATAGTTTGCTCCCTTTTATGGGTGAGCAGTATTTCATGTATGAATATACAATGTTAGAGACATCTGGGTTGTTTTCAGTTTGGGGCTATGATAAATAAAGCTACTATAAACATTCTGATAGCTTCAACTTCTTTTCAAAATATGAAATTGTCAGTCTTTTAAGTTATAGTCAGTTTATGACTATAGAATGGTATACCATTGTCATGTTCATGTGAACTCCCCTAATGATGGATTTTTAGCTTTTTCTTATGTGTTTATTGACCTTTTGTCATATTTTTTGTATGCTCTAGTCTTTTGCCCATTTTTTTAAATTGGAATTTTATCTTTTTTATTGTGGAGTTACATGAGTTCTTCACCTATTATGTTTACGAATCCTTCATCAGATACATGTGTTGCCCAAATTTTCTCAAAATCTATGACTTGTCTATTTATTTGATGACATATTTTAAAGAGCTAAAGCTTTAAATTTTAATAAAGTCTTTTTTCTCTTAGATTCAGCTACTTTTTTTCTAAGAAATATTTGCCCAGTACAAGTTTGCAAAGATATTTTTCTAAGATTTTGTTCATTAGCTCTATTTTTTAGTATTTACATTTTAGTTATATGATCTAATTTAAATTAATTT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CTGTTTCATTGAAATAGCTTTAGATTTATAGAAAATTGCAAAGATCGTAAAGA</t>
  </si>
  <si>
    <t>scaffold32667</t>
  </si>
  <si>
    <t>ATATTTTACTATAGGTCTCAGTGAGGTATGAAATGTCCCTTGGTTGATTCCACAAAAAATTGTTTCTAACCTGCTGAATCAAAGGTAGGTTTAACTTTCTCAGCTGAATTCACACCTCAAAAAGCAGATTCACAAATAGCATACTTTCTGTTTTTATGGCTTGATATTCAGTGTTTTACTCTAGGCCTCAGTGGGCTGCGAAAAGTTCTTTAG</t>
  </si>
  <si>
    <t>CTTGTTCACCATAGGCCTCAATGCACTCCCAAATGTCCCTTTAGGGAATCTACAAAAACAGTGTTTCCACACTGCTGAATCCACAGAAATGTTTAACTCTATGAGATGAATGCACACAAAACAAAGCCATTTTTCAGGTAACTTCTTCTGGTGTTTAACTGGAGATATTCACTTTTTCACAGTAGGCCTGAATGAGCTTCCAAATATCCTTTCT</t>
  </si>
  <si>
    <t>scaffold480042</t>
  </si>
  <si>
    <t>CTTCATTCATTCATTCATTCATTCATACATTCAACATTACTGCCATACCTCTATGTGTCAGATATTGTGCGAAATAATACATAAGACCTTTAGAACCTACTAGGGAAGGTTAATAAGTAAGCAAATAGCTACAGTGGGAGTGGCCCCAGAAGCAAAGGGCAAGACAGGGGATGGGATTTTCAAACCAGGGCAGAAGTGAATAAGGTATTTGTATGAGTGAGGGTAGGAAAAGCTTTCCGGAAAGACAACGTGGCAGTACAGTGCTGGTGTGTTTGGGAACTGAGAAGCCTTGGGTATGGCAGGAGACCGGCAAAACTGTTTCCAGTAAATGATGGAAGATGAATCCAAGTGTGGGTTGGGGTAAAATCATAGGTGTTCTACATGCCATGCTAAAAAAAAAGTTTAAATGAATGAGATAATCAGAATTATCTCTTAGAGAGCATTGAGGAGGATAAATTGGGTTTGGATAATTCACAGGCATTCACTTNAAAAAGTACAAAT</t>
  </si>
  <si>
    <t>scaffold406869</t>
  </si>
  <si>
    <t>CATTGATTC</t>
  </si>
  <si>
    <t>TTTATTTTAATAGAGCCAGTAAATGCTAAAACATAAATAGTGCCAATTAGTTAAAATTCCATATTTTTAGAGCTATCATCTTTTCCTTTTGCAAAGAATTAATGTAATCTAGTTTTTAACGTACAATTAGAAAATGTATTGCCATCTCTTACAAGGCCTATTTTCTTGTCATGGAGAGGGCTGAGTTGGCTGGCAATCTAGCCATACTTCTTTGATTGAAACATGTCACTTTAGGCCAGACTCAGTGGCTCACACTTGTAATCCCAGCACTTTGGGAGACCTCACCTGAGGTCAGGAGTTTGAGACCAGCCTGGCCAACATGGTGAAACCTCATATCTACTAAAAATACAAAATAAGCTGGACATGGTGATACATGCCGGTAATCCCAGCTACTCGGGAGACTGAGGCAGGAGAATCACATGAACCCTGGAGGTGGAGGNNNNNNNNNNNNNNNNNNNNNNNNNNNNNNNNNNNNNNNNNNNNNNNNNNNNNNNNNNGAAAATAGATAGATAGATGATAGATAGATAAATAGATGATAGATAGATGATAGATAGACAGATATCACTTTATCAAATCCATGGTCATGTATTTCAGGCTTAGAACTGATGAAATATCAAATCATTACACTCATTTTTCAATAACATTAGAAGAAATCCAAGTATATTGTTCATAGTCACTCATTAAAAATATCTGTTCTCTATTCTTTATACTTTGAAAATTGCTGAGAGAATCTCACCTTGCTTCCCCAGTTGAGCTCACTTTCCCACATCATTTCCCAATTCTTCCCTCTAACTTATTGCTATGCCCACTGCTATGCTGGAAAAGAAAGCAGTTTATCCTTCACTCTGACCATTTTTCTGTGATAATCTGATGAATTTGCCTTTGTCCTTTCTATTTTTTTGTCTTTCCACATTCCTCATAATGGAAGTCCAGAGAAGAGATGAAGTCAGAATCCTAGTGGACAGAAAGAAGAAAGACTAAGAAACACATAAATTATTTTTGACACTTTCTTCAAAAATGTACATGATAGAAATAGTGCTTTCAGTTAAATATTGAACTTGAAATGCTGGAAATCACAAAAGAATGGAAGAATCCAGGGAGCTAAGCAGCATCATTCTTTATGCCATACTTTCAAAACACCTCACAATTTAATAACCACTGGTTTGGAATTCCAGCCAGCCAATGGCAAAGGCTGGAGTCTGCCTGAGATGAGACCAAATTCCTGGGGTGAGGGGTGGCTGCCCTCTCTGTGGTTCAATAGACTCAGCCATTCCAGCCTGCTGGCTTTGGAAAATCCAAATGATATGGATGAAGGGTCCCTCACAACACAGCACAGCTGCCTTGCCAGATCATAGCCAGATTGCTTCTTTAAGCAGGACGCAGATCCATTTCTCTTCACTGGGTAGGACCTGCCTATGGGGGCTTCAGTCACTCCAGCCAGGCTTCTACAGACCAAGCTCTGATCTCTCCCTGGGATGGAGCTCCCAGCAGGTGGTGTGGCCAGTATCTCTGCAGTTTGGCTAACTCAGCCATTCTAGCCTGCCAACTTTGGTGAATCCAAATGGTGTGGACAAGGAAGTGTCCCCCACAATACAGCACACCTGCTCTACCGGAAAGCTGCCTGACTGCTTCTTTAAGTGTGTTGCTCATCCCATTCCTCTTGACTGGCTGAGACCTCCTAAAGGGGCCTCCAGCCACCTCCTACAGGTGGATTTAAGCCAGCAACAGGTCAGTAACCCCTGGGATGAAGCCTCTAGAGGAAGGAAAAGGCTAACACCTTTGCTGTTTCACAGTCTTCACTGGTGATATGTCCAGGTACAGGTAAAAATGAGGCAACAAGGGTATGGAGTGAATCCCCAGAAAACTGCAGCAGCCTTGTGGAAGAGTGGCCTGACTGTTAAAAGAAAACAAACAGAAAACAACAACAAATTCAACAAAAGAGATCTCATAAAAAACCCATTCAAAGGTAATCAACCTCAAAGATCAAAGATAGATAAGCCCACAAAGATGAGNNNN</t>
  </si>
  <si>
    <t>scaffold350769</t>
  </si>
  <si>
    <t>ACACCAGGGG</t>
  </si>
  <si>
    <t>TCATGCTTTCTTGTGTGCCTTTGAACAAAGATTTTGATTTAAAAAATCATTGAGAAATGNTAATTCAAGAATGCCCAGAAATTGTCATTAGTATTTGTTAAGTTGTTTATGAAGAACTTAAGCCCACTTTAATTTCTGTTTTTATATAGATCTTCCCCAAGACAAAACATCTTTTATTGACTTCCTTGAAAACAATTTAGTACTAGAGATCAGCAATAACTTATTAGACAGAAACCAGATTATTTAATCATTTGGCTTTCGAAATAATATTTAGATTGAAAAAAGCAAATTAGAAGAGTTTACTAAAGGAACTAATGACTGTCATCTCATACTCTTCTTTTACATTTTAAACTTTTTAAGAAAATGATCTTTCATCATGTCAGTNTTCCCTGAAGTTTCACAGTCATTTACAAGG</t>
  </si>
  <si>
    <t>scaffold464891</t>
  </si>
  <si>
    <t>A</t>
  </si>
  <si>
    <t>TTGGGCTCTTAAGACTTATGCCAAATTGACTTTGCCTGTGTTCTATAAATGGAGCCACAAAGCCTGGATGATAGCACGTCTGTTTACAACATGGCTTACTGAATATTTTAAGCCCACGTTGAGACCTACTGCTCAGAAAAAAAATAAAAAGATTCCNNNNNNNNNNNNNNNNNNNNNNNNNNNNNNNNNN</t>
  </si>
  <si>
    <t>scaffold316569</t>
  </si>
  <si>
    <t>GATATGA</t>
  </si>
  <si>
    <t>GTCCTACATGGTTGGGGAGAGGGAAGACAGGGTAAATATAGAAATCCTAGATGGAAAACATAAAGAGCACATTTTAGGCCGGGTGCTGTGGCTCATGCCTGTCATCCCAGCACTTTGGGAAGCCAAGGTGGGCAGATCACTTGAAATCAGGAATTCAAGACCAGCCTGGCCAACATGGTGAAACCTCATCTTTACCAAAAATGCAAAAATTAGCCGGGCATGGTGGTGGGCATCTGTAGTCTCAGCTACTTAGGACGCTGAGGCGGGAGAATCACTTGAACCCTGGAGGTGAAGGTTGCGGTGAGCCAAGATTGAGCCACTGCACTCCAGCCTGGGCAACAGAGTGAGTGAGACTCTGTCTCAGAAAAAAAAAAAGAAAAACCCACATTTTTAAATTGAAATTTTATTATAATGTTGATTTGGTTTTCTATTTCAGATGTATTATGGGTAAACTTTTTATGAGACAAAAGTATTCAAGTTCTAAGCTACTAATTTACAAATGAACTTTTATATTACAATCCATTTTTAAATTGGGTGTTACCAGTGTTCTCCAATGATTGTGATTAGGTTAAGTAGGGGGGAGAGAAATGCTGATAGGATTTTCAATATAGGTGTATGGTTGTTTTTTAATCCTATCTTACAAATGTAGTCATTTTCA</t>
  </si>
  <si>
    <t>scaffold16924</t>
  </si>
  <si>
    <t>scaffold11312</t>
  </si>
  <si>
    <t>C5842939</t>
  </si>
  <si>
    <t>AGGAGGTTCTATTTTGGTGTCTGTGGAGGTTTTGTTTCAAGGTTTAGAGCTCCTTTTAGCATTTTTTGTGCTGGCTTGGTAGTGGTGAATTCTCTCAGCATTTTTTGTTGGAAAAGGACTTTACCACTCTTCATTTAGGAAGCTTAGTTTCACTAGATACAAAATTTTTAGCTGATAATTTTTTTGTTTAAGGAGGCTAAAGATAGAATGCCAATTATTCTGGCTTGTAGGGTTTCTGCTGAGAAATCTGCTGTTAATCTGGTTGATTTTCCTTTATAGGTTACCTGATGCTTTTGCTTCACAGCTCTTAAAATTGTTTTCCTTCATCTTGACTTTAGATAACCTGATGACTATGTGCCTAGGTGGTGATAATTTCTGTGATGAATTTCCAGGGTGTTCTTGGAACTTCTGGTATTTGGATGTCTAGA</t>
  </si>
  <si>
    <t>scaffold358137</t>
  </si>
  <si>
    <t>GCACCTGGCCTACATTTATTTTTTACTTACTTATATATTTATTTTTGAGACACAGTTTCGCTCTTGTTGCCCAGGCTGGACTGCAATAGTGGGGTCTTGGCTCACTGCAACCTCTGCCTCCCAGGTTCAAGCGATTCTCCTGCCTCAGCCTCCCAAGTAGCTGTGATTACAGGTGCCCGCCACCACACCTGGCTAATTTTTGTATTTTTAGTAGAGACAGGTTTCAACATGTTGGCCAGGCTGGTCTCGAATTCCTGACCTCAGGTGATCTGCCCACTTGGCCTCCCAAAGTGCTGGGATTACAGGTGTGAGCCAC</t>
  </si>
  <si>
    <t>ATGCCCAGCCTTCAATTTGCTTTTAAATTATTAGTTTTTTTCTTTTGCAAAAGTACGGTGAGTTTTTTTTGACAGTAGAATACATACTAAAATGTAATTATATAGATATATAATACATATCAAACCCCTAATTCTACCACAAACAGATAAGCCTGATTAAACTCCCAGGGATATATCCTGACAGGCATTAACTATGCTTACATATACTTTGTTACTATAATAAGATCACACTGTTCATATTATTAAGCAGTCTNNNNNNNNNNNNNNNNNNNNNNNNNNNNNNNNNNNNNNNNNNNNNNNNNNNN</t>
  </si>
  <si>
    <t>scaffold392861</t>
  </si>
  <si>
    <t>AGATA</t>
  </si>
  <si>
    <t>TTCTGAGACGTTGGATAGCCACAATATCTTTATTCTTTGATTATATTTGATTGGTAGATTAGCTGGGTATAAAATTCTAGGCTGAAATTCTTTTTCTGTCAGAATGCTATGTGTTGTTTAGCTTACTTCTGGTTGATTGGAAACTCAATGCAATTTTGATTCTCCATCTTTGGCATTTAGATTCTATTTTCTCTTTATGTTTAGTGTTCTGAAATTTACAAAGATATGTGTTTTTGTGGATATCCTTTTCTTAATGCGCTTTCAATCTAAAGACTGGTTTCCTTTAGTCTGGGAAATTTTCTTCTATTATTTTTTGGTAATATCCTCCTTTGCATTTTCTACATTCTGTCTCTCTACAACTTAGTCATATATTTAACCTTCTGGGTTTACATTCTAATCTTATCCTTTTACTGTCTTGGATATTTCCGTGACTTATCTTCTAGGTCCTCTATTGAGGATTGGGTTTTTATACTCTCTTTTTAATTTTCAAGTTCTTTTTTATGTCTTTTTTTCCCTACAAGCATTCTGATCTTAGTTTACAGATGTAATATCTTCTCCTATCTCTTTGAGGATATGAAATAAAATTTATTTAATGTTTTCTTTTGTTCTCTCATTCATCTCTGTTTTCTCTGTGTTCTTTCTTGTGAAAACTTCTCTTAAAAGCCCCAATGGGTGTGTTCAGTCTTTCTTTAATTAGCTCTTTTATTTATTAATTACATCATTTAACATCCATCTAGTAATGCAAATATTGAAATACTGAATGGCTAATACATTTCAGATGCTAGTAAAAGTAACATATGTTCACAGTAATTTGACCCTGTGATAAAATGTGAGAGTTTTTTTCATGGCTTATCTCTTTTATTTTCCTTTCCTGGAAGAATTTCCAGAAAACAATAGAATTTCTGTTGTTATGAAAACAGTAGAGAACAAACTTGTTAGCAAATGTAGATAATGAAAAGCACTATCCATCTCCTTTAAATTCTGTTGTGGAAAGGGATTTTACACTGTGCAAATACAAAGAATATTGTATTTTAACTATATATTTATTCATACTTGGATGATAATTAAGAGGACCTTCCATGGAATTAGCTGTGGATTTCTTTTCCAGGTGTTCATGATTGTGTCATATATTCAGGTTAAATCAGACATTAGCCTATTTAGTGAAATTCTAATGTATACAAGCATCTGCAGCAATAAAATATATTTTGAGGATTTTACTCCTCATAAAACACATTCCATGCTGTAATTATTTCCTTCAGCAGTTGCTGATTCCCTATCTATATTAGTATTCTTAGGCTTTTCAGCAGGATTGAAAAATATTTCTGTTGATTGTTCAGCTACTGTTCTGAAGTCATAAAAGTACACTTACAATAGACAACTTGCTATATCAATGCCTTAAAATTATTTTCAATAAATTATGGTATTTTCTGAATATTAATAATGCCATAATTAAGCATAAACAATAAAATGACCATGATAGTAGCTTGATTGCTAGGAATTTTTTAAGGCAATATTGCTTGTTCCTTCTGAAAATAAAAGCTGAGAGCAAAGAGAAAGGGGAAGGAGAAAGGAACAAGTATTCAAGAATGGTTTTCCACGTGAAACTGTGAGCTGAATGCACCAGCATCATCCACCTGCAGCTTTCTGGGGCCTGGGAGGGACACGTGGTGCTGACTGAGAGGTGGGGCTCCTGGTGCTGTTTCCCATTTCTGTCCTTGCAGGGGTCTTAGTGCTAAGCCTTTTGCAGCAGCTCCTAGTGTGGGCCCTTGAGGAAGCTGCCACTTCTGAGTGCCAGAAACTGATAGCCGGGATTGTGGGGTCTAACAGCTGGGACGAAGGGCCAAGGAGGAGAGTGCTTTTACCATGGGCGGCACAGGTTGGGCTTTGTTTGTCTCATGTCATTTTTGATCTGTTGGACAGACAGGGCTATTGAGCCAGCTTGACCTCTTCTGTAACCTCTTCCCCACTGCCATTCTCAGCAATGGCTCTGGAGGAGGTCATGCTTCCTGATTGTGGCCAGTCATGTCTGATGAAGTCTCTGTCCCAGAATAAATACTTACTTAGGGTTAAAATAGAGGAGCCATAAACTTTAGGTACCGTTTATGAAATGTATTGCAAAGTCCCTTTTCTTTGCTTCTGTCCTTGCCCTTGACCTTTAAGTGTTGCTGTCGCCCAGAGGCCCACCATGGATTTCCTCTTGCCTCCTTACATAAGTTCCCTTGCTGGAGACTTCCACTGCTGTGGTTATAGCATATTTGCCAATGTTACAAACATTTTTCTTATCAGAAACTCTCCCCTGAGCATCAGCCTTGTGCTGTGGATTTTTTCCTGGAGAGCCCACAGGTACTGTGCCTTAAACATACCCCCAAAATACATTCATCTACCACTTGGCGCTCTCCCTCCCGAGCTTCACCTTTGGTTGTGTTTGTTGCCATCTTTCCTGTCTCCTATCAGAAAATGCCTGGAGTCATTCTTTGCTGCCACCCTATATCAGGTCCATCAGCCNNNNNNNNNNNNNNNNNNNNNNNNNNNNNNNNNNNNNNNNNNNNNNNNNNNNNATCCTCTTGTCTCAGCCTCCCAAGTAGCTGGGATTAAAGGCATGTACCACTGTTCCTGGCCCATGTGGGATTCCTGCCTCTCCTGACACTCCAGCCTGCTCCCAAACATTTCTGTTTAGGTAATTAACAATTATCTAACAAGTAATTAACAAATACTTTCACAAGTCAGTGGTTAGGTTAGACTTACAAAAACTGTCAGTGAATCATGCTACCCCCCACCCCACTACCTTGATGTAGTTGCCCTGTGTTCCCAGTTGCTTTGAGAAAGCAGATTCAAGAGCAGAAAGCATTCCTAAGGACAGATGAACTTTCCACGAGAGTCCATTCGTAGTGGTCCACTTCCGTGGTACTCTGGGCCCTCCCTCCCCACCTCCCTCTCCAGAGCCCACATTTCCCAGTTTACAAAAGGAAGGAATACATCTCACTTCTTCAAGTCTTTACTGTGGTGTATGCATCATGATACAAAAAATCTTAGGGATACAAACCAATGAGACAACATTTAGTGGAAAAAAAAAAAAANNNNNNNNNNNNNNNNNNNNNNNNNNNNNNNNNNNNNNNNNNNTTCTGTCAGGGAGTTGAGACAGTATCTATTCAGCTGTACAATACACCCTCTCACCATACACAATGGTCAGCGATACCTTGCTCCTGAGCAAAAGTCCAAAGAAACTGCCAGTGAGAAACATGGGAGGCAGCTGCCTCTGATATCGTGGAGACACCAAGGTCATGGCCAGACTGTTCATCAGATCCATCTGTGTCTATGAGTGGAAGCTCAGAAGCAAAAGAGTCATCATGGCATGTTTATTAACATGTGCATTGTAGTTGAAATATGAAATCAGAGTCTTTTTTTATGATTTAACTGATTGGTTAGAAAGTGAAGACAGAGGTGTTGTCAGAGTGTGGCAAAAATTTTCCAAAACTTGAATGAGCTAAATCTGCAACTGTAGGGTTTGAAAGAGCACTTAAGGCATGTGACACAGTGACTGTGATATGTTGGAGAGAACCTTTTTCACAAAGAATACAATGTGAGCAAGCTTAGCCCTGTGTGATAAGAGAAAACTATTTTATCAAATGGCAATGAAGTAGCAAGAGGCTATTACAAATGAAACAATTTTACTTTCCTCAAACTTTGCTGAGTGTACTGAGTGAAAAAAGATAAATCTAAATGAGACCATAGCAGGGATAATTAAAGGTCATTTGAAACTTCTTGGTATACCTCTAGATATACTTCTCAGAAGTTAAGAAAGTAAATGATTCTTGTGACTAATTAACAACTATTTTCACTAGTCAGTGGTTTCTGTTTCTTTGCTTTTTAGAAAATTTAGAAAACGACCTAATCACGATGTCAGCAGATAGAAGATTTCAAATAACTTTGCAATACAGCACCATATTATTTTTGGCATACGGTTC</t>
  </si>
  <si>
    <t>scaffold487646</t>
  </si>
  <si>
    <t>CTATCATTAGACTACTTCAGATGGGGGAGAAGAGAGCAGTTGATTATAGACTGTGACTTCTTGATCAGAAGAAAATTGGTGTCACAATTTAGCGAGCCTAGGCCAAATCAGTTCTGCTTTAGTTCACAGAAAGGAGTCCAGGGTAAGCAAAATTTTTGGTAAAAGTTGCAGACTTTTCTTATTCCCTTAGAGCCTTGTCATCTGGCCAAACCTAGCTTCAGGAGCATCTGGGAAATGAAATCCAAACAACGTAGCCTTGTATTCACCAAAAATTCCATGATATGGAGGAAAGAGAGAACCAATTTGGAGAGAAAATAACAGTCTGCCTCATCTTCCCAAGTCAGCACAGAATGCAATGCAGAAGAACAGGCACTCCACCTTAATTGCTCTCTAATATCAACTCCCGCCTTGGCCAAGTATTAGCTCTCTGAGCTAGGACCATGACTTAGCCTCAGCTTGCAAAATGGAGACATTAAAATTTACACAGTTGTTATGGAAATTAACTTAATTTATATAATTTATGAATGTAAATTGTTTACTGTAATTACTATGTATTCAGAACCAACAAAAAATTAATGGCATGTGGCCAGCAGAGAAAAGTGCATATAATACACCAAGGAGCAAATCTTAAGTGACACAAAATACAGGCTGCTGGTTAGAAGCATAACCCTGGAGCCAGATTGCTCAGATTTGGATTCTGACTCTACCACTTACGAACCACTTTGGCACGTTAGGTTACATCTGTGCCTCAGTTTCCTCATCTGGAAAGTGGGGATTATAATTAATATCTACCTCTAGAGTTGCTGTGATGATTGCATGACTTAATGTAGAAAGTGTGTAGCACAGAGCCTAGCACATAGCAAGCACTATCTAAGTGTTAATTTCTACCCGTCTTAAAGGTGTGTTGCCAAAGAAAATTAACCAGTATTTCTACGAAATCAATACATTGGCCTGAGTCTTTGCAAGTGACATTACACCTGCACATGCATTGACGATCACCCTAAATATCATGCCATTTTTGTTCCTATTCCCCAGTACTAAGGCTTCTGTGCTTTCCAACCTCAATAGATTAGTATTCTTTAACATGGGAGGTGGGACTACATTCATCACTCAAATTGGACAGGAATTACATCTGCGCCCAATTTCATTTCCTTTTGGAGTGCCATGCATGTTCTCATACATCTTCCGTGGTTCTGTA</t>
  </si>
  <si>
    <t>scaffold103266</t>
  </si>
  <si>
    <t>AGCCTGCTGAGAGGAAAGAGCTGGACAAGGCCCGAGTCGCTCAGCCCAAGACATTCCCGAAGAGCTCTGAAAGGTGTAGCTTATCTGAGCTGAAAAGAACGCCTGCTTTTCAGCTTAGTTCCCTGAGTGAGCAAAGCAGCCACCCAAGGGACTGTTATCCTGGCTTTGCTGAGCAAGATGCAGAGAAACCATTACGCATTTCTGAACCTATGTGAGTGAAGAAATGCAAAAACAACAGCTTTGGCCTGAAAACCAGTTTTATGTTGCTCAGGGGCCTATAGCAAGTTTTTGTTCTTTTGAAAAATTATTCTTTGCCATCCTCCTCCCTACTCCAAATATTGCAGCCCATCACTAAGTTCTGGGACTCTACACTGTATCTCTAATAACTTCTGGAACTGAATCGTAAAATCTATCCAGACTTGCATACCACTGGGGGTACATGTGGATTCTGGGGTTAACGACATCATGGATGAGAAGCTGGGATTTGGAGCAAACACAAGGCTGCTCTGCTTTCCTCCTAGGCTCTATTGCAAGACAGTAGAAAGCACTGGGGCCGGGGCCAGGAGCTCGACTTGGCTCCCGCTCTAACACTGGGCAACTCACTCAGTCCCTCAGGGCCCATTTCCTCATCAGCGAAAAGGCGATCATAATATCCGCCTACCTCCTAAGGCTGCCGTGAGAAACAGAAGAGTGAAGGTGATTATTAAAGTGCGGGAAATGGTACCTGGTCCAGAACAAGAGACCTACCTATTGGGATCATTGATTGGTCTCAAAATAACGATGCCTGATGTTGCTGGAGGAATTCTCATATTGTTGCTGCGCATAGTTCTTGAAGGGCTTGATGTGTATTCATTGAATCCTCACAAAAACCCTATGAGGTAGACACTGGCATGACGCCTTGTCTCAGATGAGACAAATTCAGGCTCAGAGAAATTAAAAACCAGCGCAAGACCAGGCGCAGCTGGCCAGGGACGAGGCCAGGAGTCAGAGCCAGGATGGGCCATCCAGCCGAAGTCTCCATTGGTCCTCAGCAGGCAGGATGCAGCCCGAGTTGCCTTGGTTCTGACTTGGTTTCCCATGCCTGTTTCTCCTGAAATTTCTCATCATGTTTTGTGTATCTGAAGTCTATGCTGTCACAGTGACATTTTGTGGTCCCTTTTACAAAGTGTAAATGGTTCTCATCTGTGTTTACTGTCCTGGGTTTATTCCTCACACACACGAGTTGCCCATCACATTGAGGTTCCATCCAACTGAGGATGGAAGCTGGACACGCCAGCCACACCACAACTGACTAGCTCACCTAAGACCAGCACTAAATCCAGCCGTGCAGGCACGAAATTGCCCTCAGGGAACAAAGCATAAGAAAAAGCGCCAGGCCCCCACCATGTGGGTAATTCTGTCTATACCTGGGAGAGGCTGCGTGCCCCACACATGTCTACACAACAGATTTCAAAGCAATGAGATTGTGGTGGAAGTAATGTGGCATTTTCATTGACTCTAGAATCAAATAATCAACTATTTGATACAATTTCCCAGCTCACCAAGCCAGCCAAGAATGCTCTGCCAGGCTCTGATTCACAGGAGAATTTGTTTATCTTACAGGTGCTCACTTTCTCCTTCTTTCCAACTTTCTCACAACTGCAGGAAGTTAATTGTTCCCCCTAGAAAGTAGCAGACTGGTTGTTACAAAGTACCTGGAGGGTCCGCAATGTAGACGTCTCAGCACTGTGGTGAGAAACCTGCCTGCCCTTGACTCTTGGCTGTGCCATGTACAATCCAAGTAAATAATGTAGATGATGGTGACACCTGCTTCATACTATGATTGTGGGAATTAAGAGGGGTCGCCCATGCAAAGCCTCCTGCGTATACAATATCAACTGTTGTTATTGTCTCCAGAGTTACAGAGGAGATACACAGTGTGACACTGTGTACGGAATTTCAACCTGTCACCATGGGACCCTGCACACTAAATCTAAGCCATCTTCATTTTACATGCAAGAAAAGAACTATTTTCAGTCAAATACCAGTGACAGTTTTCCTTGTGCAGTGAAATGATAACCTCCCCATCACTGTAGACATGACAAATTAATTTT</t>
  </si>
  <si>
    <t>scaffold46265</t>
  </si>
  <si>
    <t>TCTCCTTGGTCTTGCGGTACTCAACGTCGTGCTGCCACCACGAGCTATGGGGGTGCTT</t>
  </si>
  <si>
    <t>GGCTTGCATATGAATGACTGAGTTTTTAGCCAAGGTCTTTTCTTTTTCATCAGCTTCTGTTTAGTGGAGATTATTCTTTCAGAATATACACTATCTCATTGAGTCTTCTAATTAATGTCTTCATTTCGAAGTCTGAACTTAATGAATCTCAATGAAAACTTGATTAAATAATGACAGTCACAACTATATTGACTTAATGTTTATGTTTGAACAATACTTATTCAGGACTGATTGAGTTGGGCAGACCAGAGTTTTCACCAAGTTGGGCTATTCTTAGATGATTGTAATAATCCTCTACCTGGTGTTTCTACCTTTAAAGTTTCCTTTTTCCAATCTGTCACACCCAGCAGTATATTAACACTGTTTTAAGAAATATCCTTTTTACCATATTATTCTCATTCTATCTGTCTTCCTTTTCCCAGCAAGATAAAGAATGCTTTCTATGTTGCTTAGTTTCAAGATTTTTGTAAATTGACTTTACCATAGTTTTCATCCTTTCTGATTTTACTACAATGAATGCTCCTGCTCTAGTTCCTCTCTCTGTAGTTCTTCAAATGTATCTTGCCTTTTCTTGTTCTATGGCTTTCTTAATAATATTAGTTCCACTCAAAAGGCTTTCTTCAATCCTCTCAACCTCTGCTCTGAATGCCCTGTAAATAAAATGTCTATAACTAAAGCTTTCCAAAAACCTCTCTACTCTCCTTTCTCATTCTCTCCCTTTTCCTCCAGATATAGTCAGTAAAAAATTACCCCACAGATTCTCAAAAATTATGACAGTATTTTTTTCTTGATTTATATACTTGTTTTTATGAATTGCTTTAGGCTAGCTTAGTTTTCTATTGTCCTATAGTAACTTAGCATGTGCCTTAAAATGCACAATTATCATCTCAGTTCTCATGGGTCCAGAGTCTGGCGGTGGCTTAGCTGAGCCCTGTGCTGAAGGTCTCAAAAGGCTGCAGTGAAGGTGTTGGGGTGGCTGTGTTCTCACTTCGGAGGCATCACGGGAGAAGAATCCACTTCTAAACTGACTAGGTTGATGACAGAATCCTTTTCTCCTTGGTTCAGGACTGAGGGCTCTGGCTTCCTGCTGGCCATAGGCCACCCTCAGCTCCCTGCATCCCGGGCCCTGCAGGGTGGCTGATTACAAGGCCAGACACTAACAGAGAGGCTCCAGTGTGAGTCTGCCAGCAAGACGGCGTCCTGGGACCGACGTCCCACTACCTTTGCTATGTTTTGTTGGTTAGAAATAGGTCACAAGTTCTGCTAGCACTCAAGGGGAAGGGATCATAGAAGAACATGAACACCAGGAGGTAGGACCCCGAGGAGGGGCACGCGCGTGTGTGTCCACCTCCTGCACTAGTCTGTCTTCTCTGTGACTGAAGCCTGGTGGAAAAGAACTTCACAGTTGTCCCCTCTTATCTGAGGAACATACATTCCAAACCCCCAGTGGATGCCTGAAAGCGAGGACAGCACCGACCTGATCACCGTCAGTCAAAACACATTTCTGTTCATGTCTTTGACCCACAAATGTAATGCCTTTTCTATCTTGACTAAGCATTTATTACACATTGTCGCTATTAACTTTTGCTGGTTGAAATGTAACCGCAAAACTAGAATGAATTTCTTTTTCCTTCTTTGCATTTTCACAGATAGAAGATTCATTTCCATTGTTGGTCTCAGCAACCTCTCAGCATATGGGTTTTTTCCTTTCCTGTAGTCGAGAAGTCTCACCTTTTCACTTAAAGGAAGCGCTTTACAGCTTCTCTTTGGCATAGTTGAATTGCCAGCATCACTACTCTTGCACGTACTCTTTTTTTTATTTTATTATTATTATACTTTAAGTTTTAGGGTACACGTCTTGCACGTACTCTTTTTTTTATGTTATTATTATTATACTTTAAGTTTTAGGGTACACGTCTTGCACGTACTCCTAACACAAGCACTGAGATACAACGACAGTCGATCTGATTGTCGCGATGGCTCCTCATTGACTAATGGGTAGATACTGCAGAGTGTGGACAAAGGAGCAATTCCCATCCCAGAAGGGACAGAGGGGAGCTGCTCTGGATGGCGCAAGATATCATCATGCTACTCAGAATGACACAGAATCGAAAACTTATAAATTGTTTATTTCTGGAAGATTTCATTTAATATTTTCTTTTTTTTTTTTTTTTTTTTTTTTTTTTTTTTTTTTTGNNNNNNNNNNNNNNNNNNNNNNNNNNNNNNNNNNNNNNNNNNNNNNNNNNNNNNNNNNNNNNNNNNNNNNNNNNNNNNNNNNNNNNNNNNNNNNNNNNNNNNNNNNNNNNNNNNNNNNNNNNNNNNNNNNNNNNNNNNNNNNNNNNNNNNNNNNNNNNNNNNNNNNNNNNNNNNNNNNNNNNNNNNNNNNNNNNNNNNNNNNNNNNNNNNNNNNNNNNNNNNNNNNNNNNNNNNNNNNNNNNNNNNNNNNNNNNNNNNNNNNNNNNGCATTTAATATTTTCAAACTGTGGCTGACATCAAGTAACTGGAACTTGAAAAGTGAAGCCTCAGACATGGTTTTATGAATCTAAAGCCTTCTTTATAATTAAAGTTCTTTAAATTCATTTTATGTCAACTGTCCTTAATTGCTAAATAGTTTTTAAAAGATCCTTCAGATTTAAGTGAATTAAGTATGATTCACAGCATTTTAACTTATTATAAAATGGTTAGAGTATAGGTGCGATAGCTCATGCCTGCAGTCCCAGCACTTTAGAAGGCTGAGGTGGGAGGATTGTTTGAGACCAGGAGTTCCGGACCAGCCTGGTCAACATAGTGAAACCCCGTGTCTACAACTTTTTTCTAAGCAGCCATGGGTGGTGGTACACACCTGTAGTCCCAGCTACTGGGGAAGCTGAGGTGGGAGGATCTCTTGAGTCCGGGAGTTGGAGGCTGCAGTGAGCACTACCCTCCAGGCTGGGCCACAGAGACCCTGTCAATAAAATAAAAATAAATTAAAAAATGCTTAGCATATAAACTTTGAAAGAAAGTTCCATTACCCAACAGAAACCATTTCCAGTGGACAAAATTGTGCATGTATGCACTGCATTATTTTCCATTTTTATTTTAATGGGTATATGTAATTTGGAAAATTCAAATTAGATAATTGACACAGTTTACCACAAAGGATTTACAACTATTATCTATTATCCATGCTATTTTTAACCGGGGCTATGGTCATAGTCTTCTTATACCAACATACTTTAAATAAACAGTTATTTTGATGTTGATTCAGAATCACCTTTTTACTATTTTAGATCTGTATTATAAAACTAAAGGAAAAAGTTCTATTGAAAGTAACAATTACAAGATACTATGTGTGATCAAGTTAGAAGATTAAACAAAANNNNNNNNNNNNNNNNNNNNNNNNNNNNNNNNNNNNNNNNNNNNNNNNNGACTAGACTATTACACATGTATGCCAAGGATCTCCTTAACATATAAAATCTATTGAACCAATTAGCTAATCTGTATGATAGAATATAATCACCTTTTGTTCTACATAAATTTTGTTCTGCATGTGTTCCCTAAACTTTGTTCTGTGTAATCACACCAATTTTCTAATTAAAGAACTTGAACTGATTGCTTTGATAATCAGTAGTGATTGTAATCAGTGAAATTAAGATGATCATATGAGCACAAAACACTGCATGCCTCTCCCCCTCCCTCTCTCTCTGACACACTCATGGACACACACTCACATATGCACACACGCACACACACACACACACACACATTCTCTCTCTCTCTTTCAATTATGCTCTGAAATACCACCATTGGGCTTTTGTGCTAGGAGGTTTTATCTTCGAAGATTTCTTCCATCATTGTCCTTTGTCATCTGTGGTTGGCTTTGCGGGTGGAGTACCCATTACTTCCTCTCCTCCATGGAAGCTCTATCTGGTGATCCTATCACTTGGCTCACCTGTCCCACTATTGTACATCTTCCTCTATCTCTATATCTCATTGCTTCCCTGATATCATCTCGGTCCTTTAATTCTGTGGGGATGTTGCTTGCCTGTTTTCTTTCCACTCACTCTTTAATTCCTTACTCTTCTAGTCAGTTGCCTATCCTAACTGTCAGCTGTGGTCTAGACTACAGCTTCCAGTGCATTAAACGTTTCAAAGTTAAGTCTTCTTGATCTAATCAAAATCAAAATCATTATCGTCTTCTTACTTTGGTGCTTAAACATTTTTTACACATATAGAAACCATGGATACATTTTTATTATAAATTCCTTTTTACATAAGCTTGGGTAGGTGATTATAATCTAAAAAGGTTTTTTGATTATTTGAAAATTCAAGGTTCTAGCTAAGCACAAAAATGAAACCTTTCATGATTCCTGGAGCTAAGCTTTAAATGTAGCACACAAGTATATAAAATAATGATAAACTAGATGGGTAAAAATTGTGAACATTGTTTAAGTAATTATTATGAAATGGTGTTTATTAGACCTGAATATATGATAAAGAATTTACAATACAGGAAAAGTGAGATGGGGTTAGTTCACAAATGGAGCAGGCTAAAGGACTAATTTGGAAAAAATAAATGAATTTGTGGTGATATTTTTTGATTACTCAAATAGGGAAGGGGAATATGTAATATAAGAATTTCTTACAAGTTTTTTCCAAAGTACCCATTCCCTCCTTTATGGAATTTTNNNNNNNNNNNNNNNNNNNNNNNNNNNNNNNNNNNNNNNNNNNNNNNNNNNNN</t>
  </si>
  <si>
    <t>scaffold85801</t>
  </si>
  <si>
    <t>GGTTCAGGTGAGCTCTGAGGCATTGGTTCAGGGGAGTTTTGATGAGCTGGTTCAGGTGAGCTCTGATTGGTTGGTTCAGGTGAACTGTGATTGGTTGGTTCAGGTGAGTGCTGATGTGCTGGTTCAGGTGAGTTTTGATTGGTTGCTTGGTTCAGGTGATCTCTGAGTGGTTGGTTCANNNNNNNNNNNNNNNNNNNNNNNNNNNNNNNNNNNNNNN</t>
  </si>
  <si>
    <t>scaffold72083</t>
  </si>
  <si>
    <t>scaffold192029</t>
  </si>
  <si>
    <t>CTTATCACCACCA</t>
  </si>
  <si>
    <t>AGTAGAGATCCCAGCATGGCTGAATAAACCAATGCGTGATTCCACATCTCTTATCCTCAGCTTCCAGATCGGCAGCTGGCACAAAACAGGTGCCATATATATACATATATATGTATATATATATATATGTGTATATATATATATACGTATATATATATATGTATATATATATACGTATATATATGTGTATATATACATATACGTGTATATATATATATATACACACACACTCACACACACACACATATGTGAGATAAATNNAAAGTGTACAGTGTAAAGTTAATATTATTTTGACATATCATTCTGAAGGTGTCTGGGGCCGAGTAGTCAGCGAGACAAGCCAGAGGTGCAGGACGGGTCAGGACCAAGCAGAGCCAGACCAGTCATGGATCTGTTGCTGTTTCTACTCTTGCTCCCCAGGGCCAACTGAGGCATGGGGGTGGCTATCACTGGACACTGAAATTTTTTTCT</t>
  </si>
  <si>
    <t>C5743771</t>
  </si>
  <si>
    <t>GACT</t>
  </si>
  <si>
    <t>TTCATGCTAAAGGACTCGTCCTCTTCTGCAGGCGTGCTCACAACTTCCGCCATCTGTGGTTCCTTTGATGTTTTCGAGAGTTTCTCCTCATTCTCCTGTCTATTCTCATTTTTCCTTCCTCACCTGTCTCTGTATCTCTCAGTCATTTGGCCCAATTTTAAAGGCACAGGATCAACATACCCCTGAACAAAAAGAGAGGAGAGCTGCCTTTGCCTCCCCAGCTACCAAACCCCATAGCTCTCGTCTTCCCCCATGGAGTGCTGGTCTTCCAGCTGTCCCCCAGCAGCAAGCTTCCTGGAAGCACAAGCCACTGACACATACGGAGTAAAAGATGCCCAGGGGCTGCCCAGGTGCCCTTGATAGAGTAACAAGATTTTTTTTGTGTGCGGGGTTGAGGGGGGGCGGGTAATTGTGTTAGTCTGTTTTGCATTGCTGTTAAGGAATACCTGAGACTGCGTAATTTATAATGAAAAGAGATTTATTTGGCTCACAGTTCTGCAGACTGTACAGGAAGCACGGCACAA</t>
  </si>
  <si>
    <t>scaffold153503</t>
  </si>
  <si>
    <t>NCATGGTGCAACCCCATCTCTACTAAAAATACAAAAATTAGCTGGGCATGGTGGCGCACGCCTGTAGTCCCAGCTACTCGGGAGGCTGAGGAAGAAGAATCGCTTGAACCCGGGAGGCGGAGGTTACCGTGTGCCAAGACTGCACCCCTGCACTCCAGCCTGGCAACAGCACGAGACTCCATCTCAACAACAACAACAACAACAACAACAACAACAACA</t>
  </si>
  <si>
    <t>scaffold478442</t>
  </si>
  <si>
    <t>TTTTA</t>
  </si>
  <si>
    <t>ACATTTTCACTTAGATTCTGAAAACATACTCTTAAAAGCTCCACCTTAAAGTAGTTAACTGTTACAGGTTAAAGAGACGTCTTAGTTGGAAAATAGCTCAGAACATCTAGAAGATAAAATTGCATTGTATATTTTATATCTAGAAGATAAAATTGCATTG</t>
  </si>
  <si>
    <t>scaffold119593</t>
  </si>
  <si>
    <t>GCCAATGTACAGTAACCTGGCAAGAAGAAAGGAGAATAAATACTCTTACTTCACACTCCACC</t>
  </si>
  <si>
    <t>NNNNNNNNNNNNNNNNNNNNNNNNNNNNNNNNNNNNNNNNNNNNNNNCAATAACTTCTTATTGAGCATGTATTATGTACTAGGAAATATGATTAATAATATACTGCTTATGCTATGAAATATCTCATACTTTAATCTGTTTGGGTCCCAGACTATTGTAGTCACATCTTTTCTTGCCCTCTTTTACCCATTCTGGAAGCAGTCNNNNNNNNNNNNNNNNNNNNNNNNNNNNNNNNNNNNNNNNNNNNNNNNNNNNNN</t>
  </si>
  <si>
    <t>scaffold68524</t>
  </si>
  <si>
    <t>GCCTGGCTAACGTGGTGAAACCCAGTCTCTAAATTACCTGGGCATGGTGGCAGGCATTTGTAATCCCAGCTACTGGGAGGCTGAGGCAGTAGAATCACTTGAACCCAGGAGGCAGAGGTTGGAGTGAGCCAGGATCGTGCCACTGCACTCCAGCCTGGGCAACAGAGTGAGACTCCATCTCAAAAAAAAAAAAGAAAGAAATATGGACCTTCTTCACCCTCCTTGCTCTCTTTCTGCCTCTTAATTTGCCTGCCTTTTAATTTTATAGAGATTGGGAAAGGAGTTTAAAAATTCCCTACCGACTTTGTCAACTTCTTTATTGATAACCTTTTTCTCCTTACCCCTTTTGCTACAAGTCCAATCTCAGCTTGCCAGAACACCACACTCTTACTGGAACTCCTTTCTGTTCAGCAGTGCTGGACAGCACACACAAGAGAGTCTGAATATTATGTGTGTGATATTTCAGAGAGAAGTGGTAGGTTTAGGGAAAAAACAATGGTATCTATTCTTGCCAAGTAGGAAATTGGAGCTGACATAAAAAAGAACATTAGGTGGAAAAGTCCCTGTGAGGAGTCCAGGTCCCTT</t>
  </si>
  <si>
    <t>scaffold156517</t>
  </si>
  <si>
    <t>GCAATGATAATGTGTGTGT</t>
  </si>
  <si>
    <t>NNNNNNNNNNNNNNNNNNNNNNNNNNNNNNTGAAACAAGATAATGGCATTTGCAACAACCTGGATGGAGTTGGAGAGCATTATTCTAAGTGAAGTAACTCAGAAATGGAAAACCAAACATCGTGTGTTCTCACTTGTAAGTGGGAGTTAAGCTATGAGGACACGAAGGCATAAAAATGATATAATGGACTCTGGGGACTCAAGGGGAAAGGTGGGAGGGGGGTGAGGGATAAAAGACTACACATTGGGTGCAGTGTTCATTGCTTGGGTGACAGCTGCTGAACTTATGTAATCCAAAACCACCTATTCCCCAAAAACTATTGAAATTAAATTAAATTAAAAAAAGAGTGTTCATATTTACTCCATGGAGGGTAGTTATAACAGCTGCTTCATGTCTTTACCTGAGGGTCCCAACATCTGGGTTGTCCCAGGATTGGCATCTGCCAACCGTCTTTTTCTTCAAGATTTGTTCACACTTTTGTTGCTCTTTTTGTTTTGAGTAATGCCGGTTCAGCTTTCAAAACCTTAACTATGCCATTTGGTCTGCCTCTTGTATGAGCCACTCAGGGACTTGGGTGGTGATTTATATCATAGTTTAGTTCTTAAAGCCAAAAAGCCTTTACTATGCATCTTTAAAAGAGTTTCACCTACGTGCTTCTTGAGGATGAACCTGGGTCTATGCTGGTCCATACATAGAACTAGGGGATCCCCTTCTCTAGTTCTCTTTTTGTCTGGCTTCTAGACATCTCTTTTCCCAATTCCTCTGACCAGAAGGATGTGATTCTCTTAAGAGTTTTAGTCTTCTGGTCCGGTTGTGTAGTTCTGCATGACTGGGCCTGCCTTTGAGGTAATATGGAGAGGAAAAAAGAGAAAGAAAATAATAAAGAGGATTTCAGTCACACTTTGCGCAACAGGTACCTGGTTTTCTGATTTCACTGTCCAGAGAGACAGATTTCCTCTATGGATTTTTGTGATAGTACCACGGCCACCATTGTCACTGTAGCAGGCCTCTGCAGGGTTGAAAGAGAAAGAGTTTAACAGACACGGATTCCTCTCACATTCTGCAGTTCTCACAGGTTCTTTTTCTTTGTGTTCTGATCAGAAATACGAGTTTTTCTCAAGAGTTTTTGCTGTATGCACCTGTATCACAGTTCCTGGATTTAGCTTACCTTTAGGTAAAAACCAGGAGATAAAGAAGGAAAAAACCATCAAACTAGGAAACTCACCACCATCCTGGCCATCCTTTAAGTTTTGACTTCTTTCCCCAATGTGCCTGTTCTTGTTTACTTGTCAGAGTCCTCACGCAGTAGCATTTGTTTTTTCTCCAGTTTTTAGAGAGATAGACTGTAGTGAATTTGTTCCACGCTGGCCATCAGTGAGTGTTTGACTAACAGATGCAATCAGTCCTAAGAAGATTTTAACATCACCAGTGTTGAATAATAACAAAACAGAAGTCACTGTCACAAAATCACAAAAACATTCACAGAAAGTAAGACCATAATAAGCTGAAATGATTTGAAAGTCGTAAAGGAGTGTAAATTGTATGACATATATACTTGCAATGTGTATAAAAAGCTTCTAAAACTGCATATATTTTGGCCAAGTAATTCTATTTCTAGGAGTTTATTCTAATGCCACAAGTACACACAGGTATATTATTTATAAGCATGCATTTATAAGGATGTAAAACAATTTGAAAAAATGTAAATGTGAAATAAGAGGGAAATGCTTAAATAAATTATGGGATAACTATAAAATGGAAGGTCATGTAGTAACTAAGAATTTTGATGTAGCCATGTAGGTATTGATATGGGAAACGTTCTGTTAAAAACCCAGGCTTTAAAGCAGTGTTAAAAATGATATCATTTTAAAAAGCATAAATATGTGCTTTATATATATGCATGTGTCTCTATAGACATATAAAATATGTGAAAAATGTAACTGAAAATCTCAGTGAATGGGCTTTAAGAGTTAAGATTTTTTTCTGTCCTATTCTTGTATTTTCCAATTTTCTGTGCTCATTATAAATGAAGTGTTGTGGCAGAGTGTGTTGCTGCTTACTGTATATCTACATACTTCTCTGCATTTTTCAGCCTCCCTTGTATGTTTGTGGTCAGGTGATTGATTCTGGCCAATGCAATATTGTTGAAAACGATTTAGGTGGCTCCTTAAACATAAATATGTGGCCCTCTTGCCTTTGCTTTTCTTCATGCAGTGACCTTAAGGGTCCAAAGTGCCTGGAGATTTAGCTACATGATAGAGGAAAGGCACACACCATGTATCAGACCGTGCCGTGTGCAAGAAACAAGCCTTTGTTTTTCAAAGTTGTTATGGTAACTAGTGTTAACTGTCCTGACTGATACAAGAATGTCATGAGGAATGCAATAATGCGATGAGGAATTACTGGATACATACAATATAATAATGCAATGAGGAATTATTAGACTGCATACAAGAAGAGCTTAGAAAAATAGTGAGACTTAAGTAAAACTCATTTGTCTTAGATGTCAATGGGTCAGAAACATTTTGGGAAGTTTTAAAGATTAGGATAAATCAATATCTTTTTAATTTGGAAAATGCCAATTTGTTAATTTATAAGGATAAATGGAGCAGCCAAATGTATTGTTTAAGGCTGGTTAGCAAATTCTAAACATTTAAGAAAGCCACAAAGGAAGCCAAATTACTAGCAAAAGGCTTGTTGGTGAGTCTGCAATTGGGGTAAAGCAATTTGGCTGACTGTGATGGTGAGCTGGCATTGTGAGTGTGGTGGTTGTGCCTGCAGCCTCAGTTTTGAGGCCCAGTTCTGCCATTTATTAGCGGGAAACATCGGGAAACATGCTTCACTTATTTGAACCCCAGATT</t>
  </si>
  <si>
    <t>scaffold2434</t>
  </si>
  <si>
    <t>ATGCGCCTGGCCTCTAAGAGAGTTTTCATCAGACCATGCTCTCACTCAAAATCTTCAATGGCTCTCCATTACCTCCATCTGGCCCAAACCAAACTCCTATCACTCCTTTGGTGAACATTCCCCTTTGACCACACTGGAGGCCCTTCTCCC</t>
  </si>
  <si>
    <t>CCTCCCAAAGTGTTGGGATTATAGGCGTGAGCCACTGAGCCCGGCCTGTGGTGTTCTTTAGGATCATGAGCCAGTCATGTCTTTTTTTTGAAACAGAGCCTCTCTCTGTCACCCAGGTTAGAGTGCAGTGGTGCAATCTCGGCTCACTGCAACCTCTGCCTCCCGGGTTCAAGCGATTCTTCTGCCTCAGCCTCCTGAGTAGCTGGGATTACAGGCATGTGCCACCANNNNNNNNNNNNNNNNNNNNNNNNNNNNNNNNNNNNNNNNNNNNNNNNNNNNNNNNNNNNNNNNNNNNNNNNNNNNNNNNNNNNNNNNNNNNNNNNNNNNNNNNNNNNNNNNNNNNNNNNNNNNNNNNNNNNNNNNNNAGACCAGCCATGTCTTATTCACCATTTAGTTTAGATGAGGGACGTTGACTAAGTTTGTAAGCAAAATAATAAGCCGAGGGAATCCTTTGGAAAATAGATTCAGAATGAAATAAAATGCTTCTGTTTTCCAACAGAAGTGATGGATCCAGCCTACCACCCGATTGATAGTGTCCTATCAATCCCACAACTGATTAAAAAAAAAAAANNNNNNNNNNNNNNNNNNNNNNNNNNNNNNNNNNNNNNNNNNNNNNNNTCTTCTGACAGCACTGAATGAGTCTACAGTGCCCTGCAGCTGCCCACAACCAGTGGGCTCAGGCTTCCCCTGGAGCTGCGTGTTCCATTCCATGCACCGTATTTATGAGAATGCTGACCAAGTGTAGAACACTTAGCACAAAGTGACCTGGATGGGGTCGGGCGTGG</t>
  </si>
  <si>
    <t>scaffold458230</t>
  </si>
  <si>
    <t>GTACAAGTTTTCCTTTTGGTGCAAGAAAATGTTTTGGAACTAGATAAAGGTGGTGGTTCTACAGTGTTGTGAGTATACTAACTACCACTGAATTGTTTATTGTTTATTTTTCTTAAGGTAGTCTCACTCTGTTGCCCAGGCTGGAGTGCAGTGGTGCAATCTTGGCTCACTGCAACCTTCACCTCCTGGGTTCAAGCGAGTCTCATGCCTCAGCTTCCCGAGTGGCTGGGATTACAGGCATGTGCCACCACACCCAGCTAACTTTTGTATTTTTGGAAGAGACAGGGTTTCACCATGTTGGTCAGGCTGGTCTCGAACTCCTGACCTCAAGTGATGCTCCTGCCTCAGCCTCCCGAAATGCTGGGATTACAGGCTTGAGCCACCATGCCCGTCCTGAATTGTTTACTTTAAAATGATTAATTTTATGTGGTGTGAATTACATCTCAAATTTAAAAGCCTTAAAAAGTATTTATTATTCAGTCCTTATAAATCTTAGCATAATAGGAATAGCATAATACATTGTTTAAATGATTGAAAAACTGTCCCAGAGTCATGCATAATGGTGAAACATATGCAGTTAATTTGGGAGGAAGACGAGGATGCTCTCAGACACCCGTGTTCAACACTGGGTTAGAAGTAGTGGTCTGTTGGACAAAAAAATAAATATTGTAAATGTTGGAAAGCAAGAATAAAGTTTTTTCATATTTGTCTCTACAGATGATATCTATCTGAAAAACCCAAGAGAATCAACCAAAAAGTGGTTTTAAATGATAGGAAATTTTAGTATGTTGGTTACTTGTAAGATATCCTGAAATCAGTAGAAAAACCAGTTGGTCTGGTTGGTTCTGGGAGACTGTGGATTAACTTAACATAGAAATACTCTGAATACAGGCCGGGCATGGTGGCTCACACCTGTAATCCCAGCACTTTGGGAGGCCGAGGCAGGTGGATGACCTGAAGTCAGGAGTTCGAGACCAGCCTGACCAACATGGAGAAACCCCATCTCTACTAAAAACACAAAATTAGCTGGACATCGTGGCGCATGCCTGTAATTCCAGCTACTCGGGAGTCTGAGGCAGGAGAATTGCTTGAACCCNNNNNNNNNNNNNNNNNNNNNNNNNNNNNNNNNNNNNNNNNNNNNNNNNNNNNAAACTCCATCTCAAGGAAAAAGAAAAAAAAGAAATACTCTGAATTCTGAATACAAAAACCTAGAAGTGCTGAATAAATCTTTTTTATTTCCTTTTTAAAAACATCATTTCAAC</t>
  </si>
  <si>
    <t>C6051517</t>
  </si>
  <si>
    <t>CCCATTATTGGGTACTATAGTAGGC</t>
  </si>
  <si>
    <t>GGCATATGTTTAACATATGACTATGCCAAAATGTTCTCTAAAGTAGTTGTGACATTGTACACTCTCAAGGTTCCAGGAGTTCCAGAACCTAGCCAACCCTTGGTATTATTGTAGATATTTTAAATTTAGCTATTTTAGTGGTTCTAGTGGGAGTGAAGTGGTATCTCACTGTAATTTTAATTTGCATATCCCCAGTGGCTTATGATATTGAACAAATTTTCATGTGCATATGTCAATTGCATATCTTATTTTGTGAAATGTCATTTAAGACTTTGCACTATTTTTATAGGGTTGTTTGTCTTCTGATTGTTGAGTTGAAAGAATTTTGGCTATTTTATAGGACATTTTCATATACATTTTAGAATCAGCTTGTTAATTCTTACGAAAGCCTACTAGAATTGTAATTGGAATGGCATAGACTTTATAGATCAATTTGAGGAAAATGGACATTTTAGCAATATGAGTGAGTCAGTCAATAATCATGACAAGTCTCTCCATTTATTTGGGTCTTATTTAGTTGCTCTTAGCCATGTTTATAGTTTTTTAGTCTAGAAATCTTGTATATATTCTGTTAATTTTCATTATTTTGTTAATAATATTTAAAATAGTTTTTTATTTTCTTTTCCAATTATTTGTTACTACTATGTATAGAAATACGTTTGTTTTATTTTATACTAGCTATGTGTCCTTCAGCCTTGTTAAGTTCACTTGTCAATCCTAGTAGGGTTTTTTTTATTTCTTACAATATTTTATGTAGACATCTCTATGTGTATGCAAACAGACATGTGTATACATATATATATATACATAT</t>
  </si>
  <si>
    <t>scaffold499415</t>
  </si>
  <si>
    <t>TTTT</t>
  </si>
  <si>
    <t>AGGAAAAACACATAAAATGATAACCAGCAGAGCCAAAAGCTAGCTATTAGTCATCAAAAATGAAAATGAAAACTACAGTTTATTATTAACTAAACACCCCCTAGAAAAGTAATATTAAAAAGATTGGCAATAATGAGTTTCTCCAAAATTAGGAATAATTGTGACACTTATACTCTGTTAATCTAGTGTAAATTAGTCCAATTACTTAGGGAATCTACTTGGCAGTATAAAGTTGAACATGTACATACACTGTGACCCAGTTTGATAACTGTGTACGTACCTAACAGAAACGCACATACTTATGTCCAGAAAAAGTAAGCTCTAAATAATTTAAAATGTGAAATGTTCAAAAATAAAATGGTAATACATTTTTATATATTTAATTGGAATCCAAATTTTTTGAAAGTAATAATTTACTATTATATGCAACAACAAGGATGAATTGCCCAACCATGGCAAAAGCCACACACAAAAGCAACAAACTATAGGATTCCATTTATCAGCCATTTCTGTTTTGGGATGCAGTTAAGGATATTGGTAATGATTATGGGATTTCCCAAGAAGGCTTTCCTAATGGTGCTGATAATTCCTGTTACTGGGATTACCAGTAACAGGATATTACTGGTATGGATATGGTTGTTCATTTTGCAATGATTTATTAGTCTGTAACACCAATTTGATATTAAAAAGAAACATGAGGGTTTGGTTCTATATATCGGGGCTTTGAAGCTACATAACACAAGATCATTCATTTGTTAGACATTTCTTGTTCTAGGGTCCTATACATCGGCCTTGATCGCCATGTTGTTACCAGTATAGATCCAGAGAATATCTTGATTTGAAGGATGGCTATATCTCTATGATTATATTTCCCCACCTATCTGTACCTTACTGAGGGGGATTATTTCCAGCTGTAACTCTACTTTAACAATGCTGTAATGTAGCATATTATAACCAAAAGGAATTTGGTATTGCCAGATCATTTGGTAAAATAAAGGCACCTAACTTGTCTCCA</t>
  </si>
  <si>
    <t>scaffold170488</t>
  </si>
  <si>
    <t>AAGCTGCAAAAA</t>
  </si>
  <si>
    <t>CTCACTCAGAAGCAGAGGTGAACATGGGAATCAGACCTAATATAACAAACATCAGCAATATTTTTTCTCATGAGGATTGTACAAATTTTGTCTCTGACAAAAGTGTCAGTAATCTCTAGAATTATTTTTTGCTCTAGGTGGATCTTTTATGTGTGATGTTCCAGATCAGCTAGTTTGTGTTTATGTAGGTGTTTTTCTATAGAAAACCTACAGAATCACTTTTCAATCTTTTAATATTAATATGAGTAATATTATACCAGTGTTTATCTTAATTTCTTATATTCTAATTATTTTTAAAAGCATATGGTCATTCTCTTAAGGATTAGAATATTTAAAAACCAGAACAGCACAATCTGTGATAAGATTCAATAACTTTGCTCTGTTTGCACAGAAACTAGGGAATGGGTAGCTTCAAGGCAGGAAATACGAGCAAAACCAGGGTCAGAGACCTGGAGAGCAAGTGGTACTTCAACTGGGCAGGTGAGGAATTTGGGATCCCAGTGTTCTCAGGTCGGCAGGAGGCCAAAGGCAGTTATCCAGGTAGTCAGGGCATAAGGCAGAGAGAGCCATTCACTTACTCCACCAATCATCATTTAACACTGACTACCAGCAAGGCACTGTGGCGGGTGCTGCAACAGAGTGGTGAGCATGACATTCAAGCACCTCATTCCGTGAGCTTATATTCTAGCCCCAGAAGCAGACAAGTATGTAATTACAGTTGACTAAGTCTATAAAAGGGGAGTATACAGCATCGAAAGAGTATTTTCCTGGGGCTTGAGCCCTTGTTTGGAGAATCCTAGATTCTCCTGGAATAACACCCAAGTTCCTTACTGGAACTCAAAAAGCCCCACTGACCTGGTTCCACTCTCTTGAGTGACCTCTTTGCTTTGTTCACTGCGGTGAAGTCACTCTGGTTTTCCTTTGGTTTCTGTAACACGTCCTGCTCCTTTTGGCCTGGAGGCCTTTGAGCATGCTGTTCCTCTCAGCCTGGAACCTTCCCCCAACCGCCACTCTCTTCCTTCATGCTTGTTCTTCTGGTCTTTTCTTAAGCCTCAGAGTTTGGGTGAAAGAAGAGAGGTGAGGTAAAGGGACAAGAAGTCCTCCTGTTGGAGACTTCCAGAGTCTTTGGTTATGGGCAATGCTACCCTTGCCACTAGTGAAAACTACCCCTGCCCTGCCGGCCCCTGGAATTCTATCACTGTGTTGGGGTCCCTTCATCCTTTCAGCAGTCCTTCTGGGCAGCATATTTTTTCTCTCCTGCCTCCCCTCCACCCCCCCCATGACCCTTGTCCCCCAGAGATAAGCACTGTCTTGGATTTTATGTTAACATATTTTAAAGTTTTGCTTTAGAGCTTTAACACTAGTTTTATGAAATGTATGACTTGCCTTTTTCATATAACATTATACTTTTGAAATTACTCCATATTGATATATAGGCTGGAATTCACTCACATGAATATGCTACAAGTTATGTAGCTATTCTCCTATATTGTTTTGGAATCATGTCAAACTTTTCCCTCCTTCCTTCCTTCCTTCCTTCCTTCCTTCCNCTCCCTCCCTCCCTCCTTCCTTCCTTCCTTTCTTTCTTTCTCTTTCCTTCTTTCGACAGGGTCTTCCTCTGTCACCCATGCTGGAGTGCAGTGGTGCAATAATGACTCACTGCGGCTTTGAACTTCCTGGCTCAAGTGGTCCTCCCACCTCAGCCTCCTGAGTATCTGGGACTACAGGCACACACGTGCCGCCATGCCCAGCTAGTTTCTTTTTTTGCGGGGGTGGGGGTTGCTTTTTTGTTTTTTTTTGTAGAGATGGGTTTTTGCCATGTTGCCCAGGCTGGCCTTGAACTCCTGGGCTCAAGTCATCTGCCCACCTTGGCTGTCCAAAGTGCTAGGATTACAGGTGTGAGCGACCCCGCCCGGCTTTTCAATTTTACCTATGTAGAATTGATGTGCCTNNNNNNNNNNNNNNNNNNNNNNNNNNNNNNNNNNNNNNNNNNNNNNNNNNNNNNNNNNNNNNNNNNNNNNNNNNNNNNNNNNNNAGCACTGCCCTGTGATATATCCTGGTCCCGTATATGCATTTGTCTGCTCCTGTCCTCTCTCCTATTTCACTGGTGTATTTGTCTTCTCCGTGACACACTGACTAAATGACTCTAATTATGAAACACATGTGAATAACCCCCTCCCCGTGCCCTTTCTTGGCATTTGGTCTTCCATTTATATGTTAGACTCAGCTTGTCAAGTTCCATTAAGGAAAATAAAAACCCCAAAACCTGGTAATAGAAATTACCTCTTGCAACCAAACTCTGCCTTATATCACTGTTAGATAGATCTTGGGTGGGAATTTCGTGCTCTTCCCCTAGCAGTAAGATAATTATCTTTCTGCTAACAATTATTAGCAGAAAAGAACTAATAATTATTAGTTCTTTTAGAATTTTAGGACCAAGACAGCTTCCTGATTCATCTTAAGGGATAGAAGTTATTATTTCATCCTTCCCTCCTCTGTTACATGTCTTTCCCTGGGCCCTGTGGGTGAGTGTACCTTTACTTCTTCTCTGACAGTAGGTAAAAGCGTTTGCTTTATAAGGGAAAAGGGTGAGGGAGGGAGGCAGGACTTCCATGCCAGCACCCTCCTGATGCCCCCTAACCCTCAGCCACTGATCAGCTCTTTTGAGGCCTGTGTGCAAAAGCATCTAATGCCCAACCTCCTGTGGTTTAAGGCTTTTACTTCCTATGAGAGAAGGTTCAGGGAAGTAGGTGATGCTTCAGGCCTGTTTCCTCCCAACCTCTGATCCCCACAAACTACCTGCACCACCAATGGTGGCTGTCTCTGGTCTATGGCCCTTCCCCAGTCTTTGCCACGAGCCTTCAATGGAAGCCAGTGGAGTTTGCAAGTGAGTGCAGACTCCCATTTGTCAGGCGCCCAAGTACTTCCAGACTCACATGCTAGCACATACCTGGCCTTTGGCCCTTTTTAACAACTTCAGCTAACTCTTACTTGCTTGTGTTGTGGTCAGCACTGTTTCTCCTTCCCATGTTCTTCCATAGGTGACACTGTCCTAGTGTTCAATCTCTCCTTGGAATGGCTTATTGCTCTGGATTTCAGCTTAGTTGGTTATCTAGTGACCTTAGTTCTCTGACAAACTAGAGAAAAGTCATGACTTTGTACTTTATCTACTTTTTGTTTTGTTTTCTTGTTTGAGTGCATCTTTCTGCATTTAAAGCAAAAGCAGAAGTCTTATGATTGCCTTTTGTAGAGTAATCTTATATTTTTCAAATTTGCTAAATTCTTTTAATTCTAGTACTTTTTCTACATATTATCTTGGGTTTTGGAGTAGAGGTAAATTTTTAATTTTTTTTTTAAGTTTCAATAGCTTTAAGGGTACAAGTGAATTTTGGTTACATGGGTGAATTGTGTAGTGGTGAAGTCTGGATTTTTGGTGTACCTATCACCCAAGTAGTGTACATTGTACCCAATAGGCAGTTTTTCCTCTCTCACCCCTCCCACCCTCCCTTCTTCTGAGCCTCCAATATCATACAGGCCACTCTGTATGCCTTTGCATACCCATAGCTTAGCTCCTACTTTTAAGTGAGAACATGCAGTGTTTGGTTTTTCTGTTCCTAAGTCACTTCACTGAGGGTAATGGCCTTCAGTTCCATCCAAG</t>
  </si>
  <si>
    <t>scaffold254055</t>
  </si>
  <si>
    <t>GGAGGCCGGGACTGGCAGATCTGGCCTGAGG</t>
  </si>
  <si>
    <t>NTTCAAATGTTTGTTGAAAAAGATGAGGAAACTACAGCAGATTAGTCTTTTTGCTTAAGCTTGCATGGAATGTTCATCAAGTTAGACTGCATTCTGGGTCATAAAACATACCTTAACACATTTAAAAGAATAGAAATTCTCAGATCACTTGGGA</t>
  </si>
  <si>
    <t>scaffold67391</t>
  </si>
  <si>
    <t>GCTAGAGATCCCTCTAGCTGGGTTCTATTGTCAGTTTACTCCCATTGACATTAAATCTGGAAATTCCACATTGCTGATGGGACCCCCCCCCCACCTCCAGTGTGTTAATGCTACTATTGATTATTGAGCTGTAATAGATCTTTTCAATAG</t>
  </si>
  <si>
    <t>scaffold286042</t>
  </si>
  <si>
    <t>GCCGAGATGGCACCATTGCACTCCAGCCTACCCCTGGTACCTGTGATGTAACCTTCTTTGGAAAGAGGGTCTTTGCAGATCTAATTAAGATATAAGTTTAGATGAGGTCACAGTAGAGTAGAATAGGCCCTAATCCATTGTGACTGGGGACCCACACAGAGAGCACCATGGGAAGACACAGACAGGGGGAAGACAGCCCATGTGAAGGCAGAGGCAGAGACTAAAGTGATGCAGCTATGAGCCTAGGAACGCCAAGGATTGCCAGC</t>
  </si>
  <si>
    <t>NACAGGGATATTATAATATTCTGTTGAATGTCTTATAGAAATATAGATCCAGCTGGCCTATTCTGTTTCATGTATTTATTTGTTGTCTTATTTATCTAGTCATTCAATCAGGCATCACTGAGTGCCTACTAAGTGACAGGCACTGAGGAGTTGGCAGTGAACCAACAAGATGCTGTCTCTACCCTAAGGGAGCTCATTGTCGCTTATATTCTGGTCTAGAAACTTGATTTAGAATTTCTTTTTTTTCTTTGAGACAGAGTCTCACACTGTCGCCCGGGCTGGAGTGCAGTGGTGCAACCTTGGT</t>
  </si>
  <si>
    <t>scaffold586</t>
  </si>
  <si>
    <t>GGGCAGATCACCTGAGGTCGG</t>
  </si>
  <si>
    <t>AGGAGAACTGCTTGAGTCCAGGAGTTCGAGACCAGCCTGGGCAACACAGTGAGACCCCCCCCCACCCCACCCACCGACCTCTTCAAATTAAAAAAAAAATTAGCTGGGTGTGGTGGCATACACCTGTAGTCCCAGCTATTTGGGAGGCTGAGGTTGGAGGATCGCTTGAGCCCAGGAGTTAGAGGCTACAGTGAGCTACGATGGCTCCACTGCACTCCAATGTGGATGACAGAGCAAGACTGTCCCAAAAAAAAAAAAAAAAATTAAAAAAAGGCTAAAAATTTTATTGCAGTCTCACTTTTATTTTTTNTATTTTTTTTGGTAGAAATAGGGTTTTGCCATGTTGCCCAGGCTGGTCTTGAACTCCTGGGCTCAAGCGATCTACCCATCTCAGCCTCCCAAAGTGCTGGGATTATAGGCATGAGCCACTTTACCCATCCCCTCACTTTTATTATTTATTATCTTTTAAGAGATGAGGTCTCACTATGTTGCCCAGGCTGGTCTCTAACTCCTGGCCTCAAGCAATCCTCCTGCTTTGGCCTTCCAATCTGCTGGGATTACAGGTGTGAGCCACTGTGCCTGGCCATAGCCTCACTTAAAGAGAGAGTAGCTGGATACAAAACTCTTCAGCTAAGACTGAAGTTCCACACATCAGGGACCAAACAGCCCCGGCCTCAGCTACGGGAAAAGTTTATATACTATGTGATTCCATTTATATGAAACTCAAGAATAGTAAAACTGGCCGGGNNNNNNNNNNNNNNNNNNNNNNNNNNNNNNNNNNNNNNNNNNNNNNNNNNN</t>
  </si>
  <si>
    <t>scaffold215287</t>
  </si>
  <si>
    <t>ATGGCCCTGACAGGTGTCTTTCCCCACAGAATGGTCCATATTCTCTGTCCAGAGGCTTTTCCTCCCCTCCCTGTTCTTCCACAGGGGAAAAATGAGGGTGTAGAGCAAGGAATGGCTCCAATTCCATAAATGGTTTATTCCAAGTTGGGATTCAGGTTCCCAGA</t>
  </si>
  <si>
    <t>NCTATGTTGTCTGTTCACTCTGATGATAGTTTCTTTTGCTGTGCTCTTTAGTTTAATTAGATCCCATTTGTTAATGTTTGCTTTTCTTGCAATTGCTTTTGGCATCTTCATTATGAAATATTTGCCCATGTCTATGTCCTGAATGGCATTGCCTAGATTTTCTTCTGGGTTTTTTATAGTTTGGGGTTTTGCATT</t>
  </si>
  <si>
    <t>scaffold306812</t>
  </si>
  <si>
    <t>AGCATGGAAGGGACCCAAGTGGGTTGCTGCTGCTGGCTGGGGTGGCCAGCTTTTATTTCCTTATTTGTCCCCACCCAGGTCCTCATGATTGGTCCATTTTACAGAGTGCTGATTGGTCCATTTTACAAACCTCTACCTGGCCACAAAGCGCTGATTGGTGTGTTTCTACAGAGCACTGATTGGTGCATTTTACAAACCTCTAGCTAGCTACAGAGTGCTGATTGGTGGATTTTACAATCCTCTTGCAAGACAGAAAAGTTCTCCAAGTCCCCACTCCACCCAGGAAGTCCAGCAGGCTTCACCTCTCACTTCTACATATAACATATCGTGCTGGCCAATGGGGAGAAGTACGCTAACATTTAAAATATATTTCTGCCTTGAAAGATTTGTAATTTAGTGGCAAAAATAAGAGGAAAAGAGAGTGGACTTGAGAATAAGCCAGAGAAGGCTACAGTCACTGAAGAAGGACTGCAAAACCTCATTGTCTACTGTGGCAAGGTTAAACTTCAACCACATACACCACGCATATAAATGCATCATGTGTATTCAGTGCATATTCACAGCCCTCCTGAGGGTCCAGTTCTACAGACATAGAGCCAGCCAAATGTTGTTGGAACTTCTGTGTTTGCACGGGACTCTCCACAATGGCCCTCCCTC</t>
  </si>
  <si>
    <t>TGACAAGAAAACAGCTTATTTAATAGGCAGATATAAAGTCCTCATTACTCTGTAAATTGATTGGATATTTAGTGATGATAAAGCATTACTGATATAAAATTTTAGAAGCAATGATATTAAATTTNNNNNNNAGGTGGTCTTTTGAAGATATATATGGACACATACAAAGGTTCAATAATAGTATTAGCTCTACTTTTATATAGTGAAATATAAAA</t>
  </si>
  <si>
    <t>scaffold40356</t>
  </si>
  <si>
    <t>TTTTTTTTTTT</t>
  </si>
  <si>
    <t>TAATAATAATAATAATAATTAAATAAATAAACAATTTACCCATGTAACAAACCTGTGCATGTAGTATTTGAACCTAAAATAAAAATTGCAAAAAATAAAAATTTAACACACGCAAAAGACCCAAAAGAGTGCANTACCTGCATACACACACACACACACACACACACACACACACACAATTACTTATTGAAAACTTACTTATTGAAAACCCACTTAGAAAAATAACCCCCATTTGTTTTTCTTCAGTCTTCACTTATNNNNNNNNNNNNNNNNNNNGGACTCCTTTAAATGTCACTGACCCTATGGTTTTTCTTGTTTGCTGTCAAACTCAAGATGCTGTTTGATCAGATTTCTCCATAGAAATAAACTAGGTACTCGCCCACAGCAACAGCCTCAATGTCAAGGTGGAGGCCATGAGATGAAGCAAGAGTAAACCTAAAGGGTCCTTGGGCTTCAANNNNNNNNNNNNNNNNNNNNNNNNNNNNNNNNNNNNNNNNNNNNNNNNNNNNNNNNNNNNACGCAGCACCCACTGCGGTGGGAGTCTCAAGGCCCGATTTCAAGTGCCATGAAGGTCTGCAATAAAACAAAATGCAAATAAACACTAGAACCAACTGCAGTTGAAAAAAACGCATTTGGCTGGGCGTGGTGGCTCACACCTGTAATCCCAGCAGTTTGGGAGGCCAAGGCGGGTGGATCACGAGGTCATGAGATCGAGACCATCGTGGCTAACATGGTGAAATCCCATCTCTACNTAAAAATAAAAAAAGTTAGCCAAGCATGGTGGTGGGTACCTGTAGTCCAAGCTACTTGGGAGGCTGAGGCAGGAGAGTGGCGTGAACCCGGTAGGCGGAGCTTGCAGTGAGCCGAGATCGCACCACTGCACTCCAGCCTGGGCAACAGAGGGAGACTCCGTCTC</t>
  </si>
  <si>
    <t>scaffold136215</t>
  </si>
  <si>
    <t>TTGTTACAACATTGCTTACCACAAACCCTGGTAAAAAAAAAAACTAAACTAAATGATTGTTACTTAATGCTGTTTAAATAAATTATGCTTACTCTAGCAGAATGCCATGCGGCTTAGCGAAAACAAAAACAAAAAACGAAGAGATGAATGCTTAAATG</t>
  </si>
  <si>
    <t>AGTCCAGGCATAAACTGGGACTATCCCAGACAAAACAGGGTGTATGTTCACCCTTCTTATTTTTCCCCATATCTTTTGCTCTTAACTCATAATAAGTGCTTAGTACACTTTGTTGAGAATAAGTTTTAATTTTTGTTCAGGTAGAACTTGATAGTCATTATATGGCCTGTGGAGAACCAGCATTGGCATTTTCTGGGAGCTTGTTAGAAATACAGAACCTCGCACCCCACTCCAGAGGTATTTAATCAGAACCCGCATTTTAATGAGATCCCAAGGAATTTCATTTGAAAGTTGAAGCTTGAATGTAATGAAATATGTTATATTGGAGTCGGTACAGTTTCAGTAGTTCTTGAACTCGGCTACCCGTTACAATCATCTGAGCCGTTGTGAAAAACATACAGATTCACCATTCCATATGACCCAATATTTCCACCCCTTGCAGTATAATTTTTTTTTAAAAAATACTATCATGCATGTGCACAAGGGGATATGTTCAAAAATGTCCACTGCAACATTGCAAAAGTCAAAACTTGGGAACATCTTTTATGCCCATCAATAAAAATGTGGATAAACTGTCATAAATTCAAACAAGAGAATATTATACAACTGTGCAAACAAAGGATTTCGTACTATCTTCATCAATATGATTATATCTCAAAATATACAGTTGTGAGAGCAAAAAAATGTGGAAAACTAAAATTATATAATGCTTACAATATTAAAATACTCAGAACATTGCTGTATGTTACATGTGGACATACATCTTTGTAGTAATGATATGCAAGCATAGATGGAAATAACAAACATAAAATTCAGAAGAAAAGTAACCATCTCTGGGGAGGGAAAGGTGTAATGAAATCAGAGAGGGGTAGAATGGGGACTTCCATCATCCAGGATACATTTTATTTTTAAACTTGGTAGTAAATACATAAGCATTTGTTTCATTTTCTGTGAATATTGCTTGCTTGTAACAGTTTATAGTAGCAGCTAGAATACAGATTTGCAGATCTTTCTCAACACATATTAAATGAAAATAACCAGGAACAAGGCCCAGGAGTCAGTGTGCCCACCCAAGTTGATTTTTATGGGCAACCAGATTTGAAATCCTCTGGTGTTAATGATCCCCAAGATGATTGGAGAAGAAAAACATGCATGGTTCTATAATAAGATATACCACCTTGATTACTTTTAGAGGCANNNNNNNNNNNNNNNNNNNNNNNNNNNNNNNNNNNNNNNNNNNNNNNNNNNNNAGTTCAATATGGCTCTAGACAAGTGATTGGATGACTCTAAGCCTCACTTAGCTCATCACAGAGTGGAATTGTTTGAAAGACAAATACAAACAAATCCTGGCTTAGAAGGCAGTCTGCAAATGGTTATTAATTCTCTTATTACAAAATTCCAAAACTAAGCTTCTATTGGTGGAGATTTAAACACCTATTCATCCAGCATTCATTTATAGGGTGTCTTCCATGTGCCAAAGACAAAAACCAGATCTGACCCCTGTTCTCAACAGCCACTACCTCAAAGATCATCTACGCCAGGGAATTTCAGATCTATGTTCCTGTCTACTGGGGATGACAGGCAGGTTCTAAACAGTGAACACCGGTTTTTGAATAAACCCACGTCTTTGAGTAACGCATCCCTTTGGGGCATACTTCATCCGCCGTTATCCATTTAACTTTATATTTGATGAGATTCCAGAGGGGCTGCTAAACATGACATTCTGTCGCCAGACCACATGGGCTAGCATGTGACCAATACTCCCCCCTGCCAATTGGTACAAGGGGTGGGCATGTGATCCTCGCTGACCAATCAGAGATCTTCCCTGGGATTTTTCTGCATGGATACTGGCAGAGAAAAATAATATATTTCCTCTGGGTTCTAAATGAAAATATTCTAGGCCTTAGCTGTTTTAGCTACAGCTTCCTATTTTCCAGTAACATGGAAAAGGCATTTGCATAGGGAGCGAGAAACTTAGACCAAAGGTAATGACTATTTGATTCCTTGGATCCAATATCATTCTTCCCAGTTACAACTACAAATACATGGCCCCCCCTTTTTTTTGGCTTAAATACATAAATGTTAGAATTCTCATTTGGCAGCTACCAACATTGTCTTGATTGAGACATATTCTAAGATAACTTCTCTCATAACACAATCTGTTTAATGCCTCGTTTAAGGTCAATTATCATTAATTTGTAAAATCATATGACAAAGATCTAATGTTTATTCTATTTAATAGTCCCAAAGTGTTTCTCACCCTCTCACTCTATTTTTTTAAATAATCTGAGAATTAATTGTGCCCTTTTTTTCTTTTTTCTTTTTTTTTTTGGAGTTTCACTCTTCTTGCCCAGGCTGGAGTGCAATGGTGCGATCTTGGCTCACCGCAACCTCCGCCTCCCGAGTTCAAGTGATTTTCATGCCTCAGCCTCCAGAGTAGCTGGGATTACAGGCATGCACCACCACGCCTGGCTAATTTTGTATTTTTAGTAGAGACNNNNNNNNNNNNNNNNNNNNNNNGCTCCCGATCTCAGGTGATCCATTCACCTCAGCCTCCCTAAGTGCTGGGATTACAGGCGTGAGCCACTGTGCCCAGCAGAATTGTGTCTTTTCACCTATTTAGGAGATGTGTTTCATTGCTAGGAATAGAGATTCATCTATAGTGGTTTGATCACACAAGAATTTATTCATTAACTTAAGACTAGTCTGGGGATAGGTAATTAGAATTCTTATGGTGGCTTCACAGGGTCAACTTAGATACAGGGTAGCTTTTATATTTTTACTTTGTTAATCCTAACACAGATTTTCACATACAAATTCTCCTCACAGTCCAAAATGACTGCTGATGTTCCAGCCATCACATCTACATTATTAGAAGCAAAAGGAAGGTTATGAGAGAAGAAGGAGCGATTGCTAAGCTGAGACAGCGTTCAATAGTTAACCTTTTTGTTTTGTTTTGTTTTGTTTTTTGAGACAGAGTCTCTCACTGTCGTCCAAGCTGAAGTGCACTGGTGCGATCTTGGCTCACTGCAACTTCTGTCTCCCGGGTTTAAGTGATTCCCTTGCCTCAGCCTCCCGAGTAGCTTGGATTATAGGCGCCCGCCGCCACACCCGGCTAATTTTTGTATTTTTAGTAGAGATGGGGTTTCAGCATGTTGGCCAGGCTGGTCTCGACCTTCTGGCCTCAAGTGACCTACCCACCTCGGCCTCTCAAATTGCTGGGATTACAGGTGCAAGCCAACGTGGCTGGGCAGCTTTTAAAAAATCTTACACAACACTTCCACTTAGACATGATTGACCAGAACTGTACATGAGGCTAAAAAATGGAGTCTTTGAACGTATGCAGTGTTGTTCTCTACAAAATCACATTCCTTTGCTAAATAAAAAAGATGGACCAGAGATGAGGCAGTCAGTTAGTAGCATCCGTCAACCTTTCCAAATCAGTGCTGAC</t>
  </si>
  <si>
    <t>C5312723</t>
  </si>
  <si>
    <t>T</t>
  </si>
  <si>
    <t>AGTGTCTGGGACCACCCTGGGCAATGTGGTGAAACCCACATCTCTATAAAAAATGTCAAAAAAAAAAGTACCTACGTGTGGTGGTGCATGCCTGTGGTCCCAGCTACTTGGGAGGCGGAGGTGGGAGGATCGCTTGAGCCCAGGAGTCCGGGACTGCAGTGAGCCATGATCGCACCACTGCACTCCAGCCTGGGCAACACAACAAGACCCTGTCTCAAAAGAAGCAGCAGCAGCAGGAGGA</t>
  </si>
  <si>
    <t>C5512712</t>
  </si>
  <si>
    <t>TAGGTATGATCCTGGGA</t>
  </si>
  <si>
    <t>CTTTGGGATGCCAAGGTGGCAGGACGGCGTAAGGCCAGGAATTCGAGACCAGCCTGGGCAATATAGCAAGACCCCATCTCTACCTTGAAAAAATAAAATTAAAATTAAAAAAAGAAAAACTAAAATGAAGAGATCAAGGCCGAGGGGAAGAAGGTGTCTTGGTCCATTTGGGCTGCTATAACAAAGTACCGTAGGATGGGTGGCTTGCAAATAACAAATTTGTTTCTCATGGTTCTGGAGGCTGGAAGTCTGAGATCAGGGTGCCTGCCTGGTGAGGTGCTGGTGAGGGCCCTCTTCCGGGTTGGTGGGGTGCTGGTGAGGGCCCTCTTCCAGGTTGCAGATGGCTGTCTTTTCACTGTATCGCCACATGGC</t>
  </si>
  <si>
    <t>scaffold1025</t>
  </si>
  <si>
    <t>AACGCATTCATAGCTGAATTCTACCAGAGGTACAAAAAGAGCTGGTACCATTTCTTTGGAAACTATTGCAAACAATAGAAAAAGAGGGACCTCTCCGTAACTCATTTTATGAGGCCAGCATCATCCTGATACCAAAACCTGGCAGAGATGCAGCAAAAAAAGAAAATTCCAGGCCAATATCCTTGATGAACATC</t>
  </si>
  <si>
    <t>ATTATTTTGAAATACATTCCATCAATACCTAGTTTATTGAGTGTGTTTTAGCATGAAGTTGTGTTGAATTTTATCCAAGGCCTTTTCTGCATTTATTGAGATAATCAAGTGGTTTTTGTCATTAGTTCAGTTTATGTGATGGATTACATTTATTGATTTGCATATGTTGAAACAGCCTTGCATTNNNNNNNNNNNNNNNNNNNNNNNNNNNNNNNNNNNNNNNNNNNNNNNNNNNNNNNNNNNNNNNNNNNNNNNNNNNNNNNNNNNNNNNNNNNNNNNNNNNNNNNNNNNNNNNNNNNNNNNNNNNNNNNGTAGAATTTGGCTGTGAATCTGTC</t>
  </si>
  <si>
    <t>scaffold407949</t>
  </si>
  <si>
    <t>TTTGGTGCATTTTTCTTGCCCTAAAGTTGTGCTAACTTATGTTCTGTTGGAATAGCAGCCCAGTTCAATGAACCTTCAGACAAACTATCTAACCTCATGTAGGTGCATTTTAATCCCATTTGACTTCTACTGGAAAAAGCCTCAGCTCTGATATAAGACTTTGAGATTATAGGTAAAACCTCAGTTAGTGCAAAAGTATTCACATATGATGCAGCTAGCAGAAGAAGCAGATCACCTGAGGGCCCCACATCTGCTGTGGACATTTCCTAGGCTTGCATCTGTCACAGGTATGTCAGCTATACTAGGGATTTACAGCACATGAGACCGACACAAGGCCTGACCATGAGCTCTGACTTAGGGCTGCCAGGTATCCTATTTTTTCATTCTGTTTCTTGCTTTAATGGACACAGGGTCTCATTTATAGGGCTAATGCAAGTGATTAGCTTAAGCAGAGAGGGTCTCCTAAAAGCTGCCTGGGAAGCAAGGCGGTGCTAAAGAGGGCTTTTCTGGTTGCAAGGAAGGCAAAGAGAGGAGAATGACGTGTAAACATTCTATCTAGAGCAGCCATTCACCTCTCCACCACTCTGTGTCACATGGCTCATTTCTACCGTCTTCACAGCAATTACGTTGCTCTGAAATTTCTTTTTATTTAAATTTCAACTTTTACTACAGATTAAATGGTACACATGCAGGTAAATTGTGTGATGCTGAGACTTAGGGTCCCAATGATCCCATCACCCAGGCAATAAGCATAGTACCCAGCAGGTGGTTCTTCTGCCCACACCCCCTCCCTCCCTGCCCTGTTTAGTGGCTCCCAGTGTCTATTGTTCCCATCTTTAGATTCATGTGTATTCAATCTTTAGCTCCCACTTATAAGTGAGGACATGTGGTATTTGGTTTTCTGTTCTTGTGTTCAGTCACTTAGAATAATGGCCTCCATTA</t>
  </si>
  <si>
    <t>GGCAAAGAGAGGAGAATGACGTGTAAACATTCTATCTAGAGCAGCCATTCACCTCTCCACCACTCTGTGTCACATGGCTCATTTCTACCGTCTTCACAGCAATTACGTTGCTCTGAAATTTCTTTTTATTTAAATTTCAACTTTTACTACAGATTAAATGGTACACATGCAGGTAAATTGTGTGATGCTGAGACTTAGGGTCCCAATGATCCCATCACCCAGGCAATAAGCATAGTACCCAGCAGGTGGTTCTTCTGCCCACACCCCCTCCCTCCCTGCCCTGTTTAGTGGCTCCCAGTGTCTATTGTTCCCATCTTTAGATTCATGTGTATTCAATCTTTAGCTCCCACTTATAAGTGAGGACATGTGGTATTTGGTTTTCTGTTCTTGTGTTCAGTCACTTAGAATAATG</t>
  </si>
  <si>
    <t>C5836713</t>
  </si>
  <si>
    <t>AGGGCTCTTTGTGTTATATAGATA</t>
  </si>
  <si>
    <t>TTGCTCTAACTCCATCTGTTCATCTGTCTCCCTCTGGCTTAAGTTTTAGACATTTCCAATCAGTCCAATGTCATTCAGTTTCGGTTTGCTTATCTGTAATGTGTGGTGTCCTAAAAGCCAAGAGTTCTGTCCACACACACAGACAGCAGC</t>
  </si>
  <si>
    <t>C5505066</t>
  </si>
  <si>
    <t>CTGGAG</t>
  </si>
  <si>
    <t>TTTTTCTTTTATTGAGTCCACCACTGCGGCCTTGAATTCCTGGGCTCAAGCGATCTTTTTGCCTCAGATCCTGAGTAGCTGGGACACAGGCGCCTGCCACCACGCCTGGCTGCTGGCCACATTTCCAGTGCTCAATAGCTACTTGAAGCTTGTGGCTACCTTACTTGGGCAGCACAGATAGGGAAAGTTCTATTGGACAGGGCTGCCTACCTAGCCCTTTTTTAAAACGTCCTTTTATACTATTTTGTCAGATGGGGTCTCACTTTGTTGCTCAGGCTTTTCTCAAACTCTTGGGC</t>
  </si>
  <si>
    <t>scaffold404175</t>
  </si>
  <si>
    <t>CCTGTCACTACAAAAAATAAAACACCTAGCTGGGCATCGTGGTAGGTGCCTGTAGTTCCGGCTACTCAGAAAGCTGAGATGGGAGGATCTTTTGAGCTCAGGGGGTGACGGTTTCAGGGAGCTGAGATTACACCATTGCATTCCAGCCTGGGTGACAGAGCAAGACCCTGTCTCAAAAAAATAAAAAAAGAAAAAAGAAAATTTAGAATAATGCAATACCCATTTTACTTTTCTATTCTCCAAAATATTAGCTTTTGCAAACAGCTCAGGGCAGCAGGTAGAGCTCTGTGGCAGATCACTAGAGACCAGGTTTCTGATTGGTCAGTTCTCTCTGAGATTACCTGTTTGCCAGCTTGATGGTCACCTAACCGGACTGTCACCTGGTTCCATGGTCACCAAGCGTTTTAGTTGCTCCCCCATCTTTGTATGAGAGAATGCTCATAATTTTTGAGCACCCTGTCTTAAAACAGGCACATTTATTTATAAATCATACTATTACCAATCTGCAGAATATTAGTACATTCCTAAACTATGTTAATATTTAACACATAGTTTAATTTCTTATTTTTATATAAAAATATAAATGTTCTAATATTTTCCTCCCACACTATTTACTGGTTTGCTCACACCCCATTGATTTAATCCATTTTGCCCAGTCCAGAGACAGTTTTGTAGACAGACATGATATCTTGTGAAAAAGGGTGAAAAAATGTGTCATTTCACACCAAATCCCACTGTAGGAACCTCTGATGGGGTGGGCACAGTCTATCTCAGTGGGAAAATAAATCCTGATCTTCCACTTACAAGGTCAGGGAGGGAGAAGGGGAAGAATGAAATTTCAAGACCAGGCTCT</t>
  </si>
  <si>
    <t>ATAGAGCCTGGTCTTGAAATTTCATTCTTCCCCTTCTCCCTCCCTGACCTTGTAAGTGGAAGATCAGGATTTATTTTCCCACTGAGATAGACTGTGCCCACCCCATCAGAGGTTCCTACAGTGGATTTGGTGTGAAATGACACATTTTTTCACCCTTTTTCACAAGATATCATGTCTGTCTACAAAACTGTCTCTGGACTGGGCAAAATGGATTAAATCAATGGGGTGTGAGCAAACCAGTAAATAGTGTGGGAGGAAAATATTAGAAC</t>
  </si>
  <si>
    <t>C5851561</t>
  </si>
  <si>
    <t>TTAAAATAAAAACAACAACAACAATAAAACTATTAAAATAATCCCCCTTTACCCCTCCCTGGGCTCCAGGGACTCCTGTACTAAGAGGCTGATCCATGCTGTGCTGTGGGCGTGACTGACTGGAGTCTGAAGAATTGAGTTTGAGTCTGGGGCTCCCATCATTGGCCTGTGTGGCCCATTTCTGGCCTCTCTGAGCCTCAGCCACCTCCTTTGTGAGATCACACACCTAAAAGCACAAGGTAGAATGTCAGACTATTGAACAACACCTTGTAGATAAAGAGCTGGGCTTGGAGATCGGGGACTTGAAACCCCAGTACAGAGAGGAACGTGTCAACCATCCATGCCGTTCTGTCTAAAAATGCTCCCTGGCCTGTTTTTGTGAATAAAAGTAGGCATTGAAATTGGAATGAATGATGCAAATTCAAACATGAAAACTCCAACTTTCTGAAATTTTTTTTCATGAAAATGAGACTCTGGCTGAGTTTGAGGCATTTCCAGTCTAAGGGGGAGGAGCTGAAAATGGCAAGACAGTGTGAGCAGAGGCATTGCGTGGGGTAGACAGGCAGGTGGGCATGAGGCAGATTCAGGTCCTGCCCCCACAACCAGTGGTGGAGGGAAGTCAAGAGGAGCTTTCCAGATGGGATGGGCTGGGGTTCCCAGGTCCCCCTCTGTGACCTGTGTGGATGTGGAGAACGACCATTATAACCTCCCCCTGAACTGCCCCACCAGGTCCAAGCCACCATCATCTCTTGTATGAATCATGGCAGTACCCCTATGGGGTCTCCCAGCTTCCGTTCTTTCCCCTTATAATCCATTTTCTGATTCAAGATCTCTAATGGCTTCTCCTTGATCTTCTAGTGAACGCCACGCTGCTGACAAGCTCACCTGATTGGGCTCCAGCGCACCTCTCCAGCTGCATCTCATCCTGCCAAACTTGGTCCTACCTCAGG</t>
  </si>
  <si>
    <t>scaffold284256</t>
  </si>
  <si>
    <t>ATATCTTATAAGGGGTTAATATCAAAAATATATAAGGAGCCAGGTGCGGTGGCTCACATCTCTCATCCCAGCACTTTGGAAGGACAAGGCAGGAGGATCACTTGAAGGCAGGAATTTGAGACCAGCCTGGGCAACAAAGTGAGACTCCATCTCTACAAAAGAAAGTTAATTAGCGGAGGTGGTGGGCGTGCCTGTAGTCCCAGCTGCTCGGGAGGCTGAGGATCGCTTGAGCCCAGGAGGTCTAGGCTGCAGTGAGCCATTTTTGCATCTCTGCACTCCAGCCTAGGTGACAGAGCAAGACCCTGTCTCTCCCTATATATATAATATATACATTATATATAATATATAAGGAACTCCTAAAACTCAATAGAAAAAGAACAAATAACACAATTGAAAAATGGGCAAAGGCTGCCGGGAGCGGTGGCTCACACCTGTAATCCCAGCACTTTGGGAGGCCGAGGCAGGCGGATCACCTGAGGTTNNNNNNNNNNNNNNNNNNNNNNNNNNNNNNNNNNNNNNNNNNNNNNNNNNNNNNNNNNNNNNNNNNNNNNNNNNNNNNNNNNNNNNNNNNNNNNNNNNNNNNNNNNNNNNNNNNNNNNNNNNTGGTTGAACCTGGGAGGTGGAGGTTGCAGTGAGCCAAGATTGCGCGCCATTGCACTCCAGCCTGGGTGACAAGAGCAAAACTCTATCTAAAAGAAAAAAAGAAAAAAGAAAAAGAAAGAAAGAAAATGGGCAAAGGACCCAAATAGACATTTCTCCAAAGAAGATGCGCAAGTGGCCAGCAGGTATCTAGAAACATCACTGATCACCAGGGAAATATAAATCAATACCGCAACGAGATATCACCTCATGCCTGTTAGAATGGCTGTAATAAAAAAGACAAGAAATAACAGGCGTTGGCAAGGGTTTGGAGACAAGGGAACCCTGGTCCACTGTTGCTGGGAATATAAAATGGTACAACCATCATGGAAGACACATCAGGGACTTTGGGTCACCTCCATCACAATGTCCCTCTGTCAGTGCCCGACCAGCCCGTGGGAGCAGACAGCAGTTATAATACAGATGTACAGGTGTGGACCTGATCTACTGAATCAAAATTCCTGGGGGTAGGACCTGAGCATCTGTATTTTTGAGGCCCTCATAAGGGACAGGGAATTCAGGGAAGAGGCAAAGAAGCCTTTTGCTTCTTATTTTGTACCTTTCTGTACTGTGATTTTCTGGCCATGTAGACATATTAATTTCACTTATCTAAAAAAATGAAAATAAGAAAGAAAAAGCTTCCTGATGAAAATCTTACGGCAGTCCTGAGGTTGGAGTTTGGGAATGACTACTTCAGACCCTACTACCCAGAGGTTTTAGAATAGTAAACCTCTTCCTCTGGGTTCATACTGTACCTCAGTTGCTCAGTAGGACTGGCTTATGGCAATAATGGCTAACATTTGTTGAGTACTTAACAGGTGTTACTCTTCTTTTCTTTTCTTCTTTTCTTTTGTTTTCTTTCTTCTTTTCTTCTTTTTTTTTTCTTTTGAGACAGGGTCTTGCAATGTCACCCAGGCTGGAGTGCAGTGGTGTAATCATGGCTCACTGCAGCCTCGACACACTGGGCTCAAGCAATCCTCCCACCTCAGCCTCCTGAGTAGCTGGGACCACGGGTGCACACCGCCATGCTCAGCAAGTTTTTTTGAATTTTTTGTAGAGACAGGGTCTCACCGTGTTGCCCATGCTGGTCTCAAACTCCTGAGCTCAAGCAATCCTTTCACCTTAGCGCCCCAAAGTGCTGGGATTAGAGACGTGGGCCGCTACGCCTGGCCTAGGTGTCACTTTTCTAAACATTTTTTATGCCTAATCTTCAAAATAACCTTATGAAGAAGGTATTATTGGTCCCATTTTATGGATGAAGAAACTGAGACAACTAACTTGCTGGAAGTCACCCAGCTAGAAGTAGAAGAGTGGAGATTTCAACCCAGGCATTTTGATTCCAGAATTGGTATCCTCGTGTTGTGCCATAGCCCACTCACCTCCTTATCACTGGAAGGCCTTGGAGAGCATTGGCCAAGGCTGGGGGAGGGACAGGGAGGCATCAACAAGAACTTTTCAAAGGTCTTCCCATGGTACAGGAAGCCCCTCATTTAACTTTCTGCTCAAGGATGGATTCAGCAAAAGGCTTAGCTTTGGGCTCAAGGATCCCATCCTTCTCACCTCCCTCCCCTCTAATAAAGCAGTTGGGTATGCAATGTAGGGGAAGCATGAAGTGCCCCCAGACCTGTGAGATCAGGGAAAGGGACAAGAGGGCTCCCTGCACCTTTCCAGCTCCAAGTTTCTAGGATTCCAGTGGCTCAAGAACACCAGCACTGGCTGGGTCCAGAGGGGACACCCAAGGCAGTAGGTCCTTGGATGCTGAGGGCAGGCAGGTATGTTGGGTGGGAGTTGGGAG</t>
  </si>
  <si>
    <t>scaffold98542</t>
  </si>
  <si>
    <t>GCCACCTGCCCACTGCCTCCTTGGACCCACTCCCAGCACCCTCCTCTCCATCCCCCCAACCCTGTCCCTTCAGATGCATTAGGGCTGAACCCCTGGGGGCTCAAAGGCAGCAAATCATACAGCCTCCATCTCCTGCTTTTCAAGGGAGGCCCCCACAGTTCAGAGAGGGCAAGATACTTTCCCTAGGAGCAACAGCAATGCGTGGTCGCACTGGGAGGACTTTCTGCTGCCCTGGGGTTAGACAGGCTGGATGCAGAGGCAGAAAAGGGCATGGGAAGGGGAACATGTCTGATAGGCGAGACCCCTCAGGCTCCACCCCTGAGGGGCTGTCAACACGGGAATGAGGGAGAAGGGGCACCATACCAGAGCAGGCTCTGCCTGAGGTGGGGGTTCTGGATAAATGGGCAATATCACACGAGGGGCATGTTTGGCAATCCTTGCATGTCTTGAATGCCATGCTGAGGCAAGGGAACTTCTTTTTTTTTTTTTTTTGAGATGGAGTCTTGCTCTGTTGCCCAGGCTGGAGTGCAGTGGTGCGATCTTGGCTCACTGCAAGCTCTGCCTCCTGGNNNNNNNNNNNNNNNNNNNNNNNNNNNNNNNNNNNNNNNCGCCCACCACCACGCCTGGCTAATTTTTTGTATTTTTAGTAGAGACGGGGTTTCACTATGTTAGCCAGGATGGTCTCCATCTCCTGACCTCATGATCCGCCCACCTCGGCCTCCCAAAAGTGCTGGGATTACAGGCATGAGCCACCGCG</t>
  </si>
  <si>
    <t>scaffold131225</t>
  </si>
  <si>
    <t>GCTTGGGCAACAAGAGCAAAACTCCGTCTCAAAAAAAAAAAAAAAAAAAAAGTAAAATTTACTAAACTTTTATGTTTTTCAAATCTGTCAAGAAAATGAAAGCATCAAAAATGTACTTTAATCACCTCAATAATTTTGGGCAGAGCATGAAATCTCATGAATGCTGAGAATCATTTTATCACGCTGTAGGGAAGAAATGACTCCTGTACTAAGATTTGGGTGAAGGAAAACAATAAAATACACATAAGA</t>
  </si>
  <si>
    <t>NNNNNNNNNNNNNNNNNNNNNNNNNNNNNATCCTTCCATCACCATTATATGAAAACATCAGTCTCAACATAGCCTTATCAACAATAAGTATTATCATTTTTAAAAATTTTAAGCTGTTTGATAGGTGAAAAATTACATCTTACTTTTGGTTCACTTTCATGCTTCAGTTATCAATGAAGTTACACATTTTTTCCATGTGTTAATTGACCACTTATATTTTTTCTTTTTCTTTTTTATTTTTTGAGATGAAGTCTCTCTCTGTCGCCCATGA</t>
  </si>
  <si>
    <t>scaffold417862</t>
  </si>
  <si>
    <t>G</t>
  </si>
  <si>
    <t>AGGTTGCAGTGAGCCGAGATCGCGCCACNNNNNNNNNAAAAAGAGCGAAACTCCGTCTCAAAAAAAAAAAACAAAACAAAACAAACAAAAAAACCCACAACAATACAAAAATTAGCCAGGTATGGTGGCGTGCGCCCGCAGTCCCAGCTACTTGGGAGGCTGAGGCAGAAGAATTGCTTGAATCCGGGAGGTGGAGGTTGCAGTGAGCCGAGATCGTGTCACTGCACTCCAGCCTGGGTGACAGCCAGACTCTGTCTCAAGAAAAAGAAAAAAAAAAAAGCCAGGCGTGGAGATGGGCACCTGTAATTCCAGCTACTCAGGAGCCTGAGGCAGAACTGCTTGAACCAGGGAGGTGGATGCTGCAGAGAGCCGAGGTTGCGCCACTGCACTCCAGGATGGGTAACAGAGTGATATTCTGTCTCAAAAAAAAAAAAATTGCTCTAATCTTTATGTATTTGCTTGTTTGTTCATTTGTTTGAGTCAGGGTCTCGCTCTGTTGCCCAGGCTGGAGTACAGTGCCACCACACCTGGCTAATTTTTGTATTTTTTGTGGAGATAAGGTTACACCATGTTGACCAGGCTGGTCTCGAAT</t>
  </si>
  <si>
    <t>scaffold121157</t>
  </si>
  <si>
    <t>GGGG</t>
  </si>
  <si>
    <t>AATAGGAAAAGGAGGACATAATTTCAACCTAGATGGTCTGGCTTTGAGAGCATGTGCAATTAACCACTGCTGAAAAGGGCTGTTGTCCAAGAACTACCTGGTTATTGGTTTTCAGTCCTTTGCTCCAGTGTTCTGTAAAAGAATTTCGAATATGTATATCCCCCTCATACATTTTTAAGTTGACATCTGAAATATTATAAAATACTTCAATGATACATTTAAATAGATGCAAAGGATATAATCTCAAGTGTCTTGTAAATATTGACACTTTATAAAACAATTCCATCCTT</t>
  </si>
  <si>
    <t>scaffold44792</t>
  </si>
  <si>
    <t>TGCACACTGGGACCCAGGAACTGG</t>
  </si>
  <si>
    <t>AGCCTTACCAGATGCCCTGCCAGACATAGGCCTCGGCTCTCTTTCTATGCTAATCTCTAACTAATCCCACCTATAACAAAAACAAGCTTCATACCAAAGTATGCATTTTTCATCTGTATTCCAATAGACCAGACACTAGAAATGGGAGTGGACTTGGTTCTATGTACACTTTTTCTATTCAGAGAAGGGGACTCATTTAAGCTTTGGTCTGGGAGTATCCTGTTCTGTGAAGAGTTTCCAAACCAAGATAGGGTGTGGTTAGTAATCTTGGCACTTCAAGTGGCTGAAGATAGATGCCCTGTGGGATCTTGCCATCTATTACACCCACACACACCATTGTCATTACAGCGTCTTAGACAACACCACCACACCCTGCCAGGCACTAGGATTTTCAATTTAAAAATCTCCTGAGGTTTCCATGTAAATGTCTTACAAAGGGTAATGTGAAGGCCATTGATTGTAAGGACTCTAAGAGAGAATGAGAGAATTTGTTTTTTCACTTTGTGTCCAGATGAAAGGATGACATGCAGCACAGAGTACCTAAATATGTTGCAAGAGACATAAAATATGGAAGTCATCTCACAAATAAAAAAGATCTTCAGAATTTTAATTTTGTATTATTTCATGTCCATGCTGTATTACTTTACATTTCAGTATCTACTATAGCTCCCTTCCGTTTTACTATTTCACTTCAAAAGTAACTAAGCTGAAAAGAAATATACATTTGCTCATCCAGGACAAGCCATTGGATTAGAAAACTATGCTCACTGTTCAATTCCCACCTATGAGTGAGAACACACGTTGTTTGGTTTTCTGTCCTTGCGATAGTTTGCAATGGCACATGTATACATATGTAACAAAGCTACACGTTGCGCACATGTACCCTAGAACTTAAAGTATAATTAAAAAAAGAAAGAAAACTGTGCTGTCCCCATTCACCATCCCACCCTATTACCACAGACACATCTAGAGGGAAAATAAGAAATAACCAGACAACATTTCTGAGCTAACATTATGTTTATACTTATTACAAATCAGAATTGGGAAACTTTAGAACTTTCCATAAATTAAAAAAAAAAANNNNNNNNNNNNNNNNNNNNNNNNNNNNNNNNNNNNNNNNNNNNNNNNNNGGGCTCCTAAGGGGGTCAAAGTGCCAGGAACCTCTCCCATTCTATGAAGGAATCAAGCCCTTCTAC</t>
  </si>
  <si>
    <t>scaffold354226</t>
  </si>
  <si>
    <t>GGGTTCACACCTCCCCTTTCTGCCTCTCCTAGGAAGGAGGCCTCCCTCTT</t>
  </si>
  <si>
    <t>CAGACGGGCCCATTGCCCAGAGTTAGTGCCGTTTCTTGGTCTGTCCTTGTTCAGAGTTACTGGNCATTATGATTTTTATTTTCTATCATATTACTTATTGTTTTGCCTTTTGTTTTTTACTTTATTACTTTGGGGCTTTATCTTGTAAAAAACTGTCTTTCTTTTTTC</t>
  </si>
  <si>
    <t>scaffold242322</t>
  </si>
  <si>
    <t>TTTTTTTGTATTTTAGTAGAGACGGGGTTTCACCATGTTGGCCAGGATGGTCTT</t>
  </si>
  <si>
    <t>GNCGACCAGCCTGGGCAACAAAGTGAGTCCCCATCTCTACAAAAAATTAAAAACAAAAAATTAGCTGGTCGTAGTGACATGTGTCTGTAGTCTCAGCTACTCCAGAGACTGAGGCTGGAGGATCACTTGAGCCTCGGAGGTCAAAGCTGCAGTGAGGCCAGGCGCGGTGGCTCACGCCTGTAATCCCAGCACTTTGGGAGGCCAAAGCGGGTGGATCACGAGGTCAGGNNNNNNNNNNNNNNNNNNNNNNNNNNNNNNNNNNNNNNNNNNNNNNNNNNNNNNNNNNNNNNNNNNNNNNNNNNNN</t>
  </si>
  <si>
    <t>scaffold223812</t>
  </si>
  <si>
    <t>ACAGGGCCAGGAATGGTGGCTCACGCCTGTAATCTCAATACTTTGAGAGGCCGAGGCAGGAGGACTGCCTGAGCTCAGGAGTTCAAGATCAGCCTGGGCAACATGGCAAAACCCTGTCTCTACTAAAATACAAAAAATTAGCCAGGCGTGGTGGTGCATGTCTGTAGTCTCAGCTACCCG</t>
  </si>
  <si>
    <t>NNNNNNNNNNNNNNNNNNNNNNNNNNNNNNNNNTCTCAGAGCTTTATTTTATTCCTTTGAAGAATTTCTCCTGGGAACTTTTATGTTTTATCTTTACATAAACCTTCTCTTTTCTTGAGCTAATTTGAGTCCTTCACTCTAGGTTAGTGGTAATTCTAGAAATTCAATGACATAAAATATTGTTTCCCACATCTTAAAATCCAATTTGC</t>
  </si>
  <si>
    <t>scaffold448137</t>
  </si>
  <si>
    <t>ATACAAAAATTAGGCTGGCGTGGTGGCGCACCCCTGTAGTCCCAGCTATTCCGGAGGCTGAGACGGGAGAATCGCTTGAACCCGGGAGGCAGAGTGGCCCGAGGTCGCGCCACTGCATTCCAGCCTGGGTGACAGAGTGAGACTCTGTCTCAAAAGAAGAAGAAGAAGAAGAAGAAGAAGAAGAAGAAGAAGAAGAAGAAGAGGAAGAGGAAGAGGAAGAGGAAGAG</t>
  </si>
  <si>
    <t>TCCTTCTCCTTCTCCTTCTTCTTCTTCTTCTTTTGATAACGAGGTCCTTTTTTTTCCCTTAAGTTCTGTGCAGAATGTGCAGGTTTATTACATAGGTATACATGTGCCAAGGTGGTTTGCTGCACCTATCAACCCATCATCTAGGTTTTAAGCCCCACATGAATTAAGTATTTGTTCTAATGCTCTCCCCTCCTTGCCCCCCACCCCCTGACAGGCCACTGTATGTGATATTCCTCTCCCTATGTCCATGTGCTCTCATTGTTCAACTCCCACTTATGAGTGAGAACATGTGGTGTTTGGTTTTCN</t>
  </si>
  <si>
    <t>scaffold75480</t>
  </si>
  <si>
    <t>AAATTTACC</t>
  </si>
  <si>
    <t>CTCAATTAGGTCAGATTCACTCCGGATAATGTCCTCATCCTAAAAATCAACTGATTTGGGACTTTAATTACATGTGCAAAATTCCTTCACAGCAACTCCTCAGCAAATGTTAATTGAATGACTGGAAAATGTGTGTGTGTGTATATATATATATATATANCACATATATCCTGGAATCAATCCGCAAAGCAGAATCAGTAGGATGCAGAGCTAGATAACAGGTGATGATGATGATAGATAGATAGATGCATAGACAGACATAGATATAGACTATCTATCTATCTATCTAAAGTAATTAACTTTTGCAATTGTCAGGGAGGCTAAGTAAATTCAAAGTCTATCATCAGGAAGGATCACAGGAAGGCTAGAAACCGTGAGTATGGGCTAAAACTGTTGTCCACAGATAGAAGTTAGAATGTCTTCTTTCTCTCAGTCCACTCCTGTGTTCTCATAGGAGTTCTCCTACAACCTGGTTGATTGAGG</t>
  </si>
  <si>
    <t>scaffold166197</t>
  </si>
  <si>
    <t>GAAAAAAAATTTTTACCTTACCCCCCAGGTTTCGCC</t>
  </si>
  <si>
    <t>TTTGAGACAGAGTCTTACGCTGTCGCCCAGGCTTGAGTGCAGTGGCGCGATCTCGGCTCACTGCAATCTCCGCCTTCCTGGTTCAAGTGATTCTCCTGTCTCAGCCTCCCAAGTAGCTGGGGATTACAGGCTTGTGCCACCACACCCAGTTACTTTTCTATATTTTTAGTAGAGATGGGGTTTCACTATGTTGGCCAGGCTGGTCTTGAACTCCTGGCAAGTGATCCATCCACCTCAGCCCCACGAAGTGCTGGGATTACAGGCATGAGCCACCACTCTCAGCCA</t>
  </si>
  <si>
    <t>scaffold239535</t>
  </si>
  <si>
    <t>TTGTTAAAT</t>
  </si>
  <si>
    <t>CATGTGTAAACATTATTGTGGAATAAGTTTGTAGGTGTGAACTTGTTAGCTCACCAGGTGTGCATACAATACATTTTAAAGGGCACTGAAAAAAATGCCTCCAAAATGAAAATTCCATATCAATTTATATGCCTGCTAACAGTGTATAATAGTTCTAGTTTTCCCTACACACTTAAATTTTTTTTAAAGAGAAAAATGTTATATTTTAGATTTTTATTACTTTAGTAGGTGGAATATCTTTTCACATATTTTTGGGCCATTTGTATTTCTTATGTGAATTCCCTGTCTGTATTGCTCATCTTTCTTTTCCTGTTATTTTTTGGTCTTTTTCTTTGATTTATAGGTCTCTGAATAGTATGGCCAATAACTTAACGTCTTCTACCTGATACAGTATTTTCTCACTATCTCATCTTTTGATTTGATTTTGTTTGCTTGCTTCATTTGTTATTGCCAGACAGATGCCTCTATTATTATTATTATTATTACATAGTCACATCTGCACATTTTTCCTTTGTGGCTTATGAGTTTCATGTCTTGCTTGTAAAGGCTGCACTCCACCCCAAGATTGAAAACCTAACACTAAACCTTAAGTTCTTATACATAAGGGTGATTTGGTTTGGTTCAGCAGTAATACTTTATTAGAAAAATACAGTTACCTCATGCCTTGAATTAATAGGCAATTATAC</t>
  </si>
  <si>
    <t>scaffold24294</t>
  </si>
  <si>
    <t>AGATACCTTTTTATTAAGATATTTTAGTTTTCAGTATGTTTAATAGTGAAATGAAAATACAAATAAGATGAAGAATATAAAAATAGAGGTAAACTGGTTAAGTGAAACTATAGGCATTTCACACACTGGTAAACTATTTCCAGCAATCATGTTATTCTTGAATATCAAAA</t>
  </si>
  <si>
    <t>CATCTTGACATGAAAAACAGTAATGGTAATTCTAATACAAAACTAACAGATTGAGTGCATGTGAATCACTAATATTGGTAGGCTATCCAAATATGCAGCTTTTGCTAGTANTAAGTGTGATTTTTGCATGTTCTGTTGTCTTGTATTATATTTGCACCAACATGACTATTGTTTTAAAAGAATAAGGAATTCAGTTATTCAATTAATTTCAAAATAGTTATCAAAGAATAATCCAAAAGTTCNCTACCCTAAAAACTAAGATAAATGTTGAAGGTGATGGCTATCCCAATTAAACTGATTTGATCTTTACATTCTTTATATCAATGTATCAAATTATCACTTGTACCCTCAAAATATGTACATCTATTATGTATCAATAAAATATATAAAATGAAAGAGCTGAGAATAATAAAATAAACTGNNNNNNNNNNNNNNNNNNNNNNNNNNNNNNNNNNNNNNNNNNNNNNNNNNNNNNNNNNNNNNNNNNNNNNNNNNNNNNNNNNNNNNNNNNNNNNNNNNNNNNNNNNNNNNNNNNNNNNNNNNNNNNNNNN</t>
  </si>
  <si>
    <t>scaffold114542</t>
  </si>
  <si>
    <t>AGCAATGGTTGTTAGAGTTATGACTCTTTTGAATACAAATGACAAAGGCCTATCTAAAACTACTAA</t>
  </si>
  <si>
    <t>NNNNNNNNNNNNNNNNNNNNNNNNNNNNNNNNNNNNNNNNNNNNNNNNNNNNNNNNNNNNNNNNNNNNNNNNNNNTTTTGTTTTTTATTTTTCACTTTTATTTTAGGTTCAGGGTACCTGTTTAGGTTTGTAATAATGGGTAAATTATTTTATTTTAGGTTCAGGTACCTCTGCATGTTGGTTATATTGGTAAACTGCATGTCATGGCAGTTTGGTGTGCTGATTATTNNNNNNNNNNNNNNNNNNNNNNNNNNNNNNNNNNNNNNNNNNNNNNNNNNNN</t>
  </si>
  <si>
    <t>scaffold400840</t>
  </si>
  <si>
    <t>TTTTTCTCAGAGATGGAGTCTCACTGTGTTTCCCAAGCTGGTCTTGAATTCTTGGACTCAAGTGATCCTCCTTTCTCAGCCTCCCAAAGTGTTGGGAGTACAGGCATCAGCCATGACTCCTGGCCCCATTTTCTTCTATTTTTTCCCCCCATTTTCTTCTTGAAGCCATTTTGCCTATGTTTCTAGTTGTCTCTTCCCTCTTTGCTTTCTTGATAATTCTTTCTCTCTGCCAGACATATTCTCCCAGCTTAACAGGGTAATTTCTTTCTTTTTTTTTGAAACAGTCTCGC</t>
  </si>
  <si>
    <t>ACAAAACTCCATCTCAAAAATAAATAAATAAATAAAAATAAACCATAATCAAGTGGGTTTTATACCAAGGATGCAAGGATGGTTCTACACACGCAAATCAATAAATGTGATTTATCACAGCTAAGAACAAAAACCATATGATCTCAATATATGCACAAAAAGCATTTCATAAAATTTAGCATTATGGTAAATTTAGCATTAAGGCCAGGGTGGCTCNNNNNNNNNNNNNNNNNNNNNNNNNNNNNNNNNNNNNNNNNNNNNNN</t>
  </si>
  <si>
    <t>scaffold241843</t>
  </si>
  <si>
    <t>GT</t>
  </si>
  <si>
    <t>GCTCCGTCTCCAAAAAAAAAAAAAAAAAAAAAAAAAAAAANNNNNNNNNNNNNNNNNNAAAGGACATTCACACGGAAATTGGGAAAACTGGCAAATTGCAAATCAGGACTGTGTGTTAGCGGAGGGCACTGTGTCATGCTTTTGATCAAGGTCCCGCAGTGTTTTTCCTTCTCAGTGCAACTCAAACTCGCTGAGTATTTAGGGAGGAAAAGGTATCAGGGGCCAGGCACAGTGGCTCATGCCTGTAATCCCAGCACTTTGGAAGGCCAAGGCGGGTGGATCACCTGAGGTCAGGAGTTCGAGACCAGCCTGACCAATATGGTGAAATACAAAAATTACTACTAAAAATACAAAAATTAGCTGGGCGTGGTCGTGGGCGCCAGTAATCCCAGCTACTCGGGAGGCTGAGGCAGGAAAATTGCTTCAACCTGGGAGGCAGAGGTTGCAGTGAGCCGAGATCACACCACTGCACTCCAGCCTGGGTGACANNNNNNNNNNNNNN</t>
  </si>
  <si>
    <t>scaffold446892</t>
  </si>
  <si>
    <t>GCAACCA</t>
  </si>
  <si>
    <t>TNNNNNNNNNNNNNNNNNNNNNNNNNNNNNNNNNNNNNNNTTGATTGGAATGAGATGTTCTCTCATGGTGATTTTGATTTGCATTTTTCTGATGAGTAGTAATATTGAGCACTTTTTTCATATGCTGTTGGCCACACGTATGTCTTTTGAGAAGTGTCTGTTCATGTTCACATCCTTTGCTCACTTTTCAATGGGGTGGTATTTGTTGTTGCTGATTCATTTAAGTTCCCTATAGATACTGGATACTAGTTCTTTGTTGGATGTATATATTGAATAAGGTATCTCTACCCATTACTTTGTTGTTGTTGTTATTACCTTTGTTGAAGATCAGTTGATTGTAGGTGTGCATCTTTATTTCTGAATTATCTATTCTGTTTCATTAGTCTATTCTGTTTCATTAGTATCAGTAACATACTGTTTTGGTTACTGTAGCCTTGTAGTAGTTTGAAATCAGGTGATGCGATGCCTCTGGCCTTGTTCTTTTTACTTAGGATTGCTTTGGGTATTCAGGCACTTTGTTGGTTCCACATGAAATTTAGAATAGTTTTTCCTAGTTTTGTGGAAAATGAAGGTGGTAATTTGATAGGAATGCATTGAATT</t>
  </si>
  <si>
    <t>scaffold319945</t>
  </si>
  <si>
    <t>TAGATTACTTGAGGTCAGGAATTTGAGACCAGACTGGTGA</t>
  </si>
  <si>
    <t>NNNNNNNNNNNNNNNNNNNNNNNNNNNNNNNNNNNNNNNNNNNNNNNNNNNNNNNNNNNNNNNNNNNNNNNNNNNNNNNNNNNNNNNNNNNNNNNNNNNNNNNNNNNNNNNNNNNNNNNNNNNNNNNCTGTCTTCTAAAATATTCCACATTCTAGACGTGTTCGACTGTTTCCTCATGGTGTGTCATTTAATTTGTCTTATTAAAACTTTTCTTTCCTATGAACTGAAGTAGATTGTAGATATTTTTGTATTAGTTAATAATAATAAGGCCAGGCGCGGTGGCTCACGCCTATAATCCCAGCACTTTGGGAGGCCGAGGTGGGCGGATCATGAGGTCAGGAGATGGAGACCATCCTGGCTAACACGGTGAAACCCCATCTCTACTGAAAAATACAAAAAAAATTAGCTGGGTGTGATGGTGGGCGCCTGTAGTCCCAGCTACTCGGGAGGCTGAGCCAGGAGAATGGCGTGAACCCGGGAGGTGGAGCTTGCAGTGAGCCGAGTTCATGCCACTGCACTCCAACCTGGGTGACAGAGCGAGATTCCGTCTCAAAAAAAAAAAAAANNNNNNNNNNNNNNNNNNNNNNNNNNNNNNNNNNNNNNNNNNNGACTTTGGGAGGCTGAGGTGGGAGGATAGTTTGAGCCCAGGTATTTGAGACCAGCCTGGGCAACACTGCAAGACCCTGTCTCTACAAAAAATTAAAAACAAATTAGCCAGGCATGCTGGTGCGCCTATAGTCCCGGCTACTGGAAAGGCTGGTGTGGGAGGATCGCTTGAGCCTGGGAGTTCAGGCAGCAGTGAGATATGATTGCGCCACTGTACTCCAGCCTGGGTACAGTGTGAGGCCCTGTCTTTAAAAAAATGCATTTTATACATATATATGTTTTTTTCCAAGATGGAGCCTCACTGTGTTGCCCAGGCTGTAGTACAGTGGTGCGATGTTGGCTCACTGCAACTTCTGCCTCCCGGGTTCACGCGATTCTCTTGCCTCAGCCTCCTGAGTAGCTGGGATTACAGGTGCACACCATAACACCCAGCTAATTTTTATATTTTTAGTAGAGACGGTGTTTCACTATGTTGGCCAGACTGGTCTCGAACTCCTGACCTTGTGATCCG</t>
  </si>
  <si>
    <t>scaffold251661</t>
  </si>
  <si>
    <t>GCCCAG</t>
  </si>
  <si>
    <t>ACCTGGCCCTTTTTCTTTTTCCTTTTCCTGAATTATCTGCTATGAAAACTGTGCGTTGTTGTTTTTTGTTGTTGTTGTTGTTGTTGTTTTTGTGAGACGGAGTCTTGCTGTGTCTCCCAGGCTGGAGTGCAGTGCTGTGATCTCGGCTCACTGCAACCTCTGCCTCCCAGGTTCAAGCGATTCTCTTGCCTCAGCCTCCCAAGTAGCTGGGATTACANNNNNNNNNNNNNNNNNNNNNNNNNNNNNNNNNNNNNNNNNNNNNNNNNNNNNNNNNNNNNNNNNNNNNNNNNNNNNNNNNNNNNNNNNNNNNNNNNNNNNNNNNNNNNNNNNNNNNNNNNNNNNNNNNNNNNNNNNNNNNNNNNNNNNNNNNNNNN</t>
  </si>
  <si>
    <t>C5613597</t>
  </si>
  <si>
    <t>CATTTCTTTTTACTCTTTTTTCTCTGAACTTCTCTTCTCGCTTCATTTCATTAATTTCATCTTCCATTGCTGATACTCTTTCTTCCAGTTGATCGCATCAGCTACTGAGGCTTGTGCATTCGTCACGTAGTTCTCATGCCGTGGTTTTCAGCTCCATCAGGTCCTTTAAGGACTTCTCTGCATTGGTTATTCTAGATAGCCATTCGTCTAATTTTTTTTCAAAGCTTTTAACTTCTTTGCCATTGGTTCGAACTTCCTCCTTTAGCTTGGAGTAGTTTGATCTTCTGAAGCCTTCTTCTCTCAACTCGTCAAAGTCATTCTCCATCCAGCTTTGTTCCGTTGCTGGTGAGGAGCTGCATTCCTTTGGAGGAGGAGAGGTGCTCTGATTTTTAGAGTTTCTAGTTTTTCTGCTCTGTTTTTTCCCCATCTTTGTGGTTTTATCTACCTTTGGTCTTTGATGATGGTGACGTACAGATGGGTTTTTGGTGTGGATGTCCTTTCTGTTTGTTAGTTTTCCTTCTAACAGTCAGGACCCTCAGCTGCAGGTCTGTGGAGTTTGCTGGTGGTCCACTCCAGACCCTGTTTGCCTGGGTATCAGCAGCAGTGGCTGCAGAACAGCGGATATTGGTGAACCGCAAATGCTGCTGCCTGATCATTCCTCTGGAAGTTTTGTCTCAGAGGAGTACCCAGCCGTGTGAGGTGTCAGTCTGCCCCTACTGGGGGGTGCCTCCCAGTTAGGCTACTCGGGGGTCAGGGACCCACTTGAGGAGGCAGTCTGCCTGTTCTCAGATCTCAAGCTGCATGCTGGGAGAACCACTACTCTCTTCAAAGCTGTCAGACAGGGACATTTAAGTCTGCAGATGTTACTGCTGCCTTTTGTTTGTCTGTGCCCTGCCCCCACAGGTGGAGCCTACAGAGGCAGGCAGGCCTCCTCGAGCTGTGGTGGGCTCCACCCAGTTCGAGCTTCCCGGCCACTTTATTTACCTACTCAAGCCCCGGCAATGGCAGGCGCCCCTCCCCCAGCCTCACTGCTGCCTTGCAGTTTGATCTCAGACTGCTGTGCTAGCAATGAGCGAGGCTCTGTGGGTGTAGGACCCTCCAAGCCATGTGTGGGATATAATCTCCTGGTGTGCCGTTTGTTAAGCCCATTGGAAAAGTGCAGTATTAGGGTGGGAGTGACCCGATTTTCCAGATGCCATCTGTTACCCCTTTCTTTGACTAGGAAAGGGAATTCCCTGACCCCTTGTGCTTCCCAGGTGAGGCGATGCCTCGCCCTGCTTCAGCTCATGCACAGTGCACTGCACCGCACCCACTGTCCTGCACCCACTGTCCGGCACTCCCCAGTGAGATGAACCCAGTACCTCAGTTGGAAATGCAGAAGTCACCTGTCTTCTGCGTCACTCATGCTGGGAGCTGTAGACTGGAGCTGTTCCTATTCAGCCATCTTGGCTCCACCCGCCCTGTACTTTCATTTATAACTTGCTTGTTTTACTTAACAATGCCTCCTGGAAATTATTCCTTAACAGGTGTGAAGTTTATCTAGTTCTGTGTGTGTGCGTGTGCAGGTACATGTTGCTTTACATCCTGGTCAATATTTAGTGATTACAGATTTGTAAGTTTTTCTTTTATTCTGCAAAGTAATATGCTATTTCGTGGCTTTTTAATTTGCATTTTTGATTACTAGTTAGGCTTAGCATCTTCTTTTTTAAAACTGAAGACTAGTGAAAGTTGAATCCTGGAAGAGGGGAGAGTATAACAAGATAAATCTGTTACTGTGAAAAATTAATTGTGACAACTCAATACCTTCCAATGAGCCCAGAATCTTCTTATTCACTGGATATTCAGGTTTGCTTCTGTAAGTAACTTGCCAATATCTCATTTTTTTTTTGAAACAAGTTGTTTAATATTTATTGATTTTTCAGGAGCACTTTACACAATTAGCTTACAAATTCTCTACCACTAATAAGCATTATAGTCCCTCCTCTTAATCTAAATATAGTATAGTCCTTCTGTTTATGGTTTCTCAGCTTCTTCTTTAGGCATTGAAGACTGTTCCTTTCTGGGTGAAGGAGAATCACGTAGCAATTGGGAGCAAGATGCATCCATGTAACCCAGTACTGGAGGTCAAGATGGAGACAATCTCCACAGCCACCATGGCCTTTCCCTGAGTGCTACTATAACTCAGGAGGAAAGCCACCCAGATACTGCAGAACACCAACATGCTGAAGGTGAGACATTTGGTTTCATTGAAGATGTCAGGCGGGTTACTTTCCAGGAAGACTACAGCAAAGGTCCCCAGAACCAAGAAGCCCAAATAGCTCAAGACACAGTAGAAAACAGTGATAGAGCCCCCATTACACTGGATGATGATTATACCAGGACTATGGGTCTTTGTCTAGGGAGGAAGGAGATGTTTCCAACTAGATTCCAGAGATGGTCACTTGGATGAGGGGGCAAAGGTGACAACAGAATGAGATTTTAGGGTACCCAACAGGACCTTGGGTCCTGGCTGGCCTTGTAGCTTTCCCATCCTGCTAGCTGGCCTTGTAGCTTGGAAGGCCATGACCACAGTGAAAGTTTTGGCTGAAGCAGAAGACACAGCCACTGTGAACTGAACTGAAAAGGTGGCCTGTTCCCAGGGTTCAAAGCATATATGGAAGGAGAAAGCTTGACAGTGACGTAATGTATTTGGAGTGCAAAAATGCCTGCAGGGAATTCATTCTAAATGGGGAGAAATACAGAACAGGCCTTAGGAACAATGTGACCTGGGCATTGTCATCTTTTCATTGTAACTAATTACAGACTGCACTGGATTTGTGAGACATATGACAGCAAACCTTTTCTGTAAAGGGTAATAAATATTTACAGTTTGCAAACCAGAAGGTGTCTGTGGCAACTATTCAAGTCTTCTCTTGCAGATTGAAAGCCACTGTAAGCAATATGCAAAGGAGCAGTTGTAGCCGTATTTAGCAATATGCAAAGGAGCAGCTGTAGCCATATTTAGCAATATGC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CTGTAGCCGCATTTAGCAATATGTGAAGGAGCGGTTGTAGCCGCATTTAGCAATATGTGAAGGAGCGGTTGTAGCCGCATTTAGCAATATGTGAAGGAGCGGTTGTAGCCGTATTTAGCAATATGTAAAGGAGGAATTGCAGCCATATTTAGCCTGTGGGCCAAGATTTGCCTGCCCTTGCTCTAGATGACTTAGAGAACTCAACACCTGCCCACACTGACCCTTCCAATCTGTTCCTGGGGATTGTCTGATACTACTGTCTTGGGGAAAGTCTGAGCATTTTTCCCCTCCTCCATCCAAACCCAAAATGGACAGAGAAAACTCACTTTGTGCAAAATGGAAATCCAAATGGAAATTGGATTCCATTTGGATTTCCATTTTGCTATGGAGACTCATGCAACCTGTTCTGTGGCCAACTGGACCTAGAAGGATGGTGTTCTCTCAGAATTTGCAGGATAAAGTTACCCAAAGAGTAAACATGAGTTGAATGTCAACTTTCAGAAGGAATCATTTGAAAGCCCCCCTATCATCTTTCTGTCAGCAAAATGTCTCTCAAGGCAGTGCCTGCATTCAAAGTAGCAGTGGAGCCAGCAGGGCAGCTCTCACTGCAGACGGAATGAGAAAACTGGAGGAAGCAGAGTTCTAAGGTTAGATTGTCGGATCTCCAGGAGAACGAAGTTCAAAACCACTTTTCCTTTTCACAATTCTCTTGATTCTTCTCTTAGTATGAGTCAGGGTAGCAGGTCACATCAATGTCATGAAAGGAATACTAATGATAATAATTTAGGATATTTTTGGCTACAGCTAGAGAAATCTCAAACAAACAAGCTTAATCAGGAAAGCTTTTGACACATAGTTGGAAATGGAGGTACTTATGTGTTTCTGAAATCCTGTTTTTATTGGCTTCTCATTGGCTTTTTCATGATGGCAAAATTATACTTAGCTGTTAGAGCCTTCATATCCATGAACTACAATTTCTGTGGAATAAGAAGGAGATATACTGGAACTGAAGCTTTTGGTAACCTCGAATTTTCATTTTGGCAGGCAAACCAAAGAGAAGAAAGACTTTGTGCTTGAGAGTTGAAAATGAGACCACCTTGCCATGTCAATTCAGGTCTCTTAAAGTCTTCCCTTGCAGGAGAAGAGGGAAGTGAAAAGATCTTCTTGTGAACAGGGTCTGGTGTGGACCTCCAGCAAACTCCAACAGATTAATTCATTGACAGAATGGGATTGTCTTGTGAAAGGGAAATATCTTGGATCCCTTCAAGCTGGGAACCCCTCAGGGCAAATCT</t>
  </si>
  <si>
    <t>TTCAGAAGGTGGGTAATAACAAACTCCTATGAGCTAAAGGAGCATGTTATAACCCAGCAAGGAAGCTAAGAACCTTGAAAAAAGGTTACAGAAACTGCTAACTAGAATAACCAGTTTAGAGAGGAACATAAATGACCTGGTGGAGGTGAAAAATGCAGCCTGAAAATTTGGTGAAGCATACACAAGTATCAATAGCCGAATTGATCAAGAGGAAGAAAGGATATGAGAAATTGAAGATCAACTTATTGAAATAAGGTGTGAAGACAAGAATAGAGAAAACAGAATGAAAAGGAACA</t>
  </si>
  <si>
    <t>scaffold30781</t>
  </si>
  <si>
    <t>GCAATAAT</t>
  </si>
  <si>
    <t>NNNNNNNNNNNNNNNNNNNNNNNNNNNNNNNNNNNNNNNNNNNNNNNNNCAAGAGTGCAGAATCAGGCCCTGATTGTGGCTCTGGAATAGCAGCCAGGCATACTAAACACTGGTTCTAAGCATTTTTTAAGGCAAGGACTCAAGTATAAGTGGGTCTGAGAGAGAAACCCATGGAAAATGGAACAAAGATTTAGTCTGGGTCTCAAAAACAATAGAGAAGCTCACTTTCTAGAGATGAGCAATATGGTTGCATTAGCACTACTTCTTCCACGGTCCTGAACCCCCAAGAACAAGACTAGTTCTGGCTCTTGAGTGGAACTCAAAAGTGCATATGGGCGCAGGAGACCATCCACAGAGAAGGGAGAAATCTAGCCAGAAAATCCAGCCAGTCAAGACATTCACCACCTCGGTGGG</t>
  </si>
  <si>
    <t>scaffold448000</t>
  </si>
  <si>
    <t>CCTTCCTAA</t>
  </si>
  <si>
    <t>NCTGTAACCAAGAAGCTGAATGCTAATGCAGGGGTTGCTATGGTAAGCAATCTTTTCTGGTGAGTGGTAGAATAAATAGTTGCATGAATTCCTAAATCAATAGGGGCGACTGAACGGGATATTACCAGGTATTTTAGTCTCTAAATATAGTTATAGAGCTAA</t>
  </si>
  <si>
    <t>scaffold39917</t>
  </si>
  <si>
    <t>scaffold179378</t>
  </si>
  <si>
    <t>GGAGATTTTAGAGCAGAATATAGAAAATGGTCTGACTGGACTGGCGATGATGGTAAAGGAGGTTGAGAAAGCTAGAGTGGTTGGAAAGCACAAGTTTGATTCAGATAGAAAAAAATGGAGACATTTACACAATAGAGAATGGAGAAAACTCACAAATTGGGAAGAAACA</t>
  </si>
  <si>
    <t>scaffold277771</t>
  </si>
  <si>
    <t>CTATTATTGAGATG</t>
  </si>
  <si>
    <t>TGTCTCACACACACACACCCACACACACACACAAAATAATAATAAATAAATGGGCCGGGCGCGGTGGCTCACGTCTGTAATCCCAGCACTTTGGGAGGCCGAGGCGAGCGGATCACGAGGTCAGGAGATCGAGACCACAGTGAAACCCCGTCTCTACTAAAAATACAAAAAATTAGCTGGGCGTGGTGGCAGGCACCTGTGGTCCCAGCTACTCAGGAGGCTGAGGCAGGAGAATGGTGTGAACCCGGGAGGCGNNNNNNNNNNNNNNNNNNNNNNNNNNNNNNNNNNNNNNNNNNNNNNNNNNNNNNNNNNNNNNNNNNNNNNNTAATAGTAA</t>
  </si>
  <si>
    <t>scaffold505493</t>
  </si>
  <si>
    <t>GAAC</t>
  </si>
  <si>
    <t>ACAAACTACATTCATGAGTTTGGTGATGTGACTTCTCAAATGAAAGCTGGTTAAAAAAAGTTTATTTCAAATGAGAATTTTCTACTAAATACGCTGATGGAACAATGGAAGTAAAGCACATTCTCACACAGAGAGATGGAAACTGCTCCATAACTTGTAATGAGAACTGTGTGGGTGCTGCTAATTGAATTTGAGCCATGGGAACTTTTGTCTGACATTGAAAAGAATCTGAAATTAAACAGGAGAATAAAAATTTGTCTAAGCAAATTTTGGCAACTATTTCAGCAGCACTTATTTCTGGGCAGCATTTGTGGGTCATTCGGCAATAACATTCTCTATAGGTTTTCAATGAATTGCTCTTAGTAAATTGGATGTCAGAGATTTTATTTTGGAAAACTTCTTTATACTTCAATGATGCTTTGAACTTTTAATTTATGACCCTAATTGTATAATAGGAGGTGGTCTAAGCAGAGTGTTGCCAGGAAAAGCTATTTCCAATAATACAGCTGAGAAGATATTCTGAAAAATCCTTCTGTTATGAAACACTACAGATTGGCTATTAAAAAATGATTTACATCATTTTAAATATATGTCCTTGATGGAAGCAAACTAAAGGGAATATTCAAAGCTAAAAATAAAACAGCAAAATCAAGGAAGCTAATGGTCTCCAATACTAATAAATACCCTGAGAATCCAAAGACCTTAATATGTTGAAGGCAGGCTTGAGAAGATAAGGGAGAGCCTTGGATAAACACACAATGAGGAGTAGAGTCTAAAACTTCTACATCTATTCTGTCCAAAAAGATTTACATATTCACTGAGATAAAGAACTAGAAAAATAAAATTCACGTCTTAAAAGAAATAACAAGGAAATGTCTCTGTTTCTCCATGGTTTAAAGTGTTGGAAAAAACTCTCTCCAAAATCTCACAAGTACAATGAGCTCCTCAGGGAGTGCTGTGGCCACTAGTTACATCATTATATACTCCCCTAATAAAAGATGCATATTTAATTCTCTACCATTAAAAACTTTAATCTACAATTTAAACTCTCTCCACATAAATTTCTATTTCCATATGCTTTCACCACTAAATTCTGCCCAAATTTGAAAAAGCAATAAACATTACAGAAACTTCTCCCAAAAACTGGGAAAAAGAAAGCTCTTCCAAACTTATTATTGTATAAGGCCTTAATACCAAAATTTAATAAGGAACAGAAAGTAAAGTGATAATCTGTTTTTTTCAGTGAACATAAAAACAAAATCCTAAACA</t>
  </si>
  <si>
    <t>scaffold1139</t>
  </si>
  <si>
    <t>CAGAATCTGGTGCATGTGTTTATCTCAAATCCAGGACTGTTTTTATGTTTACAGACCATGCACTGCAAGTCTAAGTGTTCTCAGGTAAAGCTGTCAAGGCAGGAGGCTGAGTGAGGACACACCAGCTTTACCTGCCTTGGGG</t>
  </si>
  <si>
    <t>NNNNNNNNNNNNNNNNNNNNNNNNNNNNNNNNNNNNNNNNNNNNNNNNNNNNNNNNNNNNNNNNNNNNNNNNNNNNNNNNNNNNNNNNNNNNNNNNNNNNNNNNNNNNNNNNNNNNNNNNNNNNNNNNNNNNNNNCCTATATGCATTCATAGCTAACTGTATCTTATCTTAGAAATCAGGGGAATTGTTTATTTGAAGCATGAAACCTAAGTTAATGAATGGGATATTTTTGTATTCTTGCAAAGCCAAGAAATATATATTCTACTGCCCACTGGGAAAAAAACAGGACATGTGCCAATGGAAGTCCAGTTAGGATATTAGCCTCTGATAGCAGCTGACTTCCATCTTATCCAAGCACTCTTTCAAAAGTTTTCCCTACTTTCTGATAACTTTTCTCTCTCTTTTTTTTTTTTTNTGAGACTGCATCTCACTCTGTCGCCCAGGATGAAGTGCAGTGGCATGACTATGGCTCACTCAATCAATCCTCCCACCTCACCTCCTGAGTAGCTGGGACTACAGGCACCCACCACTACACCCAGCTAATTTTTTTGTATTTTTTTGTAGAGACAGAGTTTTGCCATGTTAC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scaffold294277</t>
  </si>
  <si>
    <t>CACACAGTTCCTATNNNNNNNNNNNNNNNNNNNNNNNNNNNNNNNNNNNNNNNNNNNNNNNNNNNNNNNNNNNNNNNNNNNNNNNNNNNNNNNNNAATCATACCCCAGAGAATTCCTATCAGCCACATTATTGCAATCGTACCCCATACAGTTCCTATCAGCCACATTACTGCAATCATACCCCATATAGTTCCTATCAGCCACATTATTGCAATCATACCCCATACAGTTCCTATCAGCCACATTATTGCAATCATACCCCATACAGTTCATATCAGCCACACTATTGTAATCGTACCCCACACAGTTCCTATCAGCCACATTATTGCAATCATACCCCATACGGTTCCTATCAGCCACATTATTGCNNNNNNNNNNNNNNNNNNNNNNNNNNNNNNNNNNNNNNNNNNNNNNNNNNNNNNNNNNNNNNNNNNNNNNNNNNNNNNNNNNNNNNNNNNNNNNNNNNNNNNNNNNNNNNNNNNNNNNNNNNNNNNNNNNNNNNNNNNNNNNNNNNNNNNNNNNNNNNNNNNNNNNNNNNNNNNNNNNNNNNNNNNNNNNNNNNNNNNNNNNNNN</t>
  </si>
  <si>
    <t>scaffold3069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CACCACACACACATACACATACATGTCACACACACCATCACACACTATGCAAATACATACACACCCAACACACATCACACACACACACATGCCCCACACAAATACACAATCACATACCACACAAATAATATACTCAACACACCACACAAAAACACATGCCCCACAAATACACAATCACACACACCACAAATACACACATATTCAACATAAACTACACACACAATACACAAATAACACCACACACAGAAGCCACAAATACTCAACACACCACAGATGCAAGCCCCACACAAATGCACAATTACACCACATACACATTCAACACATCACACACATATAATCACACACCACACAGATACACTCAACATACACCACATACACAACCCACAAACAGACATTCAACACACACCACATACACTATCACACACCACACAAATACACCTGCACTCAATACACACCACAAATACATTCAACACATACCACACATACACCCCAAATATACACACACCACACAAATGTACTCATACCACACACACGAGCCCCACATAAATGCACTATACCACATACACACACATTCAACACACCACACACATATAATCACACCACACAGATACACTCAACATACACCACACACACCCCACATACACACATTCAACACACACCATATACATTATCACATACCACATACACACACACTCAACACACACCACACACAAATATACATTCAACACACANCCACTCACCCCAAATACCCAATCACATACTACACAAATACACAGTCAACACACACCACATAAACATACACTCAACACATACTACACAAACACACATACTCANACACACCACAGAAATATACAATCATACAACGTACACCCACACATTCAACACACACACCACATACATACTCAACATACACCACAAACTCAACACACACCACACACAAAAATACACATTCAACACACACCCCACACAAATACACACACAACACACACATTCAACATACCCCCAACACAAATACACACATTCAACACAAACCACAATCACACCACACACTCAANNNNNNNNNNNNNNNNNNNNNNNNNNNNNNNNNNNNNNNNNNNNNNNNNNNNNNNNNNNNNNNNCACACAACACATACTCAACACATACACCACACACAACCCACACACAAATACACACACAACATACAAACACATACGCTCAGCACACCAAATACACACACCACACATAAATACACAATCACATATCACACACACCAAATACACACTGAACACATACCACACACATACACCACACACACACTGAACACATACCACACACACATAATACGCCACACCAAATACACACCACACACGAATACACACAAATCACACATACCACAAATACACTCAACACACACACCACACACCTCATATTCAACACACACCACATACACACAAACACACCACAGAAATACTCAACACACACACCACACAAATACTAAACACACACCACACAAATACATCCACA</t>
  </si>
  <si>
    <t>scaffold63488</t>
  </si>
  <si>
    <t>NTTCTGTAAGAATCTTCCATCAACTTCTCTGTGGATCATGGAGGAATGGTTCTCCATAGGAAGCAGTTACACTAGTGTGAATGCTTGGACAGGTCTTTTCATCCCAGCAGCATATATATGTCATTTTGTTAGTGAATGCACCCCGACCTGTGGTCTCTGACCATGCCACTTCTGGCACATGCTGTACCTCTCAGTCTCATCTCT</t>
  </si>
  <si>
    <t>scaffold91982</t>
  </si>
  <si>
    <t>TCACAC</t>
  </si>
  <si>
    <t>NNNNNNNNNNNNNNNNNNNNNNNNNNNNNNNNNNNNNNNNNNNNNNNGTGATGATAGGGTGATGGTGATGGTGATGATGGTGATGATGGGGTGATGGTGATGATGATGATGATGGTGATGATGGGGTGATGGTGGTGATGATGGGGTGATGGTGTGATGATGATGATGATGGTGATGATGGTGGTGGTGATGGTGATGATGATGATGATNNNNNNNNNNNNNNNNNNNNNNNNNNNNNNNNNNNNNNNNNNNNNNNNNNNNNNNNNNNNNNNNNNNNNATGGTGATGATGATGGTGATGGTGATGATGGTGATGGTGGTGGTGATGGTGGTGGTGATGGTGTGATGATGATGGTGATGGTGGTGATGATGGTGTGATGATGATGGTGATGATGATGGTGATGGTGGTGGTGTGATGATGGTGATGGTGCTGATGACGGTATGATGATGGTGATGGTGGTGATGATGATGGTGGTGATAGTGATGGTGGTGATGATGGTGATGATGAGGGTATGATGGTGGTGGTTGTGATGATGATGGGGTGATGATGGTGGTGATGGTGGTGGTGATGGTGATGATGGTGATGATGATGGTGATGGTGGTGATGATGATGATGGTGATGATGGTGATGGTGGTGGTGATGATGGTGTGATGATGATGATGATGATGGTGGTGATGATGGTGATGATGGTGGTGATAATGGTGATGATGATGATAGTGATGGTGATGATGGTGGTGATGGCGATGATGGTGATGATGGTGGCGATGGTGATGATGATGATGGTGGTGATGGCGATGATGGTGATGATGATGGTGATGATGGTGATGGTGGTGATGATGGTGATGATGATGGTGATAATGATGATGATGATAGTGATGGTGATGATGGTGGTGGTGGTGATGGNTGGTGGTGATATGATGGTGGTGATGGTGATGGTGGTGGTGATGATGGTGGTGATGGTGATGGTAGTGATGATGATGGTGATAGTGGTGGCAATATGATGGTGCTGATGGTGATGATGATGATGTGGTGGTGATGATGATGGTGATGGTGATGATAACAGT</t>
  </si>
  <si>
    <t>scaffold162217</t>
  </si>
  <si>
    <t>NNNNNNCCTTGAGGGAGGTTCCAAATGCATAGCAAGATTGCTTTTGTTTTTGTTCTACTTTGTTTCTGAAACTTGCAAATAATTTGAGAATTTGCTACGTATTAAGGCATAGAATCCAACAGCAATTATCAGCTGCAATACATGGGCACTTGCAATGAACACTTTGGTCTAAGAAATTATCACNNNNNNNNNNNNNNNNNNNNNNNNNNNNNNNNNNNNNNNNNNNNNNNNNNNNNNNNNNNNNNNNNNNNNNNNNNNNNNT</t>
  </si>
  <si>
    <t>scaffold319035</t>
  </si>
  <si>
    <t>ACTGCACGGCCCTTTCCAGCCTGTGTCTGGTTGGGGGAACCGGAACGTCATGCTAAGCACACACTTTTGACTGATGAAAGTGATGATCAT</t>
  </si>
  <si>
    <t>TGTTTAACTGTGTAAAGCTTACATTCTAGTGAGGAGAGAGAGATGGACAGAGAGACAGACATAAACCAACACGAACCTGTAAAGTGCACATTACTTCTGGTGGCTGGGAGTGTGATGGGAGGGAAAGCAAGCTGGAAGCACAGGGGGCCCAGATGGGTGCGGAAGTGGCCAAGGCTGCGGCTCTGGGTGGNNNNNNNNNNNNNNNNNNNNNNNNNNNNNNNNNNNNNNNNNNNNNNNNNNNNNNNNNNNNNNNNNNNNNNNNNNNNNNNNNNNNNNNNNNNNNNNNNNNNNNNNNNNNNNNNNNNNNNNNNNNNNNNNNNNNNNNNNNNNNNNNNNNNNNNNNNNNNNNNNNNNNNNNNNNNNNNNNNNNNN</t>
  </si>
  <si>
    <t>C5844037</t>
  </si>
  <si>
    <t>ATATA</t>
  </si>
  <si>
    <t>GCCCTCAGGAACTCTGAGGGGGGAGATTCCCTCCACAGAGGGTCCTCCCTGAGGCTTCCCAGAGAAGGGCTCCTCCTTTGAGGCACTGATCTTCAGACCAGTGGCCTCTGGGCCAGAGTCACCGTGCTGGGACGGGTGCCCGGGAGCAGGTGTGCGCTCACAGGGGACTCACTGACTTGGGGCGGGGGTCGGTGGCAGGACCCTTGCTGCTTCAGAGGAGATGCTCTCCTGAGACCCGCTCTGCTGAGACCCCCTCAGGGCTCCTCGGCACACAGCCCCTTCCCCTCACTGTGGGAGAGACAGTTTCCCTGGAATCTCTCCACATACCTCCAGGGAGTAGCCTTTTTGTGTCTGTTGGTTTGAGCTGTTTTGGAACATGTTGTCCTCTGCGTGGCCTCGGATCACCCCACACAACTTTCCTTTGATCTCCTAGTAAGAACCTGATTGCTGGGGACAAAACTCTCCAGAACGGCTCGGCTGGTGGCAGACGCACCTGCCTCAAATATCTGCAAGGTTTGGGGAGCTCAGAGGGGTGGGGCACCTGGATCTTGCGGTGGTGCTGGTGTATTCATTTGATGAAAAAGCCTGTGTTGATATCATATCAGCGTGAGCTTGACACATAGTCTCAAAAGGGTAAGAGATAAATCCTCCCAACTTTGGCAATCAGAAAAAGTCAAGATTAGTAGATTTAAATTTTACCTTAGTGGGAGGATTGCAAGTTACTGATTGTTGCCGACAAATATGATGTAAAATAAGATACCGTTAACAGCACAAAGCAAGTATAAAGTCTATACATAGGATGCACAAGCCATACTTAAAATCTCTATATAAAGTGTGCAGAAAGCTTTAAAACTCG</t>
  </si>
  <si>
    <t>scaffold210812</t>
  </si>
  <si>
    <t>TGTT</t>
  </si>
  <si>
    <t>GAAAGAGTGAGACTCCATCTCAAAAAAAAAAAGAAAATGAGGAATCAGGGCTTTGGTGCCTTGTCATGGGTGCCAGCCCAGCCCATTTCTCTAAGTTGCCATGGGGTATAGCAAATGTGCTGTAAACCCTTCCATTCCTTTGGTTATGAATTATGTATCTTTCCTGTTTTTGTGTGTGTGTGTGTGTGTGTTTGTTTGTTTGTTTTTGAGACTGAGTCTCCCTCTGTTACCCAGGCTGGAGTGCACTGGTGTGATCTCTGTTCACTGTAAACTGTGCCTCCCAGGTTCAAGTGATTCTCCTGCCTCAGCCTCCCAAGTAGCTGGAATTACAGGTGCGTGCCACCATGCCCAGCTAATTTTTGTATTTTTAGTAGAGATAGGGTCTCAACATGTTAGCCAGCCTGGTCTCGAATTCCTGACCTCAAGCGATCCTGCTGCCTTGGCCTCCCAAAGTGCTGGGATTACGGGCATAAGCCACCTCACTCAGCCTCCTCTCTTTCTTTCTTTTCTTTTTTTTTTTTTTTTGAGATGGAGCTCGCTGTGTCACCACCCAGGCTGGAGTGCAGTGGCGTGATCTCGGCTCACTGCAAGCTCCGCCTCCCGGGTTCACNNNNNNNNNNNNNNNNNNNNNNNNNNNNNNNNNNNNNNNNNNNNNNNNNNNNNNNNNNNNNNNNNNNNNNNNNNNNNNNNNNNNNNNNNNNNNNNNNNNNNNNNNNNNNNNNNNNNNNNNNNNNNNNNNNNNNNNNNNNNNNNNNNNNNNNNNNNNNNNNNNNNNNNNNNNNNNNNNNNNTGGCCCATCCTCTGTTTCTTAATAAAGTTATTTTGAAAAATTAGAGCCGAGCGCGGTGGCTCACACCTGTTATCCCAACCCTTTGGGAGGCCGAGGCAGGTGGATTACCTGAGTTCAGGAGTTCAAGACCAGCCTGACCAACACAGTGAAACCCCGTCTCTACTAAAAATACAAAAAATTAGCTGGGCGTCCATGGTGGTGTGAGCCTATAATCCCAGCTACTCGGGAGGTTAAGGCAGGAGAATCACTTGAACCCGGGAGGTGAAGGTTGCAGTGAGCTGAGATCATGCCACTGCACTCCAGCCTGGGTGACAGAGT</t>
  </si>
  <si>
    <t>Chr</t>
  </si>
  <si>
    <t>Start</t>
  </si>
  <si>
    <t>End</t>
  </si>
  <si>
    <t>Size</t>
  </si>
  <si>
    <t>Contig/Scaffold</t>
  </si>
  <si>
    <t>Strand</t>
  </si>
  <si>
    <t>Replaced_seq</t>
  </si>
  <si>
    <t>Replacing_seq</t>
  </si>
  <si>
    <t>Comment</t>
  </si>
  <si>
    <t>Multiple SVs?</t>
  </si>
  <si>
    <t>Del+inversion</t>
  </si>
  <si>
    <t>MNPs+Indels</t>
  </si>
  <si>
    <t>Del+Inversion</t>
  </si>
  <si>
    <t>Inversion+SV</t>
  </si>
  <si>
    <t>Psedogene</t>
  </si>
  <si>
    <t>NMD</t>
  </si>
  <si>
    <t>Linc RNAs</t>
  </si>
  <si>
    <t>Multiple SVs? / SPINK14</t>
  </si>
  <si>
    <t>LincRNAs</t>
  </si>
  <si>
    <t>Conversion? / Pseudogene</t>
  </si>
  <si>
    <t>LincRNA</t>
  </si>
  <si>
    <t>Antisense</t>
  </si>
  <si>
    <t>MAP3K1, A105abcd</t>
  </si>
  <si>
    <t>NUTM2D, MINPP1, A20c</t>
  </si>
  <si>
    <t>KRBOX4, A105c</t>
  </si>
  <si>
    <t>Pseudogene</t>
  </si>
  <si>
    <t>min</t>
  </si>
  <si>
    <t>Supplementary data 3. Large replacements identified via de novo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6"/>
  <sheetViews>
    <sheetView tabSelected="1" workbookViewId="0">
      <selection activeCell="F9" sqref="F9"/>
    </sheetView>
  </sheetViews>
  <sheetFormatPr baseColWidth="10" defaultRowHeight="15" x14ac:dyDescent="0"/>
  <cols>
    <col min="5" max="5" width="16.6640625" customWidth="1"/>
    <col min="10" max="10" width="27.6640625" customWidth="1"/>
    <col min="11" max="11" width="22.6640625" customWidth="1"/>
  </cols>
  <sheetData>
    <row r="1" spans="1:14">
      <c r="A1" s="1" t="s">
        <v>822</v>
      </c>
    </row>
    <row r="3" spans="1:14" s="1" customFormat="1">
      <c r="A3" s="1" t="s">
        <v>795</v>
      </c>
      <c r="B3" s="1" t="s">
        <v>796</v>
      </c>
      <c r="C3" s="1" t="s">
        <v>797</v>
      </c>
      <c r="D3" s="1" t="s">
        <v>798</v>
      </c>
      <c r="E3" s="1" t="s">
        <v>799</v>
      </c>
      <c r="F3" s="1" t="s">
        <v>796</v>
      </c>
      <c r="G3" s="1" t="s">
        <v>797</v>
      </c>
      <c r="H3" s="1" t="s">
        <v>798</v>
      </c>
      <c r="I3" s="1" t="s">
        <v>800</v>
      </c>
      <c r="J3" s="1" t="s">
        <v>803</v>
      </c>
      <c r="K3" s="1" t="s">
        <v>801</v>
      </c>
      <c r="L3" s="1" t="s">
        <v>802</v>
      </c>
    </row>
    <row r="4" spans="1:14">
      <c r="A4">
        <v>1</v>
      </c>
      <c r="B4">
        <v>30878814</v>
      </c>
      <c r="C4">
        <v>30878818</v>
      </c>
      <c r="D4">
        <v>5</v>
      </c>
      <c r="E4" t="s">
        <v>0</v>
      </c>
      <c r="F4">
        <v>2323</v>
      </c>
      <c r="G4">
        <v>5949</v>
      </c>
      <c r="H4">
        <v>3627</v>
      </c>
      <c r="I4" t="s">
        <v>1</v>
      </c>
      <c r="K4" t="s">
        <v>2</v>
      </c>
      <c r="L4" t="s">
        <v>3</v>
      </c>
    </row>
    <row r="5" spans="1:14">
      <c r="A5">
        <v>1</v>
      </c>
      <c r="B5">
        <v>33652402</v>
      </c>
      <c r="C5">
        <v>33652418</v>
      </c>
      <c r="D5">
        <v>17</v>
      </c>
      <c r="E5" t="s">
        <v>4</v>
      </c>
      <c r="F5">
        <v>1206</v>
      </c>
      <c r="G5">
        <v>2870</v>
      </c>
      <c r="H5">
        <v>1665</v>
      </c>
      <c r="I5" t="s">
        <v>5</v>
      </c>
      <c r="K5" t="s">
        <v>6</v>
      </c>
      <c r="L5" t="s">
        <v>7</v>
      </c>
    </row>
    <row r="6" spans="1:14">
      <c r="A6">
        <v>1</v>
      </c>
      <c r="B6">
        <v>35007068</v>
      </c>
      <c r="C6">
        <v>35007076</v>
      </c>
      <c r="D6">
        <v>9</v>
      </c>
      <c r="E6" t="s">
        <v>8</v>
      </c>
      <c r="F6">
        <v>5974</v>
      </c>
      <c r="G6">
        <v>6893</v>
      </c>
      <c r="H6">
        <v>920</v>
      </c>
      <c r="I6" t="s">
        <v>5</v>
      </c>
      <c r="K6" t="s">
        <v>9</v>
      </c>
      <c r="L6" t="s">
        <v>10</v>
      </c>
    </row>
    <row r="7" spans="1:14">
      <c r="A7">
        <v>1</v>
      </c>
      <c r="B7">
        <v>48940952</v>
      </c>
      <c r="C7">
        <v>48941651</v>
      </c>
      <c r="D7">
        <v>700</v>
      </c>
      <c r="E7" t="s">
        <v>11</v>
      </c>
      <c r="F7">
        <v>333</v>
      </c>
      <c r="G7">
        <v>686</v>
      </c>
      <c r="H7">
        <v>354</v>
      </c>
      <c r="I7" t="s">
        <v>5</v>
      </c>
      <c r="K7" t="s">
        <v>12</v>
      </c>
      <c r="L7" t="s">
        <v>13</v>
      </c>
      <c r="M7">
        <f>LEN(K7)</f>
        <v>700</v>
      </c>
      <c r="N7">
        <f>LEN(L7)</f>
        <v>354</v>
      </c>
    </row>
    <row r="8" spans="1:14">
      <c r="A8">
        <v>1</v>
      </c>
      <c r="B8">
        <v>55705908</v>
      </c>
      <c r="C8">
        <v>55706053</v>
      </c>
      <c r="D8">
        <v>146</v>
      </c>
      <c r="E8" t="s">
        <v>14</v>
      </c>
      <c r="F8">
        <v>720</v>
      </c>
      <c r="G8">
        <v>2477</v>
      </c>
      <c r="H8">
        <v>1758</v>
      </c>
      <c r="I8" t="s">
        <v>1</v>
      </c>
      <c r="K8" t="s">
        <v>15</v>
      </c>
      <c r="L8" t="s">
        <v>16</v>
      </c>
    </row>
    <row r="9" spans="1:14">
      <c r="A9">
        <v>1</v>
      </c>
      <c r="B9">
        <v>72755697</v>
      </c>
      <c r="C9">
        <v>72756112</v>
      </c>
      <c r="D9">
        <v>416</v>
      </c>
      <c r="E9" t="s">
        <v>17</v>
      </c>
      <c r="F9">
        <v>2970</v>
      </c>
      <c r="G9">
        <v>3444</v>
      </c>
      <c r="H9">
        <v>475</v>
      </c>
      <c r="I9" t="s">
        <v>1</v>
      </c>
      <c r="K9" t="s">
        <v>18</v>
      </c>
      <c r="L9" t="s">
        <v>19</v>
      </c>
    </row>
    <row r="10" spans="1:14">
      <c r="A10">
        <v>1</v>
      </c>
      <c r="B10">
        <v>78775780</v>
      </c>
      <c r="C10">
        <v>78781851</v>
      </c>
      <c r="D10">
        <v>6072</v>
      </c>
      <c r="E10" t="s">
        <v>20</v>
      </c>
      <c r="F10">
        <v>2423</v>
      </c>
      <c r="G10">
        <v>2607</v>
      </c>
      <c r="H10">
        <v>185</v>
      </c>
      <c r="I10" t="s">
        <v>5</v>
      </c>
      <c r="K10" t="s">
        <v>21</v>
      </c>
      <c r="L10" t="s">
        <v>22</v>
      </c>
    </row>
    <row r="11" spans="1:14">
      <c r="A11">
        <v>1</v>
      </c>
      <c r="B11">
        <v>79221489</v>
      </c>
      <c r="C11">
        <v>79221720</v>
      </c>
      <c r="D11">
        <v>232</v>
      </c>
      <c r="E11" t="s">
        <v>23</v>
      </c>
      <c r="F11">
        <v>696</v>
      </c>
      <c r="G11">
        <v>946</v>
      </c>
      <c r="H11">
        <v>251</v>
      </c>
      <c r="I11" t="s">
        <v>1</v>
      </c>
      <c r="K11" t="s">
        <v>24</v>
      </c>
      <c r="L11" t="s">
        <v>25</v>
      </c>
    </row>
    <row r="12" spans="1:14">
      <c r="A12">
        <v>1</v>
      </c>
      <c r="B12">
        <v>81660352</v>
      </c>
      <c r="C12">
        <v>81660356</v>
      </c>
      <c r="D12">
        <v>5</v>
      </c>
      <c r="E12" t="s">
        <v>26</v>
      </c>
      <c r="F12">
        <v>14318</v>
      </c>
      <c r="G12">
        <v>14521</v>
      </c>
      <c r="H12">
        <v>204</v>
      </c>
      <c r="I12" t="s">
        <v>5</v>
      </c>
      <c r="K12" t="s">
        <v>27</v>
      </c>
      <c r="L12" t="s">
        <v>28</v>
      </c>
    </row>
    <row r="13" spans="1:14">
      <c r="A13">
        <v>1</v>
      </c>
      <c r="B13">
        <v>103718099</v>
      </c>
      <c r="C13">
        <v>103913906</v>
      </c>
      <c r="D13">
        <v>195808</v>
      </c>
      <c r="E13" t="s">
        <v>29</v>
      </c>
      <c r="F13">
        <v>1280</v>
      </c>
      <c r="G13">
        <v>5446</v>
      </c>
      <c r="H13">
        <v>4167</v>
      </c>
      <c r="I13" t="s">
        <v>1</v>
      </c>
      <c r="J13" t="s">
        <v>811</v>
      </c>
      <c r="K13" t="s">
        <v>30</v>
      </c>
    </row>
    <row r="14" spans="1:14">
      <c r="A14">
        <v>1</v>
      </c>
      <c r="B14">
        <v>109650431</v>
      </c>
      <c r="C14">
        <v>109650634</v>
      </c>
      <c r="D14">
        <v>204</v>
      </c>
      <c r="E14" t="s">
        <v>31</v>
      </c>
      <c r="F14">
        <v>1740</v>
      </c>
      <c r="G14">
        <v>2425</v>
      </c>
      <c r="H14">
        <v>686</v>
      </c>
      <c r="I14" t="s">
        <v>1</v>
      </c>
      <c r="K14" t="s">
        <v>32</v>
      </c>
      <c r="L14" t="s">
        <v>33</v>
      </c>
    </row>
    <row r="15" spans="1:14">
      <c r="A15">
        <v>1</v>
      </c>
      <c r="B15">
        <v>209936060</v>
      </c>
      <c r="C15">
        <v>209936076</v>
      </c>
      <c r="D15">
        <v>17</v>
      </c>
      <c r="E15" t="s">
        <v>34</v>
      </c>
      <c r="F15">
        <v>833</v>
      </c>
      <c r="G15">
        <v>1182</v>
      </c>
      <c r="H15">
        <v>350</v>
      </c>
      <c r="I15" t="s">
        <v>5</v>
      </c>
      <c r="K15" t="s">
        <v>35</v>
      </c>
      <c r="L15" t="s">
        <v>36</v>
      </c>
    </row>
    <row r="16" spans="1:14">
      <c r="A16">
        <v>1</v>
      </c>
      <c r="B16">
        <v>238693405</v>
      </c>
      <c r="C16">
        <v>238693421</v>
      </c>
      <c r="D16">
        <v>17</v>
      </c>
      <c r="E16" t="s">
        <v>37</v>
      </c>
      <c r="F16">
        <v>450</v>
      </c>
      <c r="G16">
        <v>773</v>
      </c>
      <c r="H16">
        <v>324</v>
      </c>
      <c r="I16" t="s">
        <v>5</v>
      </c>
      <c r="K16" t="s">
        <v>38</v>
      </c>
      <c r="L16" t="s">
        <v>39</v>
      </c>
    </row>
    <row r="17" spans="1:12">
      <c r="A17">
        <v>1</v>
      </c>
      <c r="B17">
        <v>240116681</v>
      </c>
      <c r="C17">
        <v>240116683</v>
      </c>
      <c r="D17">
        <v>3</v>
      </c>
      <c r="E17" t="s">
        <v>40</v>
      </c>
      <c r="F17">
        <v>319</v>
      </c>
      <c r="G17">
        <v>697</v>
      </c>
      <c r="H17">
        <v>379</v>
      </c>
      <c r="I17" t="s">
        <v>1</v>
      </c>
      <c r="K17" t="s">
        <v>41</v>
      </c>
      <c r="L17" t="s">
        <v>42</v>
      </c>
    </row>
    <row r="18" spans="1:12">
      <c r="A18">
        <v>1</v>
      </c>
      <c r="B18">
        <v>240579360</v>
      </c>
      <c r="C18">
        <v>240579570</v>
      </c>
      <c r="D18">
        <v>211</v>
      </c>
      <c r="E18" t="s">
        <v>43</v>
      </c>
      <c r="F18">
        <v>274</v>
      </c>
      <c r="G18">
        <v>504</v>
      </c>
      <c r="H18">
        <v>231</v>
      </c>
      <c r="I18" t="s">
        <v>5</v>
      </c>
      <c r="K18" t="s">
        <v>44</v>
      </c>
      <c r="L18" t="s">
        <v>45</v>
      </c>
    </row>
    <row r="19" spans="1:12">
      <c r="A19">
        <v>1</v>
      </c>
      <c r="B19">
        <v>247386173</v>
      </c>
      <c r="C19">
        <v>247386175</v>
      </c>
      <c r="D19">
        <v>3</v>
      </c>
      <c r="E19" t="s">
        <v>46</v>
      </c>
      <c r="F19">
        <v>902</v>
      </c>
      <c r="G19">
        <v>1310</v>
      </c>
      <c r="H19">
        <v>409</v>
      </c>
      <c r="I19" t="s">
        <v>5</v>
      </c>
      <c r="K19" t="s">
        <v>47</v>
      </c>
      <c r="L19" t="s">
        <v>48</v>
      </c>
    </row>
    <row r="20" spans="1:12">
      <c r="A20">
        <v>2</v>
      </c>
      <c r="B20">
        <v>809335</v>
      </c>
      <c r="C20">
        <v>809366</v>
      </c>
      <c r="D20">
        <v>32</v>
      </c>
      <c r="E20" t="s">
        <v>49</v>
      </c>
      <c r="F20">
        <v>1096</v>
      </c>
      <c r="G20">
        <v>5201</v>
      </c>
      <c r="H20">
        <v>4106</v>
      </c>
      <c r="I20" t="s">
        <v>1</v>
      </c>
      <c r="K20" t="s">
        <v>50</v>
      </c>
      <c r="L20" t="s">
        <v>51</v>
      </c>
    </row>
    <row r="21" spans="1:12">
      <c r="A21">
        <v>2</v>
      </c>
      <c r="B21">
        <v>4212677</v>
      </c>
      <c r="C21">
        <v>4223478</v>
      </c>
      <c r="D21">
        <v>10802</v>
      </c>
      <c r="E21" t="s">
        <v>52</v>
      </c>
      <c r="F21">
        <v>619</v>
      </c>
      <c r="G21">
        <v>787</v>
      </c>
      <c r="H21">
        <v>169</v>
      </c>
      <c r="I21" t="s">
        <v>5</v>
      </c>
      <c r="K21" t="s">
        <v>53</v>
      </c>
      <c r="L21" t="s">
        <v>54</v>
      </c>
    </row>
    <row r="22" spans="1:12">
      <c r="A22">
        <v>2</v>
      </c>
      <c r="B22">
        <v>5018789</v>
      </c>
      <c r="C22">
        <v>5118788</v>
      </c>
      <c r="D22">
        <v>100000</v>
      </c>
      <c r="E22" t="s">
        <v>55</v>
      </c>
      <c r="F22">
        <v>605</v>
      </c>
      <c r="G22">
        <v>8321</v>
      </c>
      <c r="H22">
        <v>7717</v>
      </c>
      <c r="I22" t="s">
        <v>5</v>
      </c>
      <c r="K22" t="s">
        <v>56</v>
      </c>
    </row>
    <row r="23" spans="1:12">
      <c r="A23">
        <v>2</v>
      </c>
      <c r="B23">
        <v>10826039</v>
      </c>
      <c r="C23">
        <v>10826045</v>
      </c>
      <c r="D23">
        <v>7</v>
      </c>
      <c r="E23" t="s">
        <v>57</v>
      </c>
      <c r="F23">
        <v>419</v>
      </c>
      <c r="G23">
        <v>588</v>
      </c>
      <c r="H23">
        <v>170</v>
      </c>
      <c r="I23" t="s">
        <v>1</v>
      </c>
      <c r="K23" t="s">
        <v>58</v>
      </c>
      <c r="L23" t="s">
        <v>59</v>
      </c>
    </row>
    <row r="24" spans="1:12">
      <c r="A24">
        <v>2</v>
      </c>
      <c r="B24">
        <v>18906150</v>
      </c>
      <c r="C24">
        <v>18906160</v>
      </c>
      <c r="D24">
        <v>11</v>
      </c>
      <c r="E24" t="s">
        <v>60</v>
      </c>
      <c r="F24">
        <v>1252</v>
      </c>
      <c r="G24">
        <v>1553</v>
      </c>
      <c r="H24">
        <v>302</v>
      </c>
      <c r="I24" t="s">
        <v>5</v>
      </c>
      <c r="K24" t="s">
        <v>61</v>
      </c>
      <c r="L24" t="s">
        <v>62</v>
      </c>
    </row>
    <row r="25" spans="1:12">
      <c r="A25">
        <v>2</v>
      </c>
      <c r="B25">
        <v>21153114</v>
      </c>
      <c r="C25">
        <v>21177788</v>
      </c>
      <c r="D25">
        <v>24675</v>
      </c>
      <c r="E25" t="s">
        <v>63</v>
      </c>
      <c r="F25">
        <v>519</v>
      </c>
      <c r="G25">
        <v>2053</v>
      </c>
      <c r="H25">
        <v>1535</v>
      </c>
      <c r="I25" t="s">
        <v>1</v>
      </c>
      <c r="K25" t="s">
        <v>64</v>
      </c>
      <c r="L25" t="s">
        <v>65</v>
      </c>
    </row>
    <row r="26" spans="1:12">
      <c r="A26">
        <v>2</v>
      </c>
      <c r="B26">
        <v>32428386</v>
      </c>
      <c r="C26">
        <v>32428620</v>
      </c>
      <c r="D26">
        <v>235</v>
      </c>
      <c r="E26" t="s">
        <v>66</v>
      </c>
      <c r="F26">
        <v>2191</v>
      </c>
      <c r="G26">
        <v>2433</v>
      </c>
      <c r="H26">
        <v>243</v>
      </c>
      <c r="I26" t="s">
        <v>1</v>
      </c>
      <c r="J26" t="s">
        <v>820</v>
      </c>
      <c r="K26" t="s">
        <v>67</v>
      </c>
      <c r="L26" t="s">
        <v>68</v>
      </c>
    </row>
    <row r="27" spans="1:12">
      <c r="A27">
        <v>2</v>
      </c>
      <c r="B27">
        <v>33867103</v>
      </c>
      <c r="C27">
        <v>33867201</v>
      </c>
      <c r="D27">
        <v>99</v>
      </c>
      <c r="E27" t="s">
        <v>69</v>
      </c>
      <c r="F27">
        <v>1925</v>
      </c>
      <c r="G27">
        <v>2112</v>
      </c>
      <c r="H27">
        <v>188</v>
      </c>
      <c r="I27" t="s">
        <v>1</v>
      </c>
      <c r="K27" t="s">
        <v>70</v>
      </c>
      <c r="L27" t="s">
        <v>71</v>
      </c>
    </row>
    <row r="28" spans="1:12">
      <c r="A28">
        <v>2</v>
      </c>
      <c r="B28">
        <v>87280528</v>
      </c>
      <c r="C28">
        <v>87280766</v>
      </c>
      <c r="D28">
        <v>239</v>
      </c>
      <c r="E28" t="s">
        <v>72</v>
      </c>
      <c r="F28">
        <v>23624</v>
      </c>
      <c r="G28">
        <v>23843</v>
      </c>
      <c r="H28">
        <v>220</v>
      </c>
      <c r="I28" t="s">
        <v>1</v>
      </c>
      <c r="K28" t="s">
        <v>73</v>
      </c>
      <c r="L28" t="s">
        <v>74</v>
      </c>
    </row>
    <row r="29" spans="1:12">
      <c r="A29">
        <v>2</v>
      </c>
      <c r="B29">
        <v>117707998</v>
      </c>
      <c r="C29">
        <v>117708529</v>
      </c>
      <c r="D29">
        <v>532</v>
      </c>
      <c r="E29" t="s">
        <v>75</v>
      </c>
      <c r="F29">
        <v>477</v>
      </c>
      <c r="G29">
        <v>4059</v>
      </c>
      <c r="H29">
        <v>3583</v>
      </c>
      <c r="I29" t="s">
        <v>5</v>
      </c>
      <c r="K29" t="s">
        <v>76</v>
      </c>
      <c r="L29" t="s">
        <v>77</v>
      </c>
    </row>
    <row r="30" spans="1:12">
      <c r="A30">
        <v>2</v>
      </c>
      <c r="B30">
        <v>125051757</v>
      </c>
      <c r="C30">
        <v>125051759</v>
      </c>
      <c r="D30">
        <v>3</v>
      </c>
      <c r="E30" t="s">
        <v>78</v>
      </c>
      <c r="F30">
        <v>726</v>
      </c>
      <c r="G30">
        <v>1055</v>
      </c>
      <c r="H30">
        <v>330</v>
      </c>
      <c r="I30" t="s">
        <v>5</v>
      </c>
      <c r="K30" t="s">
        <v>79</v>
      </c>
      <c r="L30" t="s">
        <v>80</v>
      </c>
    </row>
    <row r="31" spans="1:12">
      <c r="A31">
        <v>2</v>
      </c>
      <c r="B31">
        <v>127971655</v>
      </c>
      <c r="C31">
        <v>127971831</v>
      </c>
      <c r="D31">
        <v>177</v>
      </c>
      <c r="E31" t="s">
        <v>81</v>
      </c>
      <c r="F31">
        <v>263</v>
      </c>
      <c r="G31">
        <v>506</v>
      </c>
      <c r="H31">
        <v>244</v>
      </c>
      <c r="I31" t="s">
        <v>5</v>
      </c>
      <c r="K31" t="s">
        <v>82</v>
      </c>
      <c r="L31" t="s">
        <v>83</v>
      </c>
    </row>
    <row r="32" spans="1:12">
      <c r="A32">
        <v>2</v>
      </c>
      <c r="B32">
        <v>128649688</v>
      </c>
      <c r="C32">
        <v>128649867</v>
      </c>
      <c r="D32">
        <v>180</v>
      </c>
      <c r="E32" t="s">
        <v>84</v>
      </c>
      <c r="F32">
        <v>275</v>
      </c>
      <c r="G32">
        <v>791</v>
      </c>
      <c r="H32">
        <v>517</v>
      </c>
      <c r="I32" t="s">
        <v>5</v>
      </c>
      <c r="K32" t="s">
        <v>85</v>
      </c>
      <c r="L32" t="s">
        <v>86</v>
      </c>
    </row>
    <row r="33" spans="1:12">
      <c r="A33">
        <v>2</v>
      </c>
      <c r="B33">
        <v>129929433</v>
      </c>
      <c r="C33">
        <v>129929433</v>
      </c>
      <c r="D33">
        <v>1</v>
      </c>
      <c r="E33" t="s">
        <v>87</v>
      </c>
      <c r="F33">
        <v>752</v>
      </c>
      <c r="G33">
        <v>4328</v>
      </c>
      <c r="H33">
        <v>3577</v>
      </c>
      <c r="I33" t="s">
        <v>1</v>
      </c>
      <c r="K33" t="s">
        <v>88</v>
      </c>
      <c r="L33" t="s">
        <v>89</v>
      </c>
    </row>
    <row r="34" spans="1:12">
      <c r="A34">
        <v>2</v>
      </c>
      <c r="B34">
        <v>134261902</v>
      </c>
      <c r="C34">
        <v>134261903</v>
      </c>
      <c r="D34">
        <v>2</v>
      </c>
      <c r="E34" t="s">
        <v>90</v>
      </c>
      <c r="F34">
        <v>423</v>
      </c>
      <c r="G34">
        <v>1194</v>
      </c>
      <c r="H34">
        <v>772</v>
      </c>
      <c r="I34" t="s">
        <v>5</v>
      </c>
      <c r="K34" t="s">
        <v>91</v>
      </c>
      <c r="L34" t="s">
        <v>92</v>
      </c>
    </row>
    <row r="35" spans="1:12">
      <c r="A35">
        <v>2</v>
      </c>
      <c r="B35">
        <v>147523166</v>
      </c>
      <c r="C35">
        <v>147523217</v>
      </c>
      <c r="D35">
        <v>52</v>
      </c>
      <c r="E35" t="s">
        <v>93</v>
      </c>
      <c r="F35">
        <v>3804</v>
      </c>
      <c r="G35">
        <v>4295</v>
      </c>
      <c r="H35">
        <v>492</v>
      </c>
      <c r="I35" t="s">
        <v>1</v>
      </c>
      <c r="K35" t="s">
        <v>94</v>
      </c>
      <c r="L35" t="s">
        <v>95</v>
      </c>
    </row>
    <row r="36" spans="1:12">
      <c r="A36">
        <v>2</v>
      </c>
      <c r="B36">
        <v>149690583</v>
      </c>
      <c r="C36">
        <v>149790582</v>
      </c>
      <c r="D36">
        <v>100000</v>
      </c>
      <c r="E36" t="s">
        <v>96</v>
      </c>
      <c r="F36">
        <v>1977</v>
      </c>
      <c r="G36">
        <v>3031</v>
      </c>
      <c r="H36">
        <v>1055</v>
      </c>
      <c r="I36" t="s">
        <v>5</v>
      </c>
      <c r="K36" t="s">
        <v>56</v>
      </c>
    </row>
    <row r="37" spans="1:12">
      <c r="A37">
        <v>2</v>
      </c>
      <c r="B37">
        <v>152487864</v>
      </c>
      <c r="C37">
        <v>152490160</v>
      </c>
      <c r="D37">
        <v>2297</v>
      </c>
      <c r="E37" t="s">
        <v>97</v>
      </c>
      <c r="F37">
        <v>2558</v>
      </c>
      <c r="G37">
        <v>2864</v>
      </c>
      <c r="H37">
        <v>307</v>
      </c>
      <c r="I37" t="s">
        <v>1</v>
      </c>
      <c r="K37" t="s">
        <v>98</v>
      </c>
      <c r="L37" t="s">
        <v>99</v>
      </c>
    </row>
    <row r="38" spans="1:12">
      <c r="A38">
        <v>2</v>
      </c>
      <c r="B38">
        <v>153459920</v>
      </c>
      <c r="C38">
        <v>153461446</v>
      </c>
      <c r="D38">
        <v>1527</v>
      </c>
      <c r="E38" t="s">
        <v>100</v>
      </c>
      <c r="F38">
        <v>493</v>
      </c>
      <c r="G38">
        <v>826</v>
      </c>
      <c r="H38">
        <v>334</v>
      </c>
      <c r="I38" t="s">
        <v>5</v>
      </c>
      <c r="J38" t="s">
        <v>804</v>
      </c>
      <c r="K38" t="s">
        <v>101</v>
      </c>
      <c r="L38" t="s">
        <v>102</v>
      </c>
    </row>
    <row r="39" spans="1:12">
      <c r="A39">
        <v>2</v>
      </c>
      <c r="B39">
        <v>158236904</v>
      </c>
      <c r="C39">
        <v>158236991</v>
      </c>
      <c r="D39">
        <v>88</v>
      </c>
      <c r="E39" t="s">
        <v>103</v>
      </c>
      <c r="F39">
        <v>4938</v>
      </c>
      <c r="G39">
        <v>5123</v>
      </c>
      <c r="H39">
        <v>186</v>
      </c>
      <c r="I39" t="s">
        <v>5</v>
      </c>
      <c r="J39" t="s">
        <v>809</v>
      </c>
      <c r="K39" t="s">
        <v>104</v>
      </c>
      <c r="L39" t="s">
        <v>105</v>
      </c>
    </row>
    <row r="40" spans="1:12">
      <c r="A40">
        <v>2</v>
      </c>
      <c r="B40">
        <v>160376202</v>
      </c>
      <c r="C40">
        <v>160376320</v>
      </c>
      <c r="D40">
        <v>119</v>
      </c>
      <c r="E40" t="s">
        <v>106</v>
      </c>
      <c r="F40">
        <v>221</v>
      </c>
      <c r="G40">
        <v>518</v>
      </c>
      <c r="H40">
        <v>298</v>
      </c>
      <c r="I40" t="s">
        <v>1</v>
      </c>
      <c r="K40" t="s">
        <v>107</v>
      </c>
      <c r="L40" t="s">
        <v>108</v>
      </c>
    </row>
    <row r="41" spans="1:12">
      <c r="A41">
        <v>2</v>
      </c>
      <c r="B41">
        <v>184569179</v>
      </c>
      <c r="C41">
        <v>184569255</v>
      </c>
      <c r="D41">
        <v>77</v>
      </c>
      <c r="E41" t="s">
        <v>109</v>
      </c>
      <c r="F41">
        <v>5965</v>
      </c>
      <c r="G41">
        <v>6993</v>
      </c>
      <c r="H41">
        <v>1029</v>
      </c>
      <c r="I41" t="s">
        <v>1</v>
      </c>
      <c r="K41" t="s">
        <v>110</v>
      </c>
      <c r="L41" t="s">
        <v>111</v>
      </c>
    </row>
    <row r="42" spans="1:12">
      <c r="A42">
        <v>2</v>
      </c>
      <c r="B42">
        <v>192608465</v>
      </c>
      <c r="C42">
        <v>192608597</v>
      </c>
      <c r="D42">
        <v>133</v>
      </c>
      <c r="E42" t="s">
        <v>112</v>
      </c>
      <c r="F42">
        <v>276</v>
      </c>
      <c r="G42">
        <v>450</v>
      </c>
      <c r="H42">
        <v>175</v>
      </c>
      <c r="I42" t="s">
        <v>1</v>
      </c>
      <c r="K42" t="s">
        <v>113</v>
      </c>
      <c r="L42" t="s">
        <v>114</v>
      </c>
    </row>
    <row r="43" spans="1:12">
      <c r="A43">
        <v>2</v>
      </c>
      <c r="B43">
        <v>201194937</v>
      </c>
      <c r="C43">
        <v>201194937</v>
      </c>
      <c r="D43">
        <v>1</v>
      </c>
      <c r="E43" t="s">
        <v>115</v>
      </c>
      <c r="F43">
        <v>448</v>
      </c>
      <c r="G43">
        <v>630</v>
      </c>
      <c r="H43">
        <v>183</v>
      </c>
      <c r="I43" t="s">
        <v>1</v>
      </c>
      <c r="K43" t="s">
        <v>88</v>
      </c>
      <c r="L43" t="s">
        <v>116</v>
      </c>
    </row>
    <row r="44" spans="1:12">
      <c r="A44">
        <v>2</v>
      </c>
      <c r="B44">
        <v>234004178</v>
      </c>
      <c r="C44">
        <v>234053741</v>
      </c>
      <c r="D44">
        <v>49564</v>
      </c>
      <c r="E44" t="s">
        <v>117</v>
      </c>
      <c r="F44">
        <v>593</v>
      </c>
      <c r="G44">
        <v>6203</v>
      </c>
      <c r="H44">
        <v>5611</v>
      </c>
      <c r="I44" t="s">
        <v>5</v>
      </c>
      <c r="K44" t="s">
        <v>56</v>
      </c>
    </row>
    <row r="45" spans="1:12">
      <c r="A45">
        <v>2</v>
      </c>
      <c r="B45">
        <v>237796242</v>
      </c>
      <c r="C45">
        <v>237796455</v>
      </c>
      <c r="D45">
        <v>214</v>
      </c>
      <c r="E45" t="s">
        <v>118</v>
      </c>
      <c r="F45">
        <v>572</v>
      </c>
      <c r="G45">
        <v>1603</v>
      </c>
      <c r="H45">
        <v>1032</v>
      </c>
      <c r="I45" t="s">
        <v>1</v>
      </c>
      <c r="K45" t="s">
        <v>119</v>
      </c>
      <c r="L45" t="s">
        <v>120</v>
      </c>
    </row>
    <row r="46" spans="1:12">
      <c r="A46">
        <v>2</v>
      </c>
      <c r="B46">
        <v>240784133</v>
      </c>
      <c r="C46">
        <v>240809132</v>
      </c>
      <c r="D46">
        <v>25000</v>
      </c>
      <c r="E46" t="s">
        <v>121</v>
      </c>
      <c r="F46">
        <v>2150</v>
      </c>
      <c r="G46">
        <v>9385</v>
      </c>
      <c r="H46">
        <v>7236</v>
      </c>
      <c r="I46" t="s">
        <v>1</v>
      </c>
      <c r="K46" t="s">
        <v>122</v>
      </c>
      <c r="L46" t="s">
        <v>123</v>
      </c>
    </row>
    <row r="47" spans="1:12">
      <c r="A47">
        <v>3</v>
      </c>
      <c r="B47">
        <v>1069519</v>
      </c>
      <c r="C47">
        <v>1069601</v>
      </c>
      <c r="D47">
        <v>83</v>
      </c>
      <c r="E47" t="s">
        <v>124</v>
      </c>
      <c r="F47">
        <v>424</v>
      </c>
      <c r="G47">
        <v>1540</v>
      </c>
      <c r="H47">
        <v>1117</v>
      </c>
      <c r="I47" t="s">
        <v>1</v>
      </c>
      <c r="K47" t="s">
        <v>125</v>
      </c>
      <c r="L47" t="s">
        <v>126</v>
      </c>
    </row>
    <row r="48" spans="1:12">
      <c r="A48">
        <v>3</v>
      </c>
      <c r="B48">
        <v>2305515</v>
      </c>
      <c r="C48">
        <v>2305530</v>
      </c>
      <c r="D48">
        <v>16</v>
      </c>
      <c r="E48" t="s">
        <v>127</v>
      </c>
      <c r="F48">
        <v>2822</v>
      </c>
      <c r="G48">
        <v>3178</v>
      </c>
      <c r="H48">
        <v>357</v>
      </c>
      <c r="I48" t="s">
        <v>1</v>
      </c>
      <c r="K48" t="s">
        <v>128</v>
      </c>
      <c r="L48" t="s">
        <v>129</v>
      </c>
    </row>
    <row r="49" spans="1:12">
      <c r="A49">
        <v>3</v>
      </c>
      <c r="B49">
        <v>3232379</v>
      </c>
      <c r="C49">
        <v>3232399</v>
      </c>
      <c r="D49">
        <v>21</v>
      </c>
      <c r="E49" t="s">
        <v>130</v>
      </c>
      <c r="F49">
        <v>3420</v>
      </c>
      <c r="G49">
        <v>4782</v>
      </c>
      <c r="H49">
        <v>1363</v>
      </c>
      <c r="I49" t="s">
        <v>5</v>
      </c>
      <c r="K49" t="s">
        <v>131</v>
      </c>
      <c r="L49" t="s">
        <v>132</v>
      </c>
    </row>
    <row r="50" spans="1:12">
      <c r="A50">
        <v>3</v>
      </c>
      <c r="B50">
        <v>16351029</v>
      </c>
      <c r="C50">
        <v>16351114</v>
      </c>
      <c r="D50">
        <v>86</v>
      </c>
      <c r="E50" t="s">
        <v>133</v>
      </c>
      <c r="F50">
        <v>4144</v>
      </c>
      <c r="G50">
        <v>4448</v>
      </c>
      <c r="H50">
        <v>305</v>
      </c>
      <c r="I50" t="s">
        <v>1</v>
      </c>
      <c r="K50" t="s">
        <v>134</v>
      </c>
      <c r="L50" t="s">
        <v>135</v>
      </c>
    </row>
    <row r="51" spans="1:12">
      <c r="A51">
        <v>3</v>
      </c>
      <c r="B51">
        <v>20342683</v>
      </c>
      <c r="C51">
        <v>20342979</v>
      </c>
      <c r="D51">
        <v>297</v>
      </c>
      <c r="E51" t="s">
        <v>136</v>
      </c>
      <c r="F51">
        <v>1379</v>
      </c>
      <c r="G51">
        <v>6242</v>
      </c>
      <c r="H51">
        <v>4864</v>
      </c>
      <c r="I51" t="s">
        <v>5</v>
      </c>
      <c r="K51" t="s">
        <v>137</v>
      </c>
      <c r="L51" t="s">
        <v>138</v>
      </c>
    </row>
    <row r="52" spans="1:12">
      <c r="A52">
        <v>3</v>
      </c>
      <c r="B52">
        <v>79577043</v>
      </c>
      <c r="C52">
        <v>79577127</v>
      </c>
      <c r="D52">
        <v>85</v>
      </c>
      <c r="E52" t="s">
        <v>139</v>
      </c>
      <c r="F52">
        <v>2022</v>
      </c>
      <c r="G52">
        <v>2856</v>
      </c>
      <c r="H52">
        <v>835</v>
      </c>
      <c r="I52" t="s">
        <v>1</v>
      </c>
      <c r="K52" t="s">
        <v>140</v>
      </c>
      <c r="L52" t="s">
        <v>141</v>
      </c>
    </row>
    <row r="53" spans="1:12">
      <c r="A53">
        <v>3</v>
      </c>
      <c r="B53">
        <v>82201949</v>
      </c>
      <c r="C53">
        <v>82204069</v>
      </c>
      <c r="D53">
        <v>2121</v>
      </c>
      <c r="E53" t="s">
        <v>142</v>
      </c>
      <c r="F53">
        <v>4043</v>
      </c>
      <c r="G53">
        <v>4772</v>
      </c>
      <c r="H53">
        <v>730</v>
      </c>
      <c r="I53" t="s">
        <v>1</v>
      </c>
      <c r="K53" t="s">
        <v>143</v>
      </c>
      <c r="L53" t="s">
        <v>144</v>
      </c>
    </row>
    <row r="54" spans="1:12">
      <c r="A54">
        <v>3</v>
      </c>
      <c r="B54">
        <v>85597373</v>
      </c>
      <c r="C54">
        <v>85597385</v>
      </c>
      <c r="D54">
        <v>13</v>
      </c>
      <c r="E54" t="s">
        <v>145</v>
      </c>
      <c r="F54">
        <v>1429</v>
      </c>
      <c r="G54">
        <v>2373</v>
      </c>
      <c r="H54">
        <v>945</v>
      </c>
      <c r="I54" t="s">
        <v>5</v>
      </c>
      <c r="K54" t="s">
        <v>146</v>
      </c>
      <c r="L54" t="s">
        <v>147</v>
      </c>
    </row>
    <row r="55" spans="1:12">
      <c r="A55">
        <v>3</v>
      </c>
      <c r="B55">
        <v>95465769</v>
      </c>
      <c r="C55">
        <v>95468116</v>
      </c>
      <c r="D55">
        <v>2348</v>
      </c>
      <c r="E55" t="s">
        <v>148</v>
      </c>
      <c r="F55">
        <v>6549</v>
      </c>
      <c r="G55">
        <v>6785</v>
      </c>
      <c r="H55">
        <v>237</v>
      </c>
      <c r="I55" t="s">
        <v>5</v>
      </c>
      <c r="K55" t="s">
        <v>149</v>
      </c>
      <c r="L55" t="s">
        <v>150</v>
      </c>
    </row>
    <row r="56" spans="1:12">
      <c r="A56">
        <v>3</v>
      </c>
      <c r="B56">
        <v>111174442</v>
      </c>
      <c r="C56">
        <v>111174567</v>
      </c>
      <c r="D56">
        <v>126</v>
      </c>
      <c r="E56" t="s">
        <v>151</v>
      </c>
      <c r="F56">
        <v>265</v>
      </c>
      <c r="G56">
        <v>416</v>
      </c>
      <c r="H56">
        <v>152</v>
      </c>
      <c r="I56" t="s">
        <v>5</v>
      </c>
      <c r="K56" t="s">
        <v>152</v>
      </c>
      <c r="L56" t="s">
        <v>153</v>
      </c>
    </row>
    <row r="57" spans="1:12">
      <c r="A57">
        <v>3</v>
      </c>
      <c r="B57">
        <v>125181318</v>
      </c>
      <c r="C57">
        <v>125181459</v>
      </c>
      <c r="D57">
        <v>142</v>
      </c>
      <c r="E57" t="s">
        <v>154</v>
      </c>
      <c r="F57">
        <v>1969</v>
      </c>
      <c r="G57">
        <v>2170</v>
      </c>
      <c r="H57">
        <v>202</v>
      </c>
      <c r="I57" t="s">
        <v>5</v>
      </c>
      <c r="K57" t="s">
        <v>155</v>
      </c>
      <c r="L57" t="s">
        <v>156</v>
      </c>
    </row>
    <row r="58" spans="1:12">
      <c r="A58">
        <v>3</v>
      </c>
      <c r="B58">
        <v>127496517</v>
      </c>
      <c r="C58">
        <v>127496529</v>
      </c>
      <c r="D58">
        <v>13</v>
      </c>
      <c r="E58" t="s">
        <v>157</v>
      </c>
      <c r="F58">
        <v>468</v>
      </c>
      <c r="G58">
        <v>659</v>
      </c>
      <c r="H58">
        <v>192</v>
      </c>
      <c r="I58" t="s">
        <v>5</v>
      </c>
      <c r="K58" t="s">
        <v>158</v>
      </c>
      <c r="L58" t="s">
        <v>159</v>
      </c>
    </row>
    <row r="59" spans="1:12">
      <c r="A59">
        <v>3</v>
      </c>
      <c r="B59">
        <v>135844272</v>
      </c>
      <c r="C59">
        <v>135844427</v>
      </c>
      <c r="D59">
        <v>156</v>
      </c>
      <c r="E59" t="s">
        <v>160</v>
      </c>
      <c r="F59">
        <v>500</v>
      </c>
      <c r="G59">
        <v>691</v>
      </c>
      <c r="H59">
        <v>192</v>
      </c>
      <c r="I59" t="s">
        <v>5</v>
      </c>
      <c r="K59" t="s">
        <v>161</v>
      </c>
      <c r="L59" t="s">
        <v>162</v>
      </c>
    </row>
    <row r="60" spans="1:12">
      <c r="A60">
        <v>3</v>
      </c>
      <c r="B60">
        <v>194042459</v>
      </c>
      <c r="C60">
        <v>194047251</v>
      </c>
      <c r="D60">
        <v>4793</v>
      </c>
      <c r="E60" t="s">
        <v>163</v>
      </c>
      <c r="F60">
        <v>982</v>
      </c>
      <c r="G60">
        <v>3390</v>
      </c>
      <c r="H60">
        <v>2409</v>
      </c>
      <c r="I60" t="s">
        <v>1</v>
      </c>
      <c r="K60" t="s">
        <v>164</v>
      </c>
      <c r="L60" t="s">
        <v>165</v>
      </c>
    </row>
    <row r="61" spans="1:12">
      <c r="A61">
        <v>3</v>
      </c>
      <c r="B61">
        <v>194543295</v>
      </c>
      <c r="C61">
        <v>194543309</v>
      </c>
      <c r="D61">
        <v>15</v>
      </c>
      <c r="E61" t="s">
        <v>166</v>
      </c>
      <c r="F61">
        <v>487</v>
      </c>
      <c r="G61">
        <v>655</v>
      </c>
      <c r="H61">
        <v>169</v>
      </c>
      <c r="I61" t="s">
        <v>1</v>
      </c>
      <c r="K61" t="s">
        <v>167</v>
      </c>
      <c r="L61" t="s">
        <v>168</v>
      </c>
    </row>
    <row r="62" spans="1:12">
      <c r="A62">
        <v>3</v>
      </c>
      <c r="B62">
        <v>194776109</v>
      </c>
      <c r="C62">
        <v>194776136</v>
      </c>
      <c r="D62">
        <v>28</v>
      </c>
      <c r="E62" t="s">
        <v>169</v>
      </c>
      <c r="F62">
        <v>326</v>
      </c>
      <c r="G62">
        <v>836</v>
      </c>
      <c r="H62">
        <v>511</v>
      </c>
      <c r="I62" t="s">
        <v>1</v>
      </c>
      <c r="K62" t="s">
        <v>170</v>
      </c>
      <c r="L62" t="s">
        <v>171</v>
      </c>
    </row>
    <row r="63" spans="1:12">
      <c r="A63">
        <v>3</v>
      </c>
      <c r="B63">
        <v>197111090</v>
      </c>
      <c r="C63">
        <v>197111094</v>
      </c>
      <c r="D63">
        <v>5</v>
      </c>
      <c r="E63" t="s">
        <v>172</v>
      </c>
      <c r="F63">
        <v>346</v>
      </c>
      <c r="G63">
        <v>4916</v>
      </c>
      <c r="H63">
        <v>4571</v>
      </c>
      <c r="I63" t="s">
        <v>1</v>
      </c>
      <c r="K63" t="s">
        <v>173</v>
      </c>
      <c r="L63" t="s">
        <v>174</v>
      </c>
    </row>
    <row r="64" spans="1:12">
      <c r="A64">
        <v>3</v>
      </c>
      <c r="B64">
        <v>197111370</v>
      </c>
      <c r="C64">
        <v>197111372</v>
      </c>
      <c r="D64">
        <v>3</v>
      </c>
      <c r="E64" t="s">
        <v>175</v>
      </c>
      <c r="F64">
        <v>1215</v>
      </c>
      <c r="G64">
        <v>4268</v>
      </c>
      <c r="H64">
        <v>3054</v>
      </c>
      <c r="I64" t="s">
        <v>1</v>
      </c>
      <c r="K64" t="s">
        <v>176</v>
      </c>
      <c r="L64" t="s">
        <v>177</v>
      </c>
    </row>
    <row r="65" spans="1:12">
      <c r="A65">
        <v>4</v>
      </c>
      <c r="B65">
        <v>6399267</v>
      </c>
      <c r="C65">
        <v>6399292</v>
      </c>
      <c r="D65">
        <v>26</v>
      </c>
      <c r="E65" t="s">
        <v>178</v>
      </c>
      <c r="F65">
        <v>1898</v>
      </c>
      <c r="G65">
        <v>2342</v>
      </c>
      <c r="H65">
        <v>445</v>
      </c>
      <c r="I65" t="s">
        <v>5</v>
      </c>
      <c r="K65" t="s">
        <v>179</v>
      </c>
      <c r="L65" t="s">
        <v>180</v>
      </c>
    </row>
    <row r="66" spans="1:12">
      <c r="A66">
        <v>4</v>
      </c>
      <c r="B66">
        <v>13626114</v>
      </c>
      <c r="C66">
        <v>13626313</v>
      </c>
      <c r="D66">
        <v>200</v>
      </c>
      <c r="E66" t="s">
        <v>181</v>
      </c>
      <c r="F66">
        <v>1215</v>
      </c>
      <c r="G66">
        <v>1421</v>
      </c>
      <c r="H66">
        <v>207</v>
      </c>
      <c r="I66" t="s">
        <v>5</v>
      </c>
      <c r="J66" t="s">
        <v>810</v>
      </c>
      <c r="K66" t="s">
        <v>182</v>
      </c>
      <c r="L66" t="s">
        <v>183</v>
      </c>
    </row>
    <row r="67" spans="1:12">
      <c r="A67">
        <v>4</v>
      </c>
      <c r="B67">
        <v>37980371</v>
      </c>
      <c r="C67">
        <v>37980372</v>
      </c>
      <c r="D67">
        <v>2</v>
      </c>
      <c r="E67" t="s">
        <v>184</v>
      </c>
      <c r="F67">
        <v>419</v>
      </c>
      <c r="G67">
        <v>836</v>
      </c>
      <c r="H67">
        <v>418</v>
      </c>
      <c r="I67" t="s">
        <v>1</v>
      </c>
      <c r="K67" t="s">
        <v>185</v>
      </c>
      <c r="L67" t="s">
        <v>186</v>
      </c>
    </row>
    <row r="68" spans="1:12">
      <c r="A68">
        <v>4</v>
      </c>
      <c r="B68">
        <v>59428988</v>
      </c>
      <c r="C68">
        <v>59428997</v>
      </c>
      <c r="D68">
        <v>10</v>
      </c>
      <c r="E68" t="s">
        <v>187</v>
      </c>
      <c r="F68">
        <v>4845</v>
      </c>
      <c r="G68">
        <v>5101</v>
      </c>
      <c r="H68">
        <v>257</v>
      </c>
      <c r="I68" t="s">
        <v>5</v>
      </c>
      <c r="K68" t="s">
        <v>188</v>
      </c>
      <c r="L68" t="s">
        <v>189</v>
      </c>
    </row>
    <row r="69" spans="1:12">
      <c r="A69">
        <v>4</v>
      </c>
      <c r="B69">
        <v>70249113</v>
      </c>
      <c r="C69">
        <v>70251971</v>
      </c>
      <c r="D69">
        <v>2859</v>
      </c>
      <c r="E69" t="s">
        <v>190</v>
      </c>
      <c r="F69">
        <v>1928</v>
      </c>
      <c r="G69">
        <v>4835</v>
      </c>
      <c r="H69">
        <v>2908</v>
      </c>
      <c r="I69" t="s">
        <v>1</v>
      </c>
      <c r="J69" t="s">
        <v>806</v>
      </c>
      <c r="K69" t="s">
        <v>191</v>
      </c>
      <c r="L69" t="s">
        <v>192</v>
      </c>
    </row>
    <row r="70" spans="1:12">
      <c r="A70">
        <v>4</v>
      </c>
      <c r="B70">
        <v>80704626</v>
      </c>
      <c r="C70">
        <v>80704744</v>
      </c>
      <c r="D70">
        <v>119</v>
      </c>
      <c r="E70" t="s">
        <v>193</v>
      </c>
      <c r="F70">
        <v>5795</v>
      </c>
      <c r="G70">
        <v>6665</v>
      </c>
      <c r="H70">
        <v>871</v>
      </c>
      <c r="I70" t="s">
        <v>1</v>
      </c>
      <c r="K70" t="s">
        <v>194</v>
      </c>
      <c r="L70" t="s">
        <v>195</v>
      </c>
    </row>
    <row r="71" spans="1:12">
      <c r="A71">
        <v>4</v>
      </c>
      <c r="B71">
        <v>83616164</v>
      </c>
      <c r="C71">
        <v>83616165</v>
      </c>
      <c r="D71">
        <v>2</v>
      </c>
      <c r="E71" t="s">
        <v>196</v>
      </c>
      <c r="F71">
        <v>643</v>
      </c>
      <c r="G71">
        <v>811</v>
      </c>
      <c r="H71">
        <v>169</v>
      </c>
      <c r="I71" t="s">
        <v>1</v>
      </c>
      <c r="K71" t="s">
        <v>197</v>
      </c>
      <c r="L71" t="s">
        <v>198</v>
      </c>
    </row>
    <row r="72" spans="1:12">
      <c r="A72">
        <v>4</v>
      </c>
      <c r="B72">
        <v>112008458</v>
      </c>
      <c r="C72">
        <v>112008467</v>
      </c>
      <c r="D72">
        <v>10</v>
      </c>
      <c r="E72" t="s">
        <v>199</v>
      </c>
      <c r="F72">
        <v>1433</v>
      </c>
      <c r="G72">
        <v>1876</v>
      </c>
      <c r="H72">
        <v>444</v>
      </c>
      <c r="I72" t="s">
        <v>5</v>
      </c>
      <c r="K72" t="s">
        <v>200</v>
      </c>
      <c r="L72" t="s">
        <v>201</v>
      </c>
    </row>
    <row r="73" spans="1:12">
      <c r="A73">
        <v>4</v>
      </c>
      <c r="B73">
        <v>115283730</v>
      </c>
      <c r="C73">
        <v>115283755</v>
      </c>
      <c r="D73">
        <v>26</v>
      </c>
      <c r="E73" t="s">
        <v>202</v>
      </c>
      <c r="F73">
        <v>2270</v>
      </c>
      <c r="G73">
        <v>4416</v>
      </c>
      <c r="H73">
        <v>2147</v>
      </c>
      <c r="I73" t="s">
        <v>1</v>
      </c>
      <c r="K73" t="s">
        <v>203</v>
      </c>
      <c r="L73" t="s">
        <v>204</v>
      </c>
    </row>
    <row r="74" spans="1:12">
      <c r="A74">
        <v>4</v>
      </c>
      <c r="B74">
        <v>121137438</v>
      </c>
      <c r="C74">
        <v>121137440</v>
      </c>
      <c r="D74">
        <v>3</v>
      </c>
      <c r="E74" t="s">
        <v>205</v>
      </c>
      <c r="F74">
        <v>1394</v>
      </c>
      <c r="G74">
        <v>7517</v>
      </c>
      <c r="H74">
        <v>6124</v>
      </c>
      <c r="I74" t="s">
        <v>5</v>
      </c>
      <c r="K74" t="s">
        <v>206</v>
      </c>
      <c r="L74" t="s">
        <v>207</v>
      </c>
    </row>
    <row r="75" spans="1:12">
      <c r="A75">
        <v>4</v>
      </c>
      <c r="B75">
        <v>158903797</v>
      </c>
      <c r="C75">
        <v>158903805</v>
      </c>
      <c r="D75">
        <v>9</v>
      </c>
      <c r="E75" t="s">
        <v>208</v>
      </c>
      <c r="F75">
        <v>1457</v>
      </c>
      <c r="G75">
        <v>1944</v>
      </c>
      <c r="H75">
        <v>488</v>
      </c>
      <c r="I75" t="s">
        <v>5</v>
      </c>
      <c r="K75" t="s">
        <v>209</v>
      </c>
      <c r="L75" t="s">
        <v>210</v>
      </c>
    </row>
    <row r="76" spans="1:12">
      <c r="A76">
        <v>4</v>
      </c>
      <c r="B76">
        <v>160936620</v>
      </c>
      <c r="C76">
        <v>160936626</v>
      </c>
      <c r="D76">
        <v>7</v>
      </c>
      <c r="E76" t="s">
        <v>211</v>
      </c>
      <c r="F76">
        <v>3264</v>
      </c>
      <c r="G76">
        <v>4181</v>
      </c>
      <c r="H76">
        <v>918</v>
      </c>
      <c r="I76" t="s">
        <v>5</v>
      </c>
      <c r="K76" t="s">
        <v>212</v>
      </c>
      <c r="L76" t="s">
        <v>213</v>
      </c>
    </row>
    <row r="77" spans="1:12">
      <c r="A77">
        <v>4</v>
      </c>
      <c r="B77">
        <v>168109164</v>
      </c>
      <c r="C77">
        <v>168115503</v>
      </c>
      <c r="D77">
        <v>6340</v>
      </c>
      <c r="E77" t="s">
        <v>214</v>
      </c>
      <c r="F77">
        <v>1033</v>
      </c>
      <c r="G77">
        <v>1223</v>
      </c>
      <c r="H77">
        <v>191</v>
      </c>
      <c r="I77" t="s">
        <v>1</v>
      </c>
      <c r="J77" t="s">
        <v>805</v>
      </c>
      <c r="K77" t="s">
        <v>215</v>
      </c>
      <c r="L77" t="s">
        <v>216</v>
      </c>
    </row>
    <row r="78" spans="1:12">
      <c r="A78">
        <v>4</v>
      </c>
      <c r="B78">
        <v>177413268</v>
      </c>
      <c r="C78">
        <v>177413504</v>
      </c>
      <c r="D78">
        <v>237</v>
      </c>
      <c r="E78" t="s">
        <v>217</v>
      </c>
      <c r="F78">
        <v>4993</v>
      </c>
      <c r="G78">
        <v>5289</v>
      </c>
      <c r="H78">
        <v>297</v>
      </c>
      <c r="I78" t="s">
        <v>1</v>
      </c>
      <c r="K78" t="s">
        <v>218</v>
      </c>
      <c r="L78" t="s">
        <v>219</v>
      </c>
    </row>
    <row r="79" spans="1:12">
      <c r="A79">
        <v>4</v>
      </c>
      <c r="B79">
        <v>182289314</v>
      </c>
      <c r="C79">
        <v>182289321</v>
      </c>
      <c r="D79">
        <v>8</v>
      </c>
      <c r="E79" t="s">
        <v>220</v>
      </c>
      <c r="F79">
        <v>970</v>
      </c>
      <c r="G79">
        <v>2161</v>
      </c>
      <c r="H79">
        <v>1192</v>
      </c>
      <c r="I79" t="s">
        <v>5</v>
      </c>
      <c r="K79" t="s">
        <v>221</v>
      </c>
      <c r="L79" t="s">
        <v>222</v>
      </c>
    </row>
    <row r="80" spans="1:12">
      <c r="A80">
        <v>5</v>
      </c>
      <c r="B80">
        <v>6616784</v>
      </c>
      <c r="C80">
        <v>6616791</v>
      </c>
      <c r="D80">
        <v>8</v>
      </c>
      <c r="E80" t="s">
        <v>223</v>
      </c>
      <c r="F80">
        <v>960</v>
      </c>
      <c r="G80">
        <v>1210</v>
      </c>
      <c r="H80">
        <v>251</v>
      </c>
      <c r="I80" t="s">
        <v>1</v>
      </c>
      <c r="K80" t="s">
        <v>224</v>
      </c>
      <c r="L80" t="s">
        <v>225</v>
      </c>
    </row>
    <row r="81" spans="1:12">
      <c r="A81">
        <v>5</v>
      </c>
      <c r="B81">
        <v>8255810</v>
      </c>
      <c r="C81">
        <v>8260710</v>
      </c>
      <c r="D81">
        <v>4901</v>
      </c>
      <c r="E81" t="s">
        <v>226</v>
      </c>
      <c r="F81">
        <v>6722</v>
      </c>
      <c r="G81">
        <v>7074</v>
      </c>
      <c r="H81">
        <v>353</v>
      </c>
      <c r="I81" t="s">
        <v>1</v>
      </c>
      <c r="J81" t="s">
        <v>807</v>
      </c>
      <c r="K81" t="s">
        <v>227</v>
      </c>
      <c r="L81" t="s">
        <v>228</v>
      </c>
    </row>
    <row r="82" spans="1:12">
      <c r="A82">
        <v>5</v>
      </c>
      <c r="B82">
        <v>20302148</v>
      </c>
      <c r="C82">
        <v>20302315</v>
      </c>
      <c r="D82">
        <v>168</v>
      </c>
      <c r="E82" t="s">
        <v>229</v>
      </c>
      <c r="F82">
        <v>2237</v>
      </c>
      <c r="G82">
        <v>2949</v>
      </c>
      <c r="H82">
        <v>713</v>
      </c>
      <c r="I82" t="s">
        <v>1</v>
      </c>
      <c r="K82" t="s">
        <v>230</v>
      </c>
      <c r="L82" t="s">
        <v>231</v>
      </c>
    </row>
    <row r="83" spans="1:12">
      <c r="A83">
        <v>5</v>
      </c>
      <c r="B83">
        <v>42089635</v>
      </c>
      <c r="C83">
        <v>42089635</v>
      </c>
      <c r="D83">
        <v>1</v>
      </c>
      <c r="E83" t="s">
        <v>232</v>
      </c>
      <c r="F83">
        <v>5372</v>
      </c>
      <c r="G83">
        <v>6193</v>
      </c>
      <c r="H83">
        <v>822</v>
      </c>
      <c r="I83" t="s">
        <v>1</v>
      </c>
      <c r="K83" t="s">
        <v>88</v>
      </c>
      <c r="L83" t="s">
        <v>233</v>
      </c>
    </row>
    <row r="84" spans="1:12">
      <c r="A84">
        <v>5</v>
      </c>
      <c r="B84">
        <v>51221435</v>
      </c>
      <c r="C84">
        <v>51221444</v>
      </c>
      <c r="D84">
        <v>10</v>
      </c>
      <c r="E84" t="s">
        <v>234</v>
      </c>
      <c r="F84">
        <v>5459</v>
      </c>
      <c r="G84">
        <v>7887</v>
      </c>
      <c r="H84">
        <v>2429</v>
      </c>
      <c r="I84" t="s">
        <v>5</v>
      </c>
      <c r="K84" t="s">
        <v>235</v>
      </c>
      <c r="L84" t="s">
        <v>236</v>
      </c>
    </row>
    <row r="85" spans="1:12">
      <c r="A85">
        <v>5</v>
      </c>
      <c r="B85">
        <v>53125486</v>
      </c>
      <c r="C85">
        <v>53125511</v>
      </c>
      <c r="D85">
        <v>26</v>
      </c>
      <c r="E85" t="s">
        <v>237</v>
      </c>
      <c r="F85">
        <v>682</v>
      </c>
      <c r="G85">
        <v>844</v>
      </c>
      <c r="H85">
        <v>163</v>
      </c>
      <c r="I85" t="s">
        <v>5</v>
      </c>
      <c r="K85" t="s">
        <v>238</v>
      </c>
      <c r="L85" t="s">
        <v>239</v>
      </c>
    </row>
    <row r="86" spans="1:12">
      <c r="A86">
        <v>5</v>
      </c>
      <c r="B86">
        <v>56049792</v>
      </c>
      <c r="C86">
        <v>56143194</v>
      </c>
      <c r="D86">
        <v>93403</v>
      </c>
      <c r="E86" t="s">
        <v>240</v>
      </c>
      <c r="F86">
        <v>2706</v>
      </c>
      <c r="G86">
        <v>12256</v>
      </c>
      <c r="H86">
        <v>9551</v>
      </c>
      <c r="I86" t="s">
        <v>1</v>
      </c>
      <c r="J86" t="s">
        <v>817</v>
      </c>
      <c r="K86" t="s">
        <v>241</v>
      </c>
    </row>
    <row r="87" spans="1:12">
      <c r="A87">
        <v>5</v>
      </c>
      <c r="B87">
        <v>76882602</v>
      </c>
      <c r="C87">
        <v>76882726</v>
      </c>
      <c r="D87">
        <v>125</v>
      </c>
      <c r="E87" t="s">
        <v>242</v>
      </c>
      <c r="F87">
        <v>7221</v>
      </c>
      <c r="G87">
        <v>7720</v>
      </c>
      <c r="H87">
        <v>500</v>
      </c>
      <c r="I87" t="s">
        <v>5</v>
      </c>
      <c r="K87" t="s">
        <v>243</v>
      </c>
      <c r="L87" t="s">
        <v>244</v>
      </c>
    </row>
    <row r="88" spans="1:12">
      <c r="A88">
        <v>5</v>
      </c>
      <c r="B88">
        <v>79049537</v>
      </c>
      <c r="C88">
        <v>79049569</v>
      </c>
      <c r="D88">
        <v>33</v>
      </c>
      <c r="E88" t="s">
        <v>245</v>
      </c>
      <c r="F88">
        <v>1548</v>
      </c>
      <c r="G88">
        <v>2013</v>
      </c>
      <c r="H88">
        <v>466</v>
      </c>
      <c r="I88" t="s">
        <v>5</v>
      </c>
      <c r="K88" t="s">
        <v>246</v>
      </c>
      <c r="L88" t="s">
        <v>247</v>
      </c>
    </row>
    <row r="89" spans="1:12">
      <c r="A89">
        <v>5</v>
      </c>
      <c r="B89">
        <v>95958564</v>
      </c>
      <c r="C89">
        <v>95958573</v>
      </c>
      <c r="D89">
        <v>10</v>
      </c>
      <c r="E89" t="s">
        <v>248</v>
      </c>
      <c r="F89">
        <v>691</v>
      </c>
      <c r="G89">
        <v>1591</v>
      </c>
      <c r="H89">
        <v>901</v>
      </c>
      <c r="I89" t="s">
        <v>1</v>
      </c>
      <c r="K89" t="s">
        <v>249</v>
      </c>
      <c r="L89" t="s">
        <v>250</v>
      </c>
    </row>
    <row r="90" spans="1:12">
      <c r="A90">
        <v>5</v>
      </c>
      <c r="B90">
        <v>99317521</v>
      </c>
      <c r="C90">
        <v>99317521</v>
      </c>
      <c r="D90">
        <v>1</v>
      </c>
      <c r="E90" t="s">
        <v>251</v>
      </c>
      <c r="F90">
        <v>464</v>
      </c>
      <c r="G90">
        <v>2766</v>
      </c>
      <c r="H90">
        <v>2303</v>
      </c>
      <c r="I90" t="s">
        <v>1</v>
      </c>
      <c r="K90" t="s">
        <v>88</v>
      </c>
      <c r="L90" t="s">
        <v>252</v>
      </c>
    </row>
    <row r="91" spans="1:12">
      <c r="A91">
        <v>5</v>
      </c>
      <c r="B91">
        <v>103926350</v>
      </c>
      <c r="C91">
        <v>103926680</v>
      </c>
      <c r="D91">
        <v>331</v>
      </c>
      <c r="E91" t="s">
        <v>253</v>
      </c>
      <c r="F91">
        <v>8407</v>
      </c>
      <c r="G91">
        <v>9989</v>
      </c>
      <c r="H91">
        <v>1583</v>
      </c>
      <c r="I91" t="s">
        <v>1</v>
      </c>
      <c r="K91" t="s">
        <v>254</v>
      </c>
      <c r="L91" t="s">
        <v>255</v>
      </c>
    </row>
    <row r="92" spans="1:12">
      <c r="A92">
        <v>5</v>
      </c>
      <c r="B92">
        <v>135114498</v>
      </c>
      <c r="C92">
        <v>135114528</v>
      </c>
      <c r="D92">
        <v>31</v>
      </c>
      <c r="E92" t="s">
        <v>256</v>
      </c>
      <c r="F92">
        <v>1105</v>
      </c>
      <c r="G92">
        <v>1749</v>
      </c>
      <c r="H92">
        <v>645</v>
      </c>
      <c r="I92" t="s">
        <v>5</v>
      </c>
      <c r="K92" t="s">
        <v>257</v>
      </c>
      <c r="L92" t="s">
        <v>258</v>
      </c>
    </row>
    <row r="93" spans="1:12">
      <c r="A93">
        <v>5</v>
      </c>
      <c r="B93">
        <v>138787074</v>
      </c>
      <c r="C93">
        <v>138837073</v>
      </c>
      <c r="D93">
        <v>50000</v>
      </c>
      <c r="E93" t="s">
        <v>259</v>
      </c>
      <c r="F93">
        <v>495</v>
      </c>
      <c r="G93">
        <v>5513</v>
      </c>
      <c r="H93">
        <v>5019</v>
      </c>
      <c r="I93" t="s">
        <v>5</v>
      </c>
      <c r="K93" t="s">
        <v>56</v>
      </c>
    </row>
    <row r="94" spans="1:12">
      <c r="A94">
        <v>5</v>
      </c>
      <c r="B94">
        <v>147553040</v>
      </c>
      <c r="C94">
        <v>147554778</v>
      </c>
      <c r="D94">
        <v>1739</v>
      </c>
      <c r="E94" t="s">
        <v>260</v>
      </c>
      <c r="F94">
        <v>4219</v>
      </c>
      <c r="G94">
        <v>4595</v>
      </c>
      <c r="H94">
        <v>377</v>
      </c>
      <c r="I94" t="s">
        <v>5</v>
      </c>
      <c r="J94" t="s">
        <v>812</v>
      </c>
      <c r="K94" t="s">
        <v>261</v>
      </c>
      <c r="L94" t="s">
        <v>262</v>
      </c>
    </row>
    <row r="95" spans="1:12">
      <c r="A95">
        <v>5</v>
      </c>
      <c r="B95">
        <v>155138728</v>
      </c>
      <c r="C95">
        <v>155188449</v>
      </c>
      <c r="D95">
        <v>49722</v>
      </c>
      <c r="E95" t="s">
        <v>263</v>
      </c>
      <c r="F95">
        <v>2983</v>
      </c>
      <c r="G95">
        <v>4175</v>
      </c>
      <c r="H95">
        <v>1193</v>
      </c>
      <c r="I95" t="s">
        <v>5</v>
      </c>
      <c r="K95" t="s">
        <v>56</v>
      </c>
    </row>
    <row r="96" spans="1:12">
      <c r="A96">
        <v>5</v>
      </c>
      <c r="B96">
        <v>169598752</v>
      </c>
      <c r="C96">
        <v>169598755</v>
      </c>
      <c r="D96">
        <v>4</v>
      </c>
      <c r="E96" t="s">
        <v>264</v>
      </c>
      <c r="F96">
        <v>478</v>
      </c>
      <c r="G96">
        <v>710</v>
      </c>
      <c r="H96">
        <v>233</v>
      </c>
      <c r="I96" t="s">
        <v>5</v>
      </c>
      <c r="K96" t="s">
        <v>265</v>
      </c>
      <c r="L96" t="s">
        <v>266</v>
      </c>
    </row>
    <row r="97" spans="1:12">
      <c r="A97">
        <v>6</v>
      </c>
      <c r="B97">
        <v>2384511</v>
      </c>
      <c r="C97">
        <v>2384568</v>
      </c>
      <c r="D97">
        <v>58</v>
      </c>
      <c r="E97" t="s">
        <v>267</v>
      </c>
      <c r="F97">
        <v>2258</v>
      </c>
      <c r="G97">
        <v>3261</v>
      </c>
      <c r="H97">
        <v>1004</v>
      </c>
      <c r="I97" t="s">
        <v>5</v>
      </c>
      <c r="K97" t="s">
        <v>268</v>
      </c>
      <c r="L97" t="s">
        <v>269</v>
      </c>
    </row>
    <row r="98" spans="1:12">
      <c r="A98">
        <v>6</v>
      </c>
      <c r="B98">
        <v>8021815</v>
      </c>
      <c r="C98">
        <v>8022098</v>
      </c>
      <c r="D98">
        <v>284</v>
      </c>
      <c r="E98" t="s">
        <v>270</v>
      </c>
      <c r="F98">
        <v>336</v>
      </c>
      <c r="G98">
        <v>644</v>
      </c>
      <c r="H98">
        <v>309</v>
      </c>
      <c r="I98" t="s">
        <v>5</v>
      </c>
      <c r="K98" t="s">
        <v>271</v>
      </c>
      <c r="L98" t="s">
        <v>272</v>
      </c>
    </row>
    <row r="99" spans="1:12">
      <c r="A99">
        <v>6</v>
      </c>
      <c r="B99">
        <v>10294584</v>
      </c>
      <c r="C99">
        <v>10294868</v>
      </c>
      <c r="D99">
        <v>285</v>
      </c>
      <c r="E99" t="s">
        <v>273</v>
      </c>
      <c r="F99">
        <v>910</v>
      </c>
      <c r="G99">
        <v>1191</v>
      </c>
      <c r="H99">
        <v>282</v>
      </c>
      <c r="I99" t="s">
        <v>1</v>
      </c>
      <c r="K99" t="s">
        <v>274</v>
      </c>
      <c r="L99" t="s">
        <v>275</v>
      </c>
    </row>
    <row r="100" spans="1:12">
      <c r="A100">
        <v>6</v>
      </c>
      <c r="B100">
        <v>12432055</v>
      </c>
      <c r="C100">
        <v>12432679</v>
      </c>
      <c r="D100">
        <v>625</v>
      </c>
      <c r="E100" t="s">
        <v>276</v>
      </c>
      <c r="F100">
        <v>2972</v>
      </c>
      <c r="G100">
        <v>4157</v>
      </c>
      <c r="H100">
        <v>1186</v>
      </c>
      <c r="I100" t="s">
        <v>1</v>
      </c>
      <c r="J100" t="s">
        <v>808</v>
      </c>
      <c r="K100" t="s">
        <v>277</v>
      </c>
      <c r="L100" t="s">
        <v>278</v>
      </c>
    </row>
    <row r="101" spans="1:12">
      <c r="A101">
        <v>6</v>
      </c>
      <c r="B101">
        <v>27108823</v>
      </c>
      <c r="C101">
        <v>27108907</v>
      </c>
      <c r="D101">
        <v>85</v>
      </c>
      <c r="E101" t="s">
        <v>279</v>
      </c>
      <c r="F101">
        <v>975</v>
      </c>
      <c r="G101">
        <v>1130</v>
      </c>
      <c r="H101">
        <v>156</v>
      </c>
      <c r="I101" t="s">
        <v>1</v>
      </c>
      <c r="K101" t="s">
        <v>280</v>
      </c>
      <c r="L101" t="s">
        <v>281</v>
      </c>
    </row>
    <row r="102" spans="1:12">
      <c r="A102">
        <v>6</v>
      </c>
      <c r="B102">
        <v>30439251</v>
      </c>
      <c r="C102">
        <v>30439407</v>
      </c>
      <c r="D102">
        <v>157</v>
      </c>
      <c r="E102" t="s">
        <v>282</v>
      </c>
      <c r="F102">
        <v>3805</v>
      </c>
      <c r="G102">
        <v>6351</v>
      </c>
      <c r="H102">
        <v>2547</v>
      </c>
      <c r="I102" t="s">
        <v>1</v>
      </c>
      <c r="K102" t="s">
        <v>283</v>
      </c>
      <c r="L102" t="s">
        <v>284</v>
      </c>
    </row>
    <row r="103" spans="1:12">
      <c r="A103">
        <v>6</v>
      </c>
      <c r="B103">
        <v>42887554</v>
      </c>
      <c r="C103">
        <v>42887621</v>
      </c>
      <c r="D103">
        <v>68</v>
      </c>
      <c r="E103" t="s">
        <v>285</v>
      </c>
      <c r="F103">
        <v>539</v>
      </c>
      <c r="G103">
        <v>952</v>
      </c>
      <c r="H103">
        <v>414</v>
      </c>
      <c r="I103" t="s">
        <v>1</v>
      </c>
      <c r="K103" t="s">
        <v>286</v>
      </c>
      <c r="L103" t="s">
        <v>287</v>
      </c>
    </row>
    <row r="104" spans="1:12">
      <c r="A104">
        <v>6</v>
      </c>
      <c r="B104">
        <v>47434234</v>
      </c>
      <c r="C104">
        <v>47434274</v>
      </c>
      <c r="D104">
        <v>41</v>
      </c>
      <c r="E104" t="s">
        <v>288</v>
      </c>
      <c r="F104">
        <v>957</v>
      </c>
      <c r="G104">
        <v>4723</v>
      </c>
      <c r="H104">
        <v>3767</v>
      </c>
      <c r="I104" t="s">
        <v>5</v>
      </c>
      <c r="K104" t="s">
        <v>289</v>
      </c>
      <c r="L104" t="s">
        <v>290</v>
      </c>
    </row>
    <row r="105" spans="1:12">
      <c r="A105">
        <v>6</v>
      </c>
      <c r="B105">
        <v>66561371</v>
      </c>
      <c r="C105">
        <v>66561416</v>
      </c>
      <c r="D105">
        <v>46</v>
      </c>
      <c r="E105" t="s">
        <v>291</v>
      </c>
      <c r="F105">
        <v>1501</v>
      </c>
      <c r="G105">
        <v>8072</v>
      </c>
      <c r="H105">
        <v>6572</v>
      </c>
      <c r="I105" t="s">
        <v>5</v>
      </c>
      <c r="K105" t="s">
        <v>292</v>
      </c>
      <c r="L105" t="s">
        <v>293</v>
      </c>
    </row>
    <row r="106" spans="1:12">
      <c r="A106">
        <v>6</v>
      </c>
      <c r="B106">
        <v>67782157</v>
      </c>
      <c r="C106">
        <v>67782165</v>
      </c>
      <c r="D106">
        <v>9</v>
      </c>
      <c r="E106" t="s">
        <v>294</v>
      </c>
      <c r="F106">
        <v>12460</v>
      </c>
      <c r="G106">
        <v>12651</v>
      </c>
      <c r="H106">
        <v>192</v>
      </c>
      <c r="I106" t="s">
        <v>5</v>
      </c>
      <c r="K106" t="s">
        <v>295</v>
      </c>
      <c r="L106" t="s">
        <v>296</v>
      </c>
    </row>
    <row r="107" spans="1:12">
      <c r="A107">
        <v>6</v>
      </c>
      <c r="B107">
        <v>72231175</v>
      </c>
      <c r="C107">
        <v>72231924</v>
      </c>
      <c r="D107">
        <v>750</v>
      </c>
      <c r="E107" t="s">
        <v>297</v>
      </c>
      <c r="F107">
        <v>186</v>
      </c>
      <c r="G107">
        <v>973</v>
      </c>
      <c r="H107">
        <v>788</v>
      </c>
      <c r="I107" t="s">
        <v>5</v>
      </c>
      <c r="J107" t="s">
        <v>804</v>
      </c>
      <c r="K107" t="s">
        <v>298</v>
      </c>
      <c r="L107" t="s">
        <v>299</v>
      </c>
    </row>
    <row r="108" spans="1:12">
      <c r="A108">
        <v>6</v>
      </c>
      <c r="B108">
        <v>77722509</v>
      </c>
      <c r="C108">
        <v>77722511</v>
      </c>
      <c r="D108">
        <v>3</v>
      </c>
      <c r="E108" t="s">
        <v>300</v>
      </c>
      <c r="F108">
        <v>987</v>
      </c>
      <c r="G108">
        <v>1756</v>
      </c>
      <c r="H108">
        <v>770</v>
      </c>
      <c r="I108" t="s">
        <v>5</v>
      </c>
      <c r="K108" t="s">
        <v>301</v>
      </c>
      <c r="L108" t="s">
        <v>302</v>
      </c>
    </row>
    <row r="109" spans="1:12">
      <c r="A109">
        <v>6</v>
      </c>
      <c r="B109">
        <v>89923579</v>
      </c>
      <c r="C109">
        <v>89923951</v>
      </c>
      <c r="D109">
        <v>373</v>
      </c>
      <c r="E109" t="s">
        <v>303</v>
      </c>
      <c r="F109">
        <v>648</v>
      </c>
      <c r="G109">
        <v>1619</v>
      </c>
      <c r="H109">
        <v>972</v>
      </c>
      <c r="I109" t="s">
        <v>1</v>
      </c>
      <c r="J109" t="s">
        <v>808</v>
      </c>
      <c r="K109" t="s">
        <v>304</v>
      </c>
      <c r="L109" t="s">
        <v>305</v>
      </c>
    </row>
    <row r="110" spans="1:12">
      <c r="A110">
        <v>6</v>
      </c>
      <c r="B110">
        <v>94741075</v>
      </c>
      <c r="C110">
        <v>94741412</v>
      </c>
      <c r="D110">
        <v>338</v>
      </c>
      <c r="E110" t="s">
        <v>306</v>
      </c>
      <c r="F110">
        <v>1293</v>
      </c>
      <c r="G110">
        <v>5193</v>
      </c>
      <c r="H110">
        <v>3901</v>
      </c>
      <c r="I110" t="s">
        <v>1</v>
      </c>
      <c r="J110" t="s">
        <v>808</v>
      </c>
      <c r="K110" t="s">
        <v>307</v>
      </c>
      <c r="L110" t="s">
        <v>308</v>
      </c>
    </row>
    <row r="111" spans="1:12">
      <c r="A111">
        <v>6</v>
      </c>
      <c r="B111">
        <v>124688860</v>
      </c>
      <c r="C111">
        <v>124688988</v>
      </c>
      <c r="D111">
        <v>129</v>
      </c>
      <c r="E111" t="s">
        <v>309</v>
      </c>
      <c r="F111">
        <v>1521</v>
      </c>
      <c r="G111">
        <v>1702</v>
      </c>
      <c r="H111">
        <v>182</v>
      </c>
      <c r="I111" t="s">
        <v>5</v>
      </c>
      <c r="K111" t="s">
        <v>310</v>
      </c>
      <c r="L111" t="s">
        <v>311</v>
      </c>
    </row>
    <row r="112" spans="1:12">
      <c r="A112">
        <v>6</v>
      </c>
      <c r="B112">
        <v>127973731</v>
      </c>
      <c r="C112">
        <v>127974247</v>
      </c>
      <c r="D112">
        <v>517</v>
      </c>
      <c r="E112" t="s">
        <v>312</v>
      </c>
      <c r="F112">
        <v>323</v>
      </c>
      <c r="G112">
        <v>474</v>
      </c>
      <c r="H112">
        <v>152</v>
      </c>
      <c r="I112" t="s">
        <v>1</v>
      </c>
      <c r="K112" t="s">
        <v>313</v>
      </c>
      <c r="L112" t="s">
        <v>314</v>
      </c>
    </row>
    <row r="113" spans="1:12">
      <c r="A113">
        <v>6</v>
      </c>
      <c r="B113">
        <v>134817072</v>
      </c>
      <c r="C113">
        <v>134817754</v>
      </c>
      <c r="D113">
        <v>683</v>
      </c>
      <c r="E113" t="s">
        <v>315</v>
      </c>
      <c r="F113">
        <v>521</v>
      </c>
      <c r="G113">
        <v>882</v>
      </c>
      <c r="H113">
        <v>362</v>
      </c>
      <c r="I113" t="s">
        <v>5</v>
      </c>
      <c r="K113" t="s">
        <v>316</v>
      </c>
      <c r="L113" t="s">
        <v>317</v>
      </c>
    </row>
    <row r="114" spans="1:12">
      <c r="A114">
        <v>6</v>
      </c>
      <c r="B114">
        <v>140846074</v>
      </c>
      <c r="C114">
        <v>140846296</v>
      </c>
      <c r="D114">
        <v>223</v>
      </c>
      <c r="E114" t="s">
        <v>318</v>
      </c>
      <c r="F114">
        <v>6724</v>
      </c>
      <c r="G114">
        <v>6960</v>
      </c>
      <c r="H114">
        <v>237</v>
      </c>
      <c r="I114" t="s">
        <v>5</v>
      </c>
      <c r="K114" t="s">
        <v>319</v>
      </c>
      <c r="L114" t="s">
        <v>320</v>
      </c>
    </row>
    <row r="115" spans="1:12">
      <c r="A115">
        <v>6</v>
      </c>
      <c r="B115">
        <v>169115663</v>
      </c>
      <c r="C115">
        <v>169115668</v>
      </c>
      <c r="D115">
        <v>6</v>
      </c>
      <c r="E115" t="s">
        <v>321</v>
      </c>
      <c r="F115">
        <v>1112</v>
      </c>
      <c r="G115">
        <v>1443</v>
      </c>
      <c r="H115">
        <v>332</v>
      </c>
      <c r="I115" t="s">
        <v>1</v>
      </c>
      <c r="K115" t="s">
        <v>322</v>
      </c>
      <c r="L115" t="s">
        <v>323</v>
      </c>
    </row>
    <row r="116" spans="1:12">
      <c r="A116">
        <v>6</v>
      </c>
      <c r="B116">
        <v>169314397</v>
      </c>
      <c r="C116">
        <v>169314417</v>
      </c>
      <c r="D116">
        <v>21</v>
      </c>
      <c r="E116" t="s">
        <v>324</v>
      </c>
      <c r="F116">
        <v>521</v>
      </c>
      <c r="G116">
        <v>720</v>
      </c>
      <c r="H116">
        <v>200</v>
      </c>
      <c r="I116" t="s">
        <v>5</v>
      </c>
      <c r="K116" t="s">
        <v>325</v>
      </c>
      <c r="L116" t="s">
        <v>326</v>
      </c>
    </row>
    <row r="117" spans="1:12">
      <c r="A117">
        <v>7</v>
      </c>
      <c r="B117">
        <v>8372313</v>
      </c>
      <c r="C117">
        <v>8372507</v>
      </c>
      <c r="D117">
        <v>195</v>
      </c>
      <c r="E117" t="s">
        <v>327</v>
      </c>
      <c r="F117">
        <v>2936</v>
      </c>
      <c r="G117">
        <v>5587</v>
      </c>
      <c r="H117">
        <v>2652</v>
      </c>
      <c r="I117" t="s">
        <v>5</v>
      </c>
      <c r="J117" t="s">
        <v>804</v>
      </c>
      <c r="K117" t="s">
        <v>328</v>
      </c>
      <c r="L117" t="s">
        <v>329</v>
      </c>
    </row>
    <row r="118" spans="1:12">
      <c r="A118">
        <v>7</v>
      </c>
      <c r="B118">
        <v>40942180</v>
      </c>
      <c r="C118">
        <v>40942383</v>
      </c>
      <c r="D118">
        <v>204</v>
      </c>
      <c r="E118" t="s">
        <v>330</v>
      </c>
      <c r="F118">
        <v>251</v>
      </c>
      <c r="G118">
        <v>467</v>
      </c>
      <c r="H118">
        <v>217</v>
      </c>
      <c r="I118" t="s">
        <v>5</v>
      </c>
      <c r="K118" t="s">
        <v>331</v>
      </c>
      <c r="L118" t="s">
        <v>332</v>
      </c>
    </row>
    <row r="119" spans="1:12">
      <c r="A119">
        <v>7</v>
      </c>
      <c r="B119">
        <v>50371037</v>
      </c>
      <c r="C119">
        <v>50410631</v>
      </c>
      <c r="D119">
        <v>39595</v>
      </c>
      <c r="E119" t="s">
        <v>333</v>
      </c>
      <c r="F119">
        <v>293</v>
      </c>
      <c r="G119">
        <v>11790</v>
      </c>
      <c r="H119">
        <v>11498</v>
      </c>
      <c r="I119" t="s">
        <v>5</v>
      </c>
      <c r="K119" t="s">
        <v>56</v>
      </c>
    </row>
    <row r="120" spans="1:12">
      <c r="A120">
        <v>7</v>
      </c>
      <c r="B120">
        <v>50996161</v>
      </c>
      <c r="C120">
        <v>50996323</v>
      </c>
      <c r="D120">
        <v>163</v>
      </c>
      <c r="E120" t="s">
        <v>334</v>
      </c>
      <c r="F120">
        <v>215</v>
      </c>
      <c r="G120">
        <v>404</v>
      </c>
      <c r="H120">
        <v>190</v>
      </c>
      <c r="I120" t="s">
        <v>5</v>
      </c>
      <c r="K120" t="s">
        <v>335</v>
      </c>
      <c r="L120" t="s">
        <v>336</v>
      </c>
    </row>
    <row r="121" spans="1:12">
      <c r="A121">
        <v>7</v>
      </c>
      <c r="B121">
        <v>104993931</v>
      </c>
      <c r="C121">
        <v>104994206</v>
      </c>
      <c r="D121">
        <v>276</v>
      </c>
      <c r="E121" t="s">
        <v>337</v>
      </c>
      <c r="F121">
        <v>288</v>
      </c>
      <c r="G121">
        <v>591</v>
      </c>
      <c r="H121">
        <v>304</v>
      </c>
      <c r="I121" t="s">
        <v>1</v>
      </c>
      <c r="K121" t="s">
        <v>338</v>
      </c>
      <c r="L121" t="s">
        <v>339</v>
      </c>
    </row>
    <row r="122" spans="1:12">
      <c r="A122">
        <v>7</v>
      </c>
      <c r="B122">
        <v>136183322</v>
      </c>
      <c r="C122">
        <v>136183323</v>
      </c>
      <c r="D122">
        <v>2</v>
      </c>
      <c r="E122" t="s">
        <v>340</v>
      </c>
      <c r="F122">
        <v>514</v>
      </c>
      <c r="G122">
        <v>1614</v>
      </c>
      <c r="H122">
        <v>1101</v>
      </c>
      <c r="I122" t="s">
        <v>5</v>
      </c>
      <c r="K122" t="s">
        <v>341</v>
      </c>
      <c r="L122" t="s">
        <v>342</v>
      </c>
    </row>
    <row r="123" spans="1:12">
      <c r="A123">
        <v>7</v>
      </c>
      <c r="B123">
        <v>139379378</v>
      </c>
      <c r="C123">
        <v>139404020</v>
      </c>
      <c r="D123">
        <v>24643</v>
      </c>
      <c r="E123" t="s">
        <v>343</v>
      </c>
      <c r="F123">
        <v>2517</v>
      </c>
      <c r="G123">
        <v>11951</v>
      </c>
      <c r="H123">
        <v>9435</v>
      </c>
      <c r="I123" t="s">
        <v>1</v>
      </c>
      <c r="K123" t="s">
        <v>344</v>
      </c>
      <c r="L123" t="s">
        <v>345</v>
      </c>
    </row>
    <row r="124" spans="1:12">
      <c r="A124">
        <v>7</v>
      </c>
      <c r="B124">
        <v>143515444</v>
      </c>
      <c r="C124">
        <v>143515507</v>
      </c>
      <c r="D124">
        <v>64</v>
      </c>
      <c r="E124" t="s">
        <v>346</v>
      </c>
      <c r="F124">
        <v>16459</v>
      </c>
      <c r="G124">
        <v>16691</v>
      </c>
      <c r="H124">
        <v>233</v>
      </c>
      <c r="I124" t="s">
        <v>5</v>
      </c>
      <c r="K124" t="s">
        <v>347</v>
      </c>
      <c r="L124" t="s">
        <v>348</v>
      </c>
    </row>
    <row r="125" spans="1:12">
      <c r="A125">
        <v>7</v>
      </c>
      <c r="B125">
        <v>148100167</v>
      </c>
      <c r="C125">
        <v>148100171</v>
      </c>
      <c r="D125">
        <v>5</v>
      </c>
      <c r="E125" t="s">
        <v>349</v>
      </c>
      <c r="F125">
        <v>1286</v>
      </c>
      <c r="G125">
        <v>3439</v>
      </c>
      <c r="H125">
        <v>2154</v>
      </c>
      <c r="I125" t="s">
        <v>1</v>
      </c>
      <c r="K125" t="s">
        <v>350</v>
      </c>
      <c r="L125" t="s">
        <v>351</v>
      </c>
    </row>
    <row r="126" spans="1:12">
      <c r="A126">
        <v>7</v>
      </c>
      <c r="B126">
        <v>148633348</v>
      </c>
      <c r="C126">
        <v>148633367</v>
      </c>
      <c r="D126">
        <v>20</v>
      </c>
      <c r="E126" t="s">
        <v>352</v>
      </c>
      <c r="F126">
        <v>199</v>
      </c>
      <c r="G126">
        <v>650</v>
      </c>
      <c r="H126">
        <v>452</v>
      </c>
      <c r="I126" t="s">
        <v>5</v>
      </c>
      <c r="K126" t="s">
        <v>353</v>
      </c>
      <c r="L126" t="s">
        <v>354</v>
      </c>
    </row>
    <row r="127" spans="1:12">
      <c r="A127">
        <v>7</v>
      </c>
      <c r="B127">
        <v>154880628</v>
      </c>
      <c r="C127">
        <v>154880631</v>
      </c>
      <c r="D127">
        <v>4</v>
      </c>
      <c r="E127" t="s">
        <v>355</v>
      </c>
      <c r="F127">
        <v>515</v>
      </c>
      <c r="G127">
        <v>964</v>
      </c>
      <c r="H127">
        <v>450</v>
      </c>
      <c r="I127" t="s">
        <v>1</v>
      </c>
      <c r="K127" t="s">
        <v>356</v>
      </c>
      <c r="L127" t="s">
        <v>357</v>
      </c>
    </row>
    <row r="128" spans="1:12">
      <c r="A128">
        <v>8</v>
      </c>
      <c r="B128">
        <v>9144650</v>
      </c>
      <c r="C128">
        <v>9144736</v>
      </c>
      <c r="D128">
        <v>87</v>
      </c>
      <c r="E128" t="s">
        <v>358</v>
      </c>
      <c r="F128">
        <v>910</v>
      </c>
      <c r="G128">
        <v>1059</v>
      </c>
      <c r="H128">
        <v>150</v>
      </c>
      <c r="I128" t="s">
        <v>1</v>
      </c>
      <c r="K128" t="s">
        <v>359</v>
      </c>
      <c r="L128" t="s">
        <v>360</v>
      </c>
    </row>
    <row r="129" spans="1:12">
      <c r="A129">
        <v>8</v>
      </c>
      <c r="B129">
        <v>9665877</v>
      </c>
      <c r="C129">
        <v>9665981</v>
      </c>
      <c r="D129">
        <v>105</v>
      </c>
      <c r="E129" t="s">
        <v>361</v>
      </c>
      <c r="F129">
        <v>699</v>
      </c>
      <c r="G129">
        <v>999</v>
      </c>
      <c r="H129">
        <v>301</v>
      </c>
      <c r="I129" t="s">
        <v>1</v>
      </c>
      <c r="K129" t="s">
        <v>362</v>
      </c>
      <c r="L129" t="s">
        <v>363</v>
      </c>
    </row>
    <row r="130" spans="1:12">
      <c r="A130">
        <v>8</v>
      </c>
      <c r="B130">
        <v>13301565</v>
      </c>
      <c r="C130">
        <v>13301822</v>
      </c>
      <c r="D130">
        <v>258</v>
      </c>
      <c r="E130" t="s">
        <v>364</v>
      </c>
      <c r="F130">
        <v>2393</v>
      </c>
      <c r="G130">
        <v>2668</v>
      </c>
      <c r="H130">
        <v>276</v>
      </c>
      <c r="I130" t="s">
        <v>5</v>
      </c>
      <c r="K130" t="s">
        <v>365</v>
      </c>
      <c r="L130" t="s">
        <v>366</v>
      </c>
    </row>
    <row r="131" spans="1:12">
      <c r="A131">
        <v>8</v>
      </c>
      <c r="B131">
        <v>39100853</v>
      </c>
      <c r="C131">
        <v>39101065</v>
      </c>
      <c r="D131">
        <v>213</v>
      </c>
      <c r="E131" t="s">
        <v>367</v>
      </c>
      <c r="F131">
        <v>413</v>
      </c>
      <c r="G131">
        <v>629</v>
      </c>
      <c r="H131">
        <v>217</v>
      </c>
      <c r="I131" t="s">
        <v>1</v>
      </c>
      <c r="J131" t="s">
        <v>804</v>
      </c>
      <c r="K131" t="s">
        <v>368</v>
      </c>
      <c r="L131" t="s">
        <v>369</v>
      </c>
    </row>
    <row r="132" spans="1:12">
      <c r="A132">
        <v>8</v>
      </c>
      <c r="B132">
        <v>39102050</v>
      </c>
      <c r="C132">
        <v>39102466</v>
      </c>
      <c r="D132">
        <v>417</v>
      </c>
      <c r="E132" t="s">
        <v>367</v>
      </c>
      <c r="F132">
        <v>1619</v>
      </c>
      <c r="G132">
        <v>1828</v>
      </c>
      <c r="H132">
        <v>210</v>
      </c>
      <c r="I132" t="s">
        <v>1</v>
      </c>
      <c r="J132" t="s">
        <v>804</v>
      </c>
      <c r="K132" t="s">
        <v>370</v>
      </c>
      <c r="L132" t="s">
        <v>371</v>
      </c>
    </row>
    <row r="133" spans="1:12">
      <c r="A133">
        <v>8</v>
      </c>
      <c r="B133">
        <v>48130500</v>
      </c>
      <c r="C133">
        <v>48135599</v>
      </c>
      <c r="D133">
        <v>5100</v>
      </c>
      <c r="E133" t="s">
        <v>372</v>
      </c>
      <c r="F133">
        <v>911</v>
      </c>
      <c r="G133">
        <v>4955</v>
      </c>
      <c r="H133">
        <v>4045</v>
      </c>
      <c r="I133" t="s">
        <v>1</v>
      </c>
      <c r="K133" t="s">
        <v>373</v>
      </c>
      <c r="L133" t="s">
        <v>374</v>
      </c>
    </row>
    <row r="134" spans="1:12">
      <c r="A134">
        <v>8</v>
      </c>
      <c r="B134">
        <v>52703291</v>
      </c>
      <c r="C134">
        <v>52703371</v>
      </c>
      <c r="D134">
        <v>81</v>
      </c>
      <c r="E134" t="s">
        <v>375</v>
      </c>
      <c r="F134">
        <v>1050</v>
      </c>
      <c r="G134">
        <v>3547</v>
      </c>
      <c r="H134">
        <v>2498</v>
      </c>
      <c r="I134" t="s">
        <v>5</v>
      </c>
      <c r="K134" t="s">
        <v>376</v>
      </c>
      <c r="L134" t="s">
        <v>377</v>
      </c>
    </row>
    <row r="135" spans="1:12">
      <c r="A135">
        <v>8</v>
      </c>
      <c r="B135">
        <v>54165573</v>
      </c>
      <c r="C135">
        <v>54165583</v>
      </c>
      <c r="D135">
        <v>11</v>
      </c>
      <c r="E135" t="s">
        <v>378</v>
      </c>
      <c r="F135">
        <v>478</v>
      </c>
      <c r="G135">
        <v>1318</v>
      </c>
      <c r="H135">
        <v>841</v>
      </c>
      <c r="I135" t="s">
        <v>1</v>
      </c>
      <c r="K135" t="s">
        <v>379</v>
      </c>
      <c r="L135" t="s">
        <v>380</v>
      </c>
    </row>
    <row r="136" spans="1:12">
      <c r="A136">
        <v>8</v>
      </c>
      <c r="B136">
        <v>56656863</v>
      </c>
      <c r="C136">
        <v>56657070</v>
      </c>
      <c r="D136">
        <v>208</v>
      </c>
      <c r="E136" t="s">
        <v>381</v>
      </c>
      <c r="F136">
        <v>2891</v>
      </c>
      <c r="G136">
        <v>4169</v>
      </c>
      <c r="H136">
        <v>1279</v>
      </c>
      <c r="I136" t="s">
        <v>5</v>
      </c>
      <c r="K136" t="s">
        <v>382</v>
      </c>
      <c r="L136" t="s">
        <v>383</v>
      </c>
    </row>
    <row r="137" spans="1:12">
      <c r="A137">
        <v>8</v>
      </c>
      <c r="B137">
        <v>65952775</v>
      </c>
      <c r="C137">
        <v>65952777</v>
      </c>
      <c r="D137">
        <v>3</v>
      </c>
      <c r="E137" t="s">
        <v>384</v>
      </c>
      <c r="F137">
        <v>4495</v>
      </c>
      <c r="G137">
        <v>5034</v>
      </c>
      <c r="H137">
        <v>540</v>
      </c>
      <c r="I137" t="s">
        <v>5</v>
      </c>
      <c r="K137" t="s">
        <v>385</v>
      </c>
      <c r="L137" t="s">
        <v>386</v>
      </c>
    </row>
    <row r="138" spans="1:12">
      <c r="A138">
        <v>8</v>
      </c>
      <c r="B138">
        <v>67028852</v>
      </c>
      <c r="C138">
        <v>67028909</v>
      </c>
      <c r="D138">
        <v>58</v>
      </c>
      <c r="E138" t="s">
        <v>387</v>
      </c>
      <c r="F138">
        <v>1831</v>
      </c>
      <c r="G138">
        <v>2068</v>
      </c>
      <c r="H138">
        <v>238</v>
      </c>
      <c r="I138" t="s">
        <v>1</v>
      </c>
      <c r="K138" t="s">
        <v>388</v>
      </c>
      <c r="L138" t="s">
        <v>389</v>
      </c>
    </row>
    <row r="139" spans="1:12">
      <c r="A139">
        <v>8</v>
      </c>
      <c r="B139">
        <v>103554127</v>
      </c>
      <c r="C139">
        <v>103554128</v>
      </c>
      <c r="D139">
        <v>2</v>
      </c>
      <c r="E139" t="s">
        <v>390</v>
      </c>
      <c r="F139">
        <v>1023</v>
      </c>
      <c r="G139">
        <v>3324</v>
      </c>
      <c r="H139">
        <v>2302</v>
      </c>
      <c r="I139" t="s">
        <v>1</v>
      </c>
      <c r="K139" t="s">
        <v>391</v>
      </c>
      <c r="L139" t="s">
        <v>392</v>
      </c>
    </row>
    <row r="140" spans="1:12">
      <c r="A140">
        <v>8</v>
      </c>
      <c r="B140">
        <v>128001879</v>
      </c>
      <c r="C140">
        <v>128001942</v>
      </c>
      <c r="D140">
        <v>64</v>
      </c>
      <c r="E140" t="s">
        <v>393</v>
      </c>
      <c r="F140">
        <v>3667</v>
      </c>
      <c r="G140">
        <v>4026</v>
      </c>
      <c r="H140">
        <v>360</v>
      </c>
      <c r="I140" t="s">
        <v>1</v>
      </c>
      <c r="K140" t="s">
        <v>394</v>
      </c>
      <c r="L140" t="s">
        <v>395</v>
      </c>
    </row>
    <row r="141" spans="1:12">
      <c r="A141">
        <v>8</v>
      </c>
      <c r="B141">
        <v>129739067</v>
      </c>
      <c r="C141">
        <v>129739071</v>
      </c>
      <c r="D141">
        <v>5</v>
      </c>
      <c r="E141" t="s">
        <v>396</v>
      </c>
      <c r="F141">
        <v>703</v>
      </c>
      <c r="G141">
        <v>4101</v>
      </c>
      <c r="H141">
        <v>3399</v>
      </c>
      <c r="I141" t="s">
        <v>1</v>
      </c>
      <c r="K141" t="s">
        <v>397</v>
      </c>
      <c r="L141" t="s">
        <v>398</v>
      </c>
    </row>
    <row r="142" spans="1:12">
      <c r="A142">
        <v>8</v>
      </c>
      <c r="B142">
        <v>130758049</v>
      </c>
      <c r="C142">
        <v>130758136</v>
      </c>
      <c r="D142">
        <v>88</v>
      </c>
      <c r="E142" t="s">
        <v>399</v>
      </c>
      <c r="F142">
        <v>910</v>
      </c>
      <c r="G142">
        <v>10044</v>
      </c>
      <c r="H142">
        <v>9135</v>
      </c>
      <c r="I142" t="s">
        <v>5</v>
      </c>
      <c r="K142" t="s">
        <v>400</v>
      </c>
      <c r="L142" t="s">
        <v>401</v>
      </c>
    </row>
    <row r="143" spans="1:12">
      <c r="A143">
        <v>8</v>
      </c>
      <c r="B143">
        <v>137039156</v>
      </c>
      <c r="C143">
        <v>137039185</v>
      </c>
      <c r="D143">
        <v>30</v>
      </c>
      <c r="E143" t="s">
        <v>402</v>
      </c>
      <c r="F143">
        <v>1790</v>
      </c>
      <c r="G143">
        <v>3790</v>
      </c>
      <c r="H143">
        <v>2001</v>
      </c>
      <c r="I143" t="s">
        <v>5</v>
      </c>
      <c r="K143" t="s">
        <v>403</v>
      </c>
      <c r="L143" t="s">
        <v>404</v>
      </c>
    </row>
    <row r="144" spans="1:12">
      <c r="A144">
        <v>8</v>
      </c>
      <c r="B144">
        <v>138332913</v>
      </c>
      <c r="C144">
        <v>138332929</v>
      </c>
      <c r="D144">
        <v>17</v>
      </c>
      <c r="E144" t="s">
        <v>405</v>
      </c>
      <c r="F144">
        <v>1234</v>
      </c>
      <c r="G144">
        <v>1384</v>
      </c>
      <c r="H144">
        <v>151</v>
      </c>
      <c r="I144" t="s">
        <v>1</v>
      </c>
      <c r="K144" t="s">
        <v>406</v>
      </c>
      <c r="L144" t="s">
        <v>407</v>
      </c>
    </row>
    <row r="145" spans="1:12">
      <c r="A145">
        <v>8</v>
      </c>
      <c r="B145">
        <v>138348314</v>
      </c>
      <c r="C145">
        <v>138348316</v>
      </c>
      <c r="D145">
        <v>3</v>
      </c>
      <c r="E145" t="s">
        <v>408</v>
      </c>
      <c r="F145">
        <v>399</v>
      </c>
      <c r="G145">
        <v>629</v>
      </c>
      <c r="H145">
        <v>231</v>
      </c>
      <c r="I145" t="s">
        <v>1</v>
      </c>
      <c r="K145" t="s">
        <v>409</v>
      </c>
      <c r="L145" t="s">
        <v>410</v>
      </c>
    </row>
    <row r="146" spans="1:12">
      <c r="A146">
        <v>8</v>
      </c>
      <c r="B146">
        <v>140973040</v>
      </c>
      <c r="C146">
        <v>140973042</v>
      </c>
      <c r="D146">
        <v>3</v>
      </c>
      <c r="E146" t="s">
        <v>411</v>
      </c>
      <c r="F146">
        <v>571</v>
      </c>
      <c r="G146">
        <v>2870</v>
      </c>
      <c r="H146">
        <v>2300</v>
      </c>
      <c r="I146" t="s">
        <v>1</v>
      </c>
      <c r="K146" t="s">
        <v>412</v>
      </c>
      <c r="L146" t="s">
        <v>413</v>
      </c>
    </row>
    <row r="147" spans="1:12">
      <c r="A147">
        <v>9</v>
      </c>
      <c r="B147">
        <v>7943507</v>
      </c>
      <c r="C147">
        <v>7943656</v>
      </c>
      <c r="D147">
        <v>150</v>
      </c>
      <c r="E147" t="s">
        <v>414</v>
      </c>
      <c r="F147">
        <v>3414</v>
      </c>
      <c r="G147">
        <v>3605</v>
      </c>
      <c r="H147">
        <v>192</v>
      </c>
      <c r="I147" t="s">
        <v>1</v>
      </c>
      <c r="K147" t="s">
        <v>415</v>
      </c>
      <c r="L147" t="s">
        <v>416</v>
      </c>
    </row>
    <row r="148" spans="1:12">
      <c r="A148">
        <v>9</v>
      </c>
      <c r="B148">
        <v>16896140</v>
      </c>
      <c r="C148">
        <v>16896156</v>
      </c>
      <c r="D148">
        <v>17</v>
      </c>
      <c r="E148" t="s">
        <v>417</v>
      </c>
      <c r="F148">
        <v>1440</v>
      </c>
      <c r="G148">
        <v>1651</v>
      </c>
      <c r="H148">
        <v>212</v>
      </c>
      <c r="I148" t="s">
        <v>1</v>
      </c>
      <c r="K148" t="s">
        <v>418</v>
      </c>
      <c r="L148" t="s">
        <v>419</v>
      </c>
    </row>
    <row r="149" spans="1:12">
      <c r="A149">
        <v>9</v>
      </c>
      <c r="B149">
        <v>19671055</v>
      </c>
      <c r="C149">
        <v>19671057</v>
      </c>
      <c r="D149">
        <v>3</v>
      </c>
      <c r="E149" t="s">
        <v>420</v>
      </c>
      <c r="F149">
        <v>1406</v>
      </c>
      <c r="G149">
        <v>2782</v>
      </c>
      <c r="H149">
        <v>1377</v>
      </c>
      <c r="I149" t="s">
        <v>1</v>
      </c>
      <c r="K149" t="s">
        <v>421</v>
      </c>
      <c r="L149" t="s">
        <v>422</v>
      </c>
    </row>
    <row r="150" spans="1:12">
      <c r="A150">
        <v>9</v>
      </c>
      <c r="B150">
        <v>32883287</v>
      </c>
      <c r="C150">
        <v>32883289</v>
      </c>
      <c r="D150">
        <v>3</v>
      </c>
      <c r="E150" t="s">
        <v>423</v>
      </c>
      <c r="F150">
        <v>1114</v>
      </c>
      <c r="G150">
        <v>1443</v>
      </c>
      <c r="H150">
        <v>330</v>
      </c>
      <c r="I150" t="s">
        <v>1</v>
      </c>
      <c r="K150" t="s">
        <v>424</v>
      </c>
      <c r="L150" t="s">
        <v>425</v>
      </c>
    </row>
    <row r="151" spans="1:12">
      <c r="A151">
        <v>9</v>
      </c>
      <c r="B151">
        <v>76898141</v>
      </c>
      <c r="C151">
        <v>76898389</v>
      </c>
      <c r="D151">
        <v>249</v>
      </c>
      <c r="E151" t="s">
        <v>426</v>
      </c>
      <c r="F151">
        <v>515</v>
      </c>
      <c r="G151">
        <v>2319</v>
      </c>
      <c r="H151">
        <v>1805</v>
      </c>
      <c r="I151" t="s">
        <v>1</v>
      </c>
      <c r="J151" t="s">
        <v>804</v>
      </c>
      <c r="K151" t="s">
        <v>427</v>
      </c>
      <c r="L151" t="s">
        <v>428</v>
      </c>
    </row>
    <row r="152" spans="1:12">
      <c r="A152">
        <v>9</v>
      </c>
      <c r="B152">
        <v>91306069</v>
      </c>
      <c r="C152">
        <v>91306085</v>
      </c>
      <c r="D152">
        <v>17</v>
      </c>
      <c r="E152" t="s">
        <v>429</v>
      </c>
      <c r="F152">
        <v>3249</v>
      </c>
      <c r="G152">
        <v>3479</v>
      </c>
      <c r="H152">
        <v>231</v>
      </c>
      <c r="I152" t="s">
        <v>1</v>
      </c>
      <c r="K152" t="s">
        <v>430</v>
      </c>
      <c r="L152" t="s">
        <v>431</v>
      </c>
    </row>
    <row r="153" spans="1:12">
      <c r="A153">
        <v>9</v>
      </c>
      <c r="B153">
        <v>92343417</v>
      </c>
      <c r="C153">
        <v>92443416</v>
      </c>
      <c r="D153">
        <v>100000</v>
      </c>
      <c r="E153" t="s">
        <v>432</v>
      </c>
      <c r="F153">
        <v>474</v>
      </c>
      <c r="G153">
        <v>14474</v>
      </c>
      <c r="H153">
        <v>14001</v>
      </c>
      <c r="I153" t="s">
        <v>1</v>
      </c>
      <c r="K153" t="s">
        <v>56</v>
      </c>
    </row>
    <row r="154" spans="1:12">
      <c r="A154">
        <v>9</v>
      </c>
      <c r="B154">
        <v>96381177</v>
      </c>
      <c r="C154">
        <v>96381179</v>
      </c>
      <c r="D154">
        <v>3</v>
      </c>
      <c r="E154" t="s">
        <v>433</v>
      </c>
      <c r="F154">
        <v>890</v>
      </c>
      <c r="G154">
        <v>1463</v>
      </c>
      <c r="H154">
        <v>574</v>
      </c>
      <c r="I154" t="s">
        <v>1</v>
      </c>
      <c r="K154" t="s">
        <v>434</v>
      </c>
      <c r="L154" t="s">
        <v>435</v>
      </c>
    </row>
    <row r="155" spans="1:12">
      <c r="A155">
        <v>9</v>
      </c>
      <c r="B155">
        <v>108650255</v>
      </c>
      <c r="C155">
        <v>108650257</v>
      </c>
      <c r="D155">
        <v>3</v>
      </c>
      <c r="E155" t="s">
        <v>436</v>
      </c>
      <c r="F155">
        <v>901</v>
      </c>
      <c r="G155">
        <v>1091</v>
      </c>
      <c r="H155">
        <v>191</v>
      </c>
      <c r="I155" t="s">
        <v>5</v>
      </c>
      <c r="K155" t="s">
        <v>437</v>
      </c>
      <c r="L155" t="s">
        <v>438</v>
      </c>
    </row>
    <row r="156" spans="1:12">
      <c r="A156">
        <v>9</v>
      </c>
      <c r="B156">
        <v>134295884</v>
      </c>
      <c r="C156">
        <v>134295890</v>
      </c>
      <c r="D156">
        <v>7</v>
      </c>
      <c r="E156" t="s">
        <v>439</v>
      </c>
      <c r="F156">
        <v>505</v>
      </c>
      <c r="G156">
        <v>774</v>
      </c>
      <c r="H156">
        <v>270</v>
      </c>
      <c r="I156" t="s">
        <v>1</v>
      </c>
      <c r="K156" t="s">
        <v>440</v>
      </c>
      <c r="L156" t="s">
        <v>441</v>
      </c>
    </row>
    <row r="157" spans="1:12">
      <c r="A157">
        <v>10</v>
      </c>
      <c r="B157">
        <v>26861039</v>
      </c>
      <c r="C157">
        <v>26913679</v>
      </c>
      <c r="D157">
        <v>52641</v>
      </c>
      <c r="E157" t="s">
        <v>479</v>
      </c>
      <c r="F157">
        <v>1719</v>
      </c>
      <c r="G157">
        <v>1931</v>
      </c>
      <c r="H157">
        <v>213</v>
      </c>
      <c r="I157" t="s">
        <v>5</v>
      </c>
      <c r="J157" t="s">
        <v>813</v>
      </c>
      <c r="K157" t="s">
        <v>480</v>
      </c>
    </row>
    <row r="158" spans="1:12">
      <c r="A158">
        <v>10</v>
      </c>
      <c r="B158">
        <v>58679629</v>
      </c>
      <c r="C158">
        <v>58679632</v>
      </c>
      <c r="D158">
        <v>4</v>
      </c>
      <c r="E158" t="s">
        <v>481</v>
      </c>
      <c r="F158">
        <v>715</v>
      </c>
      <c r="G158">
        <v>908</v>
      </c>
      <c r="H158">
        <v>194</v>
      </c>
      <c r="I158" t="s">
        <v>5</v>
      </c>
      <c r="K158" t="s">
        <v>482</v>
      </c>
      <c r="L158" t="s">
        <v>483</v>
      </c>
    </row>
    <row r="159" spans="1:12">
      <c r="A159">
        <v>10</v>
      </c>
      <c r="B159">
        <v>58941021</v>
      </c>
      <c r="C159">
        <v>58941032</v>
      </c>
      <c r="D159">
        <v>12</v>
      </c>
      <c r="E159" t="s">
        <v>484</v>
      </c>
      <c r="F159">
        <v>1091</v>
      </c>
      <c r="G159">
        <v>1493</v>
      </c>
      <c r="H159">
        <v>403</v>
      </c>
      <c r="I159" t="s">
        <v>1</v>
      </c>
      <c r="K159" t="s">
        <v>485</v>
      </c>
      <c r="L159" t="s">
        <v>486</v>
      </c>
    </row>
    <row r="160" spans="1:12">
      <c r="A160">
        <v>10</v>
      </c>
      <c r="B160">
        <v>68049107</v>
      </c>
      <c r="C160">
        <v>68049169</v>
      </c>
      <c r="D160">
        <v>63</v>
      </c>
      <c r="E160" t="s">
        <v>487</v>
      </c>
      <c r="F160">
        <v>18858</v>
      </c>
      <c r="G160">
        <v>19163</v>
      </c>
      <c r="H160">
        <v>306</v>
      </c>
      <c r="I160" t="s">
        <v>1</v>
      </c>
      <c r="K160" t="s">
        <v>488</v>
      </c>
      <c r="L160" t="s">
        <v>489</v>
      </c>
    </row>
    <row r="161" spans="1:12">
      <c r="A161">
        <v>10</v>
      </c>
      <c r="B161">
        <v>69165355</v>
      </c>
      <c r="C161">
        <v>69166180</v>
      </c>
      <c r="D161">
        <v>826</v>
      </c>
      <c r="E161" t="s">
        <v>490</v>
      </c>
      <c r="F161">
        <v>1031</v>
      </c>
      <c r="G161">
        <v>1302</v>
      </c>
      <c r="H161">
        <v>272</v>
      </c>
      <c r="I161" t="s">
        <v>5</v>
      </c>
      <c r="K161" t="s">
        <v>491</v>
      </c>
      <c r="L161" t="s">
        <v>492</v>
      </c>
    </row>
    <row r="162" spans="1:12">
      <c r="A162">
        <v>10</v>
      </c>
      <c r="B162">
        <v>82524309</v>
      </c>
      <c r="C162">
        <v>82524373</v>
      </c>
      <c r="D162">
        <v>65</v>
      </c>
      <c r="E162" t="s">
        <v>493</v>
      </c>
      <c r="F162">
        <v>400</v>
      </c>
      <c r="G162">
        <v>2164</v>
      </c>
      <c r="H162">
        <v>1765</v>
      </c>
      <c r="I162" t="s">
        <v>1</v>
      </c>
      <c r="K162" t="s">
        <v>494</v>
      </c>
      <c r="L162" t="s">
        <v>495</v>
      </c>
    </row>
    <row r="163" spans="1:12">
      <c r="A163">
        <v>10</v>
      </c>
      <c r="B163">
        <v>87836498</v>
      </c>
      <c r="C163">
        <v>87837029</v>
      </c>
      <c r="D163">
        <v>532</v>
      </c>
      <c r="E163" t="s">
        <v>496</v>
      </c>
      <c r="F163">
        <v>586</v>
      </c>
      <c r="G163">
        <v>1363</v>
      </c>
      <c r="H163">
        <v>778</v>
      </c>
      <c r="I163" t="s">
        <v>1</v>
      </c>
      <c r="K163" t="s">
        <v>497</v>
      </c>
      <c r="L163" t="s">
        <v>498</v>
      </c>
    </row>
    <row r="164" spans="1:12">
      <c r="A164">
        <v>10</v>
      </c>
      <c r="B164">
        <v>89032661</v>
      </c>
      <c r="C164">
        <v>89372520</v>
      </c>
      <c r="D164">
        <v>339860</v>
      </c>
      <c r="E164" t="s">
        <v>499</v>
      </c>
      <c r="F164">
        <v>3949</v>
      </c>
      <c r="G164">
        <v>4217</v>
      </c>
      <c r="H164">
        <v>269</v>
      </c>
      <c r="I164" t="s">
        <v>5</v>
      </c>
      <c r="J164" t="s">
        <v>818</v>
      </c>
      <c r="K164" t="s">
        <v>500</v>
      </c>
    </row>
    <row r="165" spans="1:12">
      <c r="A165">
        <v>10</v>
      </c>
      <c r="B165">
        <v>97208026</v>
      </c>
      <c r="C165">
        <v>97208027</v>
      </c>
      <c r="D165">
        <v>2</v>
      </c>
      <c r="E165" t="s">
        <v>501</v>
      </c>
      <c r="F165">
        <v>733</v>
      </c>
      <c r="G165">
        <v>996</v>
      </c>
      <c r="H165">
        <v>264</v>
      </c>
      <c r="I165" t="s">
        <v>1</v>
      </c>
      <c r="K165" t="s">
        <v>91</v>
      </c>
      <c r="L165" t="s">
        <v>502</v>
      </c>
    </row>
    <row r="166" spans="1:12">
      <c r="A166">
        <v>10</v>
      </c>
      <c r="B166">
        <v>103048086</v>
      </c>
      <c r="C166">
        <v>103048087</v>
      </c>
      <c r="D166">
        <v>2</v>
      </c>
      <c r="E166" t="s">
        <v>503</v>
      </c>
      <c r="F166">
        <v>471</v>
      </c>
      <c r="G166">
        <v>1171</v>
      </c>
      <c r="H166">
        <v>701</v>
      </c>
      <c r="I166" t="s">
        <v>1</v>
      </c>
      <c r="K166" t="s">
        <v>504</v>
      </c>
      <c r="L166" t="s">
        <v>505</v>
      </c>
    </row>
    <row r="167" spans="1:12">
      <c r="A167">
        <v>10</v>
      </c>
      <c r="B167">
        <v>103700024</v>
      </c>
      <c r="C167">
        <v>103700214</v>
      </c>
      <c r="D167">
        <v>191</v>
      </c>
      <c r="E167" t="s">
        <v>506</v>
      </c>
      <c r="F167">
        <v>2222</v>
      </c>
      <c r="G167">
        <v>2418</v>
      </c>
      <c r="H167">
        <v>197</v>
      </c>
      <c r="I167" t="s">
        <v>5</v>
      </c>
      <c r="K167" t="s">
        <v>507</v>
      </c>
      <c r="L167" t="s">
        <v>508</v>
      </c>
    </row>
    <row r="168" spans="1:12">
      <c r="A168">
        <v>10</v>
      </c>
      <c r="B168">
        <v>121306836</v>
      </c>
      <c r="C168">
        <v>121306844</v>
      </c>
      <c r="D168">
        <v>9</v>
      </c>
      <c r="E168" t="s">
        <v>509</v>
      </c>
      <c r="F168">
        <v>1648</v>
      </c>
      <c r="G168">
        <v>3629</v>
      </c>
      <c r="H168">
        <v>1982</v>
      </c>
      <c r="I168" t="s">
        <v>1</v>
      </c>
      <c r="K168" t="s">
        <v>510</v>
      </c>
      <c r="L168" t="s">
        <v>511</v>
      </c>
    </row>
    <row r="169" spans="1:12">
      <c r="A169">
        <v>10</v>
      </c>
      <c r="B169">
        <v>129512638</v>
      </c>
      <c r="C169">
        <v>129512704</v>
      </c>
      <c r="D169">
        <v>67</v>
      </c>
      <c r="E169" t="s">
        <v>512</v>
      </c>
      <c r="F169">
        <v>1271</v>
      </c>
      <c r="G169">
        <v>2479</v>
      </c>
      <c r="H169">
        <v>1209</v>
      </c>
      <c r="I169" t="s">
        <v>1</v>
      </c>
      <c r="K169" t="s">
        <v>513</v>
      </c>
      <c r="L169" t="s">
        <v>514</v>
      </c>
    </row>
    <row r="170" spans="1:12">
      <c r="A170">
        <v>10</v>
      </c>
      <c r="B170">
        <v>133310702</v>
      </c>
      <c r="C170">
        <v>133310704</v>
      </c>
      <c r="D170">
        <v>3</v>
      </c>
      <c r="E170" t="s">
        <v>515</v>
      </c>
      <c r="F170">
        <v>678</v>
      </c>
      <c r="G170">
        <v>1160</v>
      </c>
      <c r="H170">
        <v>483</v>
      </c>
      <c r="I170" t="s">
        <v>1</v>
      </c>
      <c r="K170" t="s">
        <v>434</v>
      </c>
      <c r="L170" t="s">
        <v>516</v>
      </c>
    </row>
    <row r="171" spans="1:12">
      <c r="A171">
        <v>10</v>
      </c>
      <c r="B171">
        <v>135481480</v>
      </c>
      <c r="C171">
        <v>135481672</v>
      </c>
      <c r="D171">
        <v>193</v>
      </c>
      <c r="E171" t="s">
        <v>517</v>
      </c>
      <c r="F171">
        <v>960</v>
      </c>
      <c r="G171">
        <v>1151</v>
      </c>
      <c r="H171">
        <v>192</v>
      </c>
      <c r="I171" t="s">
        <v>1</v>
      </c>
      <c r="J171" t="s">
        <v>814</v>
      </c>
      <c r="K171" t="s">
        <v>518</v>
      </c>
      <c r="L171" t="s">
        <v>519</v>
      </c>
    </row>
    <row r="172" spans="1:12">
      <c r="A172">
        <v>11</v>
      </c>
      <c r="B172">
        <v>7866097</v>
      </c>
      <c r="C172">
        <v>7866106</v>
      </c>
      <c r="D172">
        <v>10</v>
      </c>
      <c r="E172" t="s">
        <v>520</v>
      </c>
      <c r="F172">
        <v>463</v>
      </c>
      <c r="G172">
        <v>11180</v>
      </c>
      <c r="H172">
        <v>10718</v>
      </c>
      <c r="I172" t="s">
        <v>1</v>
      </c>
      <c r="K172" t="s">
        <v>521</v>
      </c>
      <c r="L172" t="s">
        <v>522</v>
      </c>
    </row>
    <row r="173" spans="1:12">
      <c r="A173">
        <v>11</v>
      </c>
      <c r="B173">
        <v>13854747</v>
      </c>
      <c r="C173">
        <v>13854897</v>
      </c>
      <c r="D173">
        <v>151</v>
      </c>
      <c r="E173" t="s">
        <v>523</v>
      </c>
      <c r="F173">
        <v>641</v>
      </c>
      <c r="G173">
        <v>842</v>
      </c>
      <c r="H173">
        <v>202</v>
      </c>
      <c r="I173" t="s">
        <v>5</v>
      </c>
      <c r="K173" t="s">
        <v>524</v>
      </c>
      <c r="L173" t="s">
        <v>525</v>
      </c>
    </row>
    <row r="174" spans="1:12">
      <c r="A174">
        <v>11</v>
      </c>
      <c r="B174">
        <v>19640454</v>
      </c>
      <c r="C174">
        <v>19664717</v>
      </c>
      <c r="D174">
        <v>24264</v>
      </c>
      <c r="E174" t="s">
        <v>526</v>
      </c>
      <c r="F174">
        <v>1000</v>
      </c>
      <c r="G174">
        <v>1261</v>
      </c>
      <c r="H174">
        <v>262</v>
      </c>
      <c r="I174" t="s">
        <v>1</v>
      </c>
      <c r="K174" t="s">
        <v>527</v>
      </c>
      <c r="L174" t="s">
        <v>528</v>
      </c>
    </row>
    <row r="175" spans="1:12">
      <c r="A175">
        <v>11</v>
      </c>
      <c r="B175">
        <v>42236500</v>
      </c>
      <c r="C175">
        <v>42238414</v>
      </c>
      <c r="D175">
        <v>1915</v>
      </c>
      <c r="E175" t="s">
        <v>529</v>
      </c>
      <c r="F175">
        <v>470</v>
      </c>
      <c r="G175">
        <v>2307</v>
      </c>
      <c r="H175">
        <v>1838</v>
      </c>
      <c r="I175" t="s">
        <v>1</v>
      </c>
      <c r="J175" t="s">
        <v>815</v>
      </c>
      <c r="K175" t="s">
        <v>530</v>
      </c>
      <c r="L175" t="s">
        <v>531</v>
      </c>
    </row>
    <row r="176" spans="1:12">
      <c r="A176">
        <v>11</v>
      </c>
      <c r="B176">
        <v>42740533</v>
      </c>
      <c r="C176">
        <v>42740542</v>
      </c>
      <c r="D176">
        <v>10</v>
      </c>
      <c r="E176" t="s">
        <v>532</v>
      </c>
      <c r="F176">
        <v>2771</v>
      </c>
      <c r="G176">
        <v>3232</v>
      </c>
      <c r="H176">
        <v>462</v>
      </c>
      <c r="I176" t="s">
        <v>1</v>
      </c>
      <c r="K176" t="s">
        <v>533</v>
      </c>
      <c r="L176" t="s">
        <v>534</v>
      </c>
    </row>
    <row r="177" spans="1:12">
      <c r="A177">
        <v>11</v>
      </c>
      <c r="B177">
        <v>69090011</v>
      </c>
      <c r="C177">
        <v>69139801</v>
      </c>
      <c r="D177">
        <v>49791</v>
      </c>
      <c r="E177" t="s">
        <v>535</v>
      </c>
      <c r="F177">
        <v>503</v>
      </c>
      <c r="G177">
        <v>2961</v>
      </c>
      <c r="H177">
        <v>2459</v>
      </c>
      <c r="I177" t="s">
        <v>5</v>
      </c>
      <c r="K177" t="s">
        <v>56</v>
      </c>
    </row>
    <row r="178" spans="1:12">
      <c r="A178">
        <v>11</v>
      </c>
      <c r="B178">
        <v>82354764</v>
      </c>
      <c r="C178">
        <v>82354769</v>
      </c>
      <c r="D178">
        <v>6</v>
      </c>
      <c r="E178" t="s">
        <v>536</v>
      </c>
      <c r="F178">
        <v>1247</v>
      </c>
      <c r="G178">
        <v>2048</v>
      </c>
      <c r="H178">
        <v>802</v>
      </c>
      <c r="I178" t="s">
        <v>1</v>
      </c>
      <c r="K178" t="s">
        <v>537</v>
      </c>
      <c r="L178" t="s">
        <v>538</v>
      </c>
    </row>
    <row r="179" spans="1:12">
      <c r="A179">
        <v>11</v>
      </c>
      <c r="B179">
        <v>87166483</v>
      </c>
      <c r="C179">
        <v>87166488</v>
      </c>
      <c r="D179">
        <v>6</v>
      </c>
      <c r="E179" t="s">
        <v>539</v>
      </c>
      <c r="F179">
        <v>1714</v>
      </c>
      <c r="G179">
        <v>2288</v>
      </c>
      <c r="H179">
        <v>575</v>
      </c>
      <c r="I179" t="s">
        <v>5</v>
      </c>
      <c r="K179" t="s">
        <v>540</v>
      </c>
      <c r="L179" t="s">
        <v>541</v>
      </c>
    </row>
    <row r="180" spans="1:12">
      <c r="A180">
        <v>11</v>
      </c>
      <c r="B180">
        <v>95810271</v>
      </c>
      <c r="C180">
        <v>95810404</v>
      </c>
      <c r="D180">
        <v>134</v>
      </c>
      <c r="E180" t="s">
        <v>542</v>
      </c>
      <c r="F180">
        <v>735</v>
      </c>
      <c r="G180">
        <v>958</v>
      </c>
      <c r="H180">
        <v>224</v>
      </c>
      <c r="I180" t="s">
        <v>5</v>
      </c>
      <c r="K180" t="s">
        <v>543</v>
      </c>
      <c r="L180" t="s">
        <v>544</v>
      </c>
    </row>
    <row r="181" spans="1:12">
      <c r="A181">
        <v>11</v>
      </c>
      <c r="B181">
        <v>95823131</v>
      </c>
      <c r="C181">
        <v>95823132</v>
      </c>
      <c r="D181">
        <v>2</v>
      </c>
      <c r="E181" t="s">
        <v>545</v>
      </c>
      <c r="F181">
        <v>5231</v>
      </c>
      <c r="G181">
        <v>6066</v>
      </c>
      <c r="H181">
        <v>836</v>
      </c>
      <c r="I181" t="s">
        <v>1</v>
      </c>
      <c r="K181" t="s">
        <v>546</v>
      </c>
      <c r="L181" t="s">
        <v>547</v>
      </c>
    </row>
    <row r="182" spans="1:12">
      <c r="A182">
        <v>11</v>
      </c>
      <c r="B182">
        <v>107921242</v>
      </c>
      <c r="C182">
        <v>107921414</v>
      </c>
      <c r="D182">
        <v>173</v>
      </c>
      <c r="E182" t="s">
        <v>548</v>
      </c>
      <c r="F182">
        <v>917</v>
      </c>
      <c r="G182">
        <v>1126</v>
      </c>
      <c r="H182">
        <v>210</v>
      </c>
      <c r="I182" t="s">
        <v>1</v>
      </c>
      <c r="K182" t="s">
        <v>549</v>
      </c>
      <c r="L182" t="s">
        <v>550</v>
      </c>
    </row>
    <row r="183" spans="1:12">
      <c r="A183">
        <v>11</v>
      </c>
      <c r="B183">
        <v>107984087</v>
      </c>
      <c r="C183">
        <v>107984119</v>
      </c>
      <c r="D183">
        <v>33</v>
      </c>
      <c r="E183" t="s">
        <v>551</v>
      </c>
      <c r="F183">
        <v>510</v>
      </c>
      <c r="G183">
        <v>1081</v>
      </c>
      <c r="H183">
        <v>572</v>
      </c>
      <c r="I183" t="s">
        <v>1</v>
      </c>
      <c r="K183" t="s">
        <v>552</v>
      </c>
      <c r="L183" t="s">
        <v>553</v>
      </c>
    </row>
    <row r="184" spans="1:12">
      <c r="A184">
        <v>11</v>
      </c>
      <c r="B184">
        <v>113806178</v>
      </c>
      <c r="C184">
        <v>113806182</v>
      </c>
      <c r="D184">
        <v>5</v>
      </c>
      <c r="E184" t="s">
        <v>554</v>
      </c>
      <c r="F184">
        <v>574</v>
      </c>
      <c r="G184">
        <v>855</v>
      </c>
      <c r="H184">
        <v>282</v>
      </c>
      <c r="I184" t="s">
        <v>5</v>
      </c>
      <c r="K184" t="s">
        <v>555</v>
      </c>
      <c r="L184" t="s">
        <v>556</v>
      </c>
    </row>
    <row r="185" spans="1:12">
      <c r="A185">
        <v>11</v>
      </c>
      <c r="B185">
        <v>120854415</v>
      </c>
      <c r="C185">
        <v>120854620</v>
      </c>
      <c r="D185">
        <v>206</v>
      </c>
      <c r="E185" t="s">
        <v>557</v>
      </c>
      <c r="F185">
        <v>327</v>
      </c>
      <c r="G185">
        <v>527</v>
      </c>
      <c r="H185">
        <v>201</v>
      </c>
      <c r="I185" t="s">
        <v>5</v>
      </c>
      <c r="K185" t="s">
        <v>558</v>
      </c>
      <c r="L185" t="s">
        <v>559</v>
      </c>
    </row>
    <row r="186" spans="1:12">
      <c r="A186">
        <v>11</v>
      </c>
      <c r="B186">
        <v>133224115</v>
      </c>
      <c r="C186">
        <v>133224117</v>
      </c>
      <c r="D186">
        <v>3</v>
      </c>
      <c r="E186" t="s">
        <v>560</v>
      </c>
      <c r="F186">
        <v>4512</v>
      </c>
      <c r="G186">
        <v>5723</v>
      </c>
      <c r="H186">
        <v>1212</v>
      </c>
      <c r="I186" t="s">
        <v>5</v>
      </c>
      <c r="K186" t="s">
        <v>561</v>
      </c>
      <c r="L186" t="s">
        <v>562</v>
      </c>
    </row>
    <row r="187" spans="1:12">
      <c r="A187">
        <v>12</v>
      </c>
      <c r="B187">
        <v>1652490</v>
      </c>
      <c r="C187">
        <v>1652491</v>
      </c>
      <c r="D187">
        <v>2</v>
      </c>
      <c r="E187" t="s">
        <v>563</v>
      </c>
      <c r="F187">
        <v>505</v>
      </c>
      <c r="G187">
        <v>929</v>
      </c>
      <c r="H187">
        <v>425</v>
      </c>
      <c r="I187" t="s">
        <v>1</v>
      </c>
      <c r="K187" t="s">
        <v>341</v>
      </c>
      <c r="L187" t="s">
        <v>564</v>
      </c>
    </row>
    <row r="188" spans="1:12">
      <c r="A188">
        <v>12</v>
      </c>
      <c r="B188">
        <v>2858860</v>
      </c>
      <c r="C188">
        <v>2858880</v>
      </c>
      <c r="D188">
        <v>21</v>
      </c>
      <c r="E188" t="s">
        <v>565</v>
      </c>
      <c r="F188">
        <v>424</v>
      </c>
      <c r="G188">
        <v>1025</v>
      </c>
      <c r="H188">
        <v>602</v>
      </c>
      <c r="I188" t="s">
        <v>1</v>
      </c>
      <c r="K188" t="s">
        <v>566</v>
      </c>
      <c r="L188" t="s">
        <v>567</v>
      </c>
    </row>
    <row r="189" spans="1:12">
      <c r="A189">
        <v>12</v>
      </c>
      <c r="B189">
        <v>7189792</v>
      </c>
      <c r="C189">
        <v>7239876</v>
      </c>
      <c r="D189">
        <v>50085</v>
      </c>
      <c r="E189" t="s">
        <v>568</v>
      </c>
      <c r="F189">
        <v>433</v>
      </c>
      <c r="G189">
        <v>4339</v>
      </c>
      <c r="H189">
        <v>3907</v>
      </c>
      <c r="I189" t="s">
        <v>1</v>
      </c>
      <c r="K189" t="s">
        <v>569</v>
      </c>
    </row>
    <row r="190" spans="1:12">
      <c r="A190">
        <v>12</v>
      </c>
      <c r="B190">
        <v>10155045</v>
      </c>
      <c r="C190">
        <v>10155249</v>
      </c>
      <c r="D190">
        <v>205</v>
      </c>
      <c r="E190" t="s">
        <v>570</v>
      </c>
      <c r="F190">
        <v>979</v>
      </c>
      <c r="G190">
        <v>1405</v>
      </c>
      <c r="H190">
        <v>427</v>
      </c>
      <c r="I190" t="s">
        <v>5</v>
      </c>
      <c r="K190" t="s">
        <v>571</v>
      </c>
      <c r="L190" t="s">
        <v>572</v>
      </c>
    </row>
    <row r="191" spans="1:12">
      <c r="A191">
        <v>12</v>
      </c>
      <c r="B191">
        <v>19940309</v>
      </c>
      <c r="C191">
        <v>19940529</v>
      </c>
      <c r="D191">
        <v>221</v>
      </c>
      <c r="E191" t="s">
        <v>573</v>
      </c>
      <c r="F191">
        <v>223</v>
      </c>
      <c r="G191">
        <v>1694</v>
      </c>
      <c r="H191">
        <v>1472</v>
      </c>
      <c r="I191" t="s">
        <v>5</v>
      </c>
      <c r="K191" t="s">
        <v>574</v>
      </c>
      <c r="L191" t="s">
        <v>575</v>
      </c>
    </row>
    <row r="192" spans="1:12">
      <c r="A192">
        <v>12</v>
      </c>
      <c r="B192">
        <v>30501743</v>
      </c>
      <c r="C192">
        <v>30501748</v>
      </c>
      <c r="D192">
        <v>6</v>
      </c>
      <c r="E192" t="s">
        <v>576</v>
      </c>
      <c r="F192">
        <v>5520</v>
      </c>
      <c r="G192">
        <v>8427</v>
      </c>
      <c r="H192">
        <v>2908</v>
      </c>
      <c r="I192" t="s">
        <v>1</v>
      </c>
      <c r="K192" t="s">
        <v>577</v>
      </c>
      <c r="L192" t="s">
        <v>578</v>
      </c>
    </row>
    <row r="193" spans="1:12">
      <c r="A193">
        <v>12</v>
      </c>
      <c r="B193">
        <v>34437645</v>
      </c>
      <c r="C193">
        <v>34437857</v>
      </c>
      <c r="D193">
        <v>213</v>
      </c>
      <c r="E193" t="s">
        <v>579</v>
      </c>
      <c r="F193">
        <v>7768</v>
      </c>
      <c r="G193">
        <v>7981</v>
      </c>
      <c r="H193">
        <v>214</v>
      </c>
      <c r="I193" t="s">
        <v>1</v>
      </c>
      <c r="K193" t="s">
        <v>580</v>
      </c>
      <c r="L193" t="s">
        <v>581</v>
      </c>
    </row>
    <row r="194" spans="1:12">
      <c r="A194">
        <v>12</v>
      </c>
      <c r="B194">
        <v>71533753</v>
      </c>
      <c r="C194">
        <v>71533754</v>
      </c>
      <c r="D194">
        <v>2</v>
      </c>
      <c r="E194" t="s">
        <v>582</v>
      </c>
      <c r="F194">
        <v>561</v>
      </c>
      <c r="G194">
        <v>1061</v>
      </c>
      <c r="H194">
        <v>501</v>
      </c>
      <c r="I194" t="s">
        <v>1</v>
      </c>
      <c r="K194" t="s">
        <v>546</v>
      </c>
      <c r="L194" t="s">
        <v>583</v>
      </c>
    </row>
    <row r="195" spans="1:12">
      <c r="A195">
        <v>12</v>
      </c>
      <c r="B195">
        <v>73580545</v>
      </c>
      <c r="C195">
        <v>73580553</v>
      </c>
      <c r="D195">
        <v>9</v>
      </c>
      <c r="E195" t="s">
        <v>584</v>
      </c>
      <c r="F195">
        <v>6909</v>
      </c>
      <c r="G195">
        <v>8924</v>
      </c>
      <c r="H195">
        <v>2016</v>
      </c>
      <c r="I195" t="s">
        <v>5</v>
      </c>
      <c r="K195" t="s">
        <v>585</v>
      </c>
      <c r="L195" t="s">
        <v>586</v>
      </c>
    </row>
    <row r="196" spans="1:12">
      <c r="A196">
        <v>12</v>
      </c>
      <c r="B196">
        <v>78383879</v>
      </c>
      <c r="C196">
        <v>78383888</v>
      </c>
      <c r="D196">
        <v>10</v>
      </c>
      <c r="E196" t="s">
        <v>587</v>
      </c>
      <c r="F196">
        <v>4022</v>
      </c>
      <c r="G196">
        <v>4436</v>
      </c>
      <c r="H196">
        <v>415</v>
      </c>
      <c r="I196" t="s">
        <v>5</v>
      </c>
      <c r="K196" t="s">
        <v>588</v>
      </c>
      <c r="L196" t="s">
        <v>589</v>
      </c>
    </row>
    <row r="197" spans="1:12">
      <c r="A197">
        <v>12</v>
      </c>
      <c r="B197">
        <v>95262311</v>
      </c>
      <c r="C197">
        <v>95262311</v>
      </c>
      <c r="D197">
        <v>1</v>
      </c>
      <c r="E197" t="s">
        <v>590</v>
      </c>
      <c r="F197">
        <v>1625</v>
      </c>
      <c r="G197">
        <v>1814</v>
      </c>
      <c r="H197">
        <v>190</v>
      </c>
      <c r="I197" t="s">
        <v>1</v>
      </c>
      <c r="K197" t="s">
        <v>591</v>
      </c>
      <c r="L197" t="s">
        <v>592</v>
      </c>
    </row>
    <row r="198" spans="1:12">
      <c r="A198">
        <v>12</v>
      </c>
      <c r="B198">
        <v>102141415</v>
      </c>
      <c r="C198">
        <v>102141421</v>
      </c>
      <c r="D198">
        <v>7</v>
      </c>
      <c r="E198" t="s">
        <v>593</v>
      </c>
      <c r="F198">
        <v>4198</v>
      </c>
      <c r="G198">
        <v>4855</v>
      </c>
      <c r="H198">
        <v>658</v>
      </c>
      <c r="I198" t="s">
        <v>5</v>
      </c>
      <c r="K198" t="s">
        <v>594</v>
      </c>
      <c r="L198" t="s">
        <v>595</v>
      </c>
    </row>
    <row r="199" spans="1:12">
      <c r="A199">
        <v>12</v>
      </c>
      <c r="B199">
        <v>109373952</v>
      </c>
      <c r="C199">
        <v>109423068</v>
      </c>
      <c r="D199">
        <v>49117</v>
      </c>
      <c r="E199" t="s">
        <v>596</v>
      </c>
      <c r="F199">
        <v>831</v>
      </c>
      <c r="G199">
        <v>5749</v>
      </c>
      <c r="H199">
        <v>4919</v>
      </c>
      <c r="I199" t="s">
        <v>1</v>
      </c>
      <c r="K199" t="s">
        <v>56</v>
      </c>
    </row>
    <row r="200" spans="1:12">
      <c r="A200">
        <v>12</v>
      </c>
      <c r="B200">
        <v>122530996</v>
      </c>
      <c r="C200">
        <v>122580505</v>
      </c>
      <c r="D200">
        <v>49510</v>
      </c>
      <c r="E200" t="s">
        <v>597</v>
      </c>
      <c r="F200">
        <v>639</v>
      </c>
      <c r="G200">
        <v>3431</v>
      </c>
      <c r="H200">
        <v>2793</v>
      </c>
      <c r="I200" t="s">
        <v>5</v>
      </c>
      <c r="K200" t="s">
        <v>56</v>
      </c>
    </row>
    <row r="201" spans="1:12">
      <c r="A201">
        <v>13</v>
      </c>
      <c r="B201">
        <v>19825793</v>
      </c>
      <c r="C201">
        <v>19825797</v>
      </c>
      <c r="D201">
        <v>5</v>
      </c>
      <c r="E201" t="s">
        <v>598</v>
      </c>
      <c r="F201">
        <v>197</v>
      </c>
      <c r="G201">
        <v>624</v>
      </c>
      <c r="H201">
        <v>428</v>
      </c>
      <c r="I201" t="s">
        <v>5</v>
      </c>
      <c r="K201" t="s">
        <v>173</v>
      </c>
      <c r="L201" t="s">
        <v>599</v>
      </c>
    </row>
    <row r="202" spans="1:12">
      <c r="A202">
        <v>13</v>
      </c>
      <c r="B202">
        <v>23937338</v>
      </c>
      <c r="C202">
        <v>23937653</v>
      </c>
      <c r="D202">
        <v>316</v>
      </c>
      <c r="E202" t="s">
        <v>600</v>
      </c>
      <c r="F202">
        <v>199</v>
      </c>
      <c r="G202">
        <v>503</v>
      </c>
      <c r="H202">
        <v>305</v>
      </c>
      <c r="I202" t="s">
        <v>1</v>
      </c>
      <c r="K202" t="s">
        <v>601</v>
      </c>
      <c r="L202" t="s">
        <v>602</v>
      </c>
    </row>
    <row r="203" spans="1:12">
      <c r="A203">
        <v>13</v>
      </c>
      <c r="B203">
        <v>26386629</v>
      </c>
      <c r="C203">
        <v>26386633</v>
      </c>
      <c r="D203">
        <v>5</v>
      </c>
      <c r="E203" t="s">
        <v>603</v>
      </c>
      <c r="F203">
        <v>2069</v>
      </c>
      <c r="G203">
        <v>6033</v>
      </c>
      <c r="H203">
        <v>3965</v>
      </c>
      <c r="I203" t="s">
        <v>1</v>
      </c>
      <c r="K203" t="s">
        <v>604</v>
      </c>
      <c r="L203" t="s">
        <v>605</v>
      </c>
    </row>
    <row r="204" spans="1:12">
      <c r="A204">
        <v>13</v>
      </c>
      <c r="B204">
        <v>49486579</v>
      </c>
      <c r="C204">
        <v>49486580</v>
      </c>
      <c r="D204">
        <v>2</v>
      </c>
      <c r="E204" t="s">
        <v>606</v>
      </c>
      <c r="F204">
        <v>589</v>
      </c>
      <c r="G204">
        <v>1786</v>
      </c>
      <c r="H204">
        <v>1198</v>
      </c>
      <c r="I204" t="s">
        <v>1</v>
      </c>
      <c r="K204" t="s">
        <v>185</v>
      </c>
      <c r="L204" t="s">
        <v>607</v>
      </c>
    </row>
    <row r="205" spans="1:12">
      <c r="A205">
        <v>13</v>
      </c>
      <c r="B205">
        <v>103346855</v>
      </c>
      <c r="C205">
        <v>103346857</v>
      </c>
      <c r="D205">
        <v>3</v>
      </c>
      <c r="E205" t="s">
        <v>608</v>
      </c>
      <c r="F205">
        <v>1328</v>
      </c>
      <c r="G205">
        <v>3420</v>
      </c>
      <c r="H205">
        <v>2093</v>
      </c>
      <c r="I205" t="s">
        <v>1</v>
      </c>
      <c r="K205" t="s">
        <v>561</v>
      </c>
      <c r="L205" t="s">
        <v>609</v>
      </c>
    </row>
    <row r="206" spans="1:12">
      <c r="A206">
        <v>13</v>
      </c>
      <c r="B206">
        <v>109342727</v>
      </c>
      <c r="C206">
        <v>109342784</v>
      </c>
      <c r="D206">
        <v>58</v>
      </c>
      <c r="E206" t="s">
        <v>610</v>
      </c>
      <c r="F206">
        <v>4158</v>
      </c>
      <c r="G206">
        <v>8877</v>
      </c>
      <c r="H206">
        <v>4720</v>
      </c>
      <c r="I206" t="s">
        <v>1</v>
      </c>
      <c r="K206" t="s">
        <v>611</v>
      </c>
      <c r="L206" t="s">
        <v>612</v>
      </c>
    </row>
    <row r="207" spans="1:12">
      <c r="A207">
        <v>13</v>
      </c>
      <c r="B207">
        <v>113592317</v>
      </c>
      <c r="C207">
        <v>113592317</v>
      </c>
      <c r="D207">
        <v>1</v>
      </c>
      <c r="E207" t="s">
        <v>613</v>
      </c>
      <c r="F207">
        <v>606</v>
      </c>
      <c r="G207">
        <v>822</v>
      </c>
      <c r="H207">
        <v>217</v>
      </c>
      <c r="I207" t="s">
        <v>1</v>
      </c>
      <c r="K207" t="s">
        <v>88</v>
      </c>
      <c r="L207" t="s">
        <v>614</v>
      </c>
    </row>
    <row r="208" spans="1:12">
      <c r="A208">
        <v>13</v>
      </c>
      <c r="B208">
        <v>114325994</v>
      </c>
      <c r="C208">
        <v>114425493</v>
      </c>
      <c r="D208">
        <v>99500</v>
      </c>
      <c r="E208" t="s">
        <v>615</v>
      </c>
      <c r="F208">
        <v>968</v>
      </c>
      <c r="G208">
        <v>2585</v>
      </c>
      <c r="H208">
        <v>1618</v>
      </c>
      <c r="I208" t="s">
        <v>5</v>
      </c>
      <c r="K208" t="s">
        <v>56</v>
      </c>
    </row>
    <row r="209" spans="1:12">
      <c r="A209">
        <v>14</v>
      </c>
      <c r="B209">
        <v>32463113</v>
      </c>
      <c r="C209">
        <v>32463125</v>
      </c>
      <c r="D209">
        <v>13</v>
      </c>
      <c r="E209" t="s">
        <v>616</v>
      </c>
      <c r="F209">
        <v>1021</v>
      </c>
      <c r="G209">
        <v>1491</v>
      </c>
      <c r="H209">
        <v>471</v>
      </c>
      <c r="I209" t="s">
        <v>5</v>
      </c>
      <c r="K209" t="s">
        <v>617</v>
      </c>
      <c r="L209" t="s">
        <v>618</v>
      </c>
    </row>
    <row r="210" spans="1:12">
      <c r="A210">
        <v>14</v>
      </c>
      <c r="B210">
        <v>34516670</v>
      </c>
      <c r="C210">
        <v>34516673</v>
      </c>
      <c r="D210">
        <v>4</v>
      </c>
      <c r="E210" t="s">
        <v>619</v>
      </c>
      <c r="F210">
        <v>562</v>
      </c>
      <c r="G210">
        <v>1085</v>
      </c>
      <c r="H210">
        <v>524</v>
      </c>
      <c r="I210" t="s">
        <v>1</v>
      </c>
      <c r="K210" t="s">
        <v>620</v>
      </c>
      <c r="L210" t="s">
        <v>621</v>
      </c>
    </row>
    <row r="211" spans="1:12">
      <c r="A211">
        <v>14</v>
      </c>
      <c r="B211">
        <v>40317394</v>
      </c>
      <c r="C211">
        <v>40317394</v>
      </c>
      <c r="D211">
        <v>1</v>
      </c>
      <c r="E211" t="s">
        <v>622</v>
      </c>
      <c r="F211">
        <v>7744</v>
      </c>
      <c r="G211">
        <v>7962</v>
      </c>
      <c r="H211">
        <v>219</v>
      </c>
      <c r="I211" t="s">
        <v>1</v>
      </c>
      <c r="K211" t="s">
        <v>88</v>
      </c>
      <c r="L211" t="s">
        <v>623</v>
      </c>
    </row>
    <row r="212" spans="1:12">
      <c r="A212">
        <v>14</v>
      </c>
      <c r="B212">
        <v>41376752</v>
      </c>
      <c r="C212">
        <v>41376756</v>
      </c>
      <c r="D212">
        <v>5</v>
      </c>
      <c r="E212" t="s">
        <v>624</v>
      </c>
      <c r="F212">
        <v>3103</v>
      </c>
      <c r="G212">
        <v>3262</v>
      </c>
      <c r="H212">
        <v>160</v>
      </c>
      <c r="I212" t="s">
        <v>5</v>
      </c>
      <c r="K212" t="s">
        <v>625</v>
      </c>
      <c r="L212" t="s">
        <v>626</v>
      </c>
    </row>
    <row r="213" spans="1:12">
      <c r="A213">
        <v>14</v>
      </c>
      <c r="B213">
        <v>48323906</v>
      </c>
      <c r="C213">
        <v>48323967</v>
      </c>
      <c r="D213">
        <v>62</v>
      </c>
      <c r="E213" t="s">
        <v>627</v>
      </c>
      <c r="F213">
        <v>1358</v>
      </c>
      <c r="G213">
        <v>1614</v>
      </c>
      <c r="H213">
        <v>257</v>
      </c>
      <c r="I213" t="s">
        <v>5</v>
      </c>
      <c r="K213" t="s">
        <v>628</v>
      </c>
      <c r="L213" t="s">
        <v>629</v>
      </c>
    </row>
    <row r="214" spans="1:12">
      <c r="A214">
        <v>14</v>
      </c>
      <c r="B214">
        <v>57466336</v>
      </c>
      <c r="C214">
        <v>57466338</v>
      </c>
      <c r="D214">
        <v>3</v>
      </c>
      <c r="E214" t="s">
        <v>630</v>
      </c>
      <c r="F214">
        <v>1978</v>
      </c>
      <c r="G214">
        <v>2562</v>
      </c>
      <c r="H214">
        <v>585</v>
      </c>
      <c r="I214" t="s">
        <v>5</v>
      </c>
      <c r="K214" t="s">
        <v>206</v>
      </c>
      <c r="L214" t="s">
        <v>631</v>
      </c>
    </row>
    <row r="215" spans="1:12">
      <c r="A215">
        <v>14</v>
      </c>
      <c r="B215">
        <v>58412148</v>
      </c>
      <c r="C215">
        <v>58412166</v>
      </c>
      <c r="D215">
        <v>19</v>
      </c>
      <c r="E215" t="s">
        <v>632</v>
      </c>
      <c r="F215">
        <v>1020</v>
      </c>
      <c r="G215">
        <v>3880</v>
      </c>
      <c r="H215">
        <v>2861</v>
      </c>
      <c r="I215" t="s">
        <v>5</v>
      </c>
      <c r="K215" t="s">
        <v>633</v>
      </c>
      <c r="L215" t="s">
        <v>634</v>
      </c>
    </row>
    <row r="216" spans="1:12">
      <c r="A216">
        <v>14</v>
      </c>
      <c r="B216">
        <v>67863153</v>
      </c>
      <c r="C216">
        <v>67863302</v>
      </c>
      <c r="D216">
        <v>150</v>
      </c>
      <c r="E216" t="s">
        <v>635</v>
      </c>
      <c r="F216">
        <v>2598</v>
      </c>
      <c r="G216">
        <v>3382</v>
      </c>
      <c r="H216">
        <v>785</v>
      </c>
      <c r="I216" t="s">
        <v>5</v>
      </c>
      <c r="K216" t="s">
        <v>636</v>
      </c>
      <c r="L216" t="s">
        <v>637</v>
      </c>
    </row>
    <row r="217" spans="1:12">
      <c r="A217">
        <v>14</v>
      </c>
      <c r="B217">
        <v>73799449</v>
      </c>
      <c r="C217">
        <v>73799450</v>
      </c>
      <c r="D217">
        <v>2</v>
      </c>
      <c r="E217" t="s">
        <v>638</v>
      </c>
      <c r="F217">
        <v>1119</v>
      </c>
      <c r="G217">
        <v>2380</v>
      </c>
      <c r="H217">
        <v>1262</v>
      </c>
      <c r="I217" t="s">
        <v>5</v>
      </c>
      <c r="K217" t="s">
        <v>341</v>
      </c>
      <c r="L217" t="s">
        <v>639</v>
      </c>
    </row>
    <row r="218" spans="1:12">
      <c r="A218">
        <v>14</v>
      </c>
      <c r="B218">
        <v>82753870</v>
      </c>
      <c r="C218">
        <v>82753894</v>
      </c>
      <c r="D218">
        <v>25</v>
      </c>
      <c r="E218" t="s">
        <v>640</v>
      </c>
      <c r="F218">
        <v>1132</v>
      </c>
      <c r="G218">
        <v>1942</v>
      </c>
      <c r="H218">
        <v>811</v>
      </c>
      <c r="I218" t="s">
        <v>1</v>
      </c>
      <c r="K218" t="s">
        <v>641</v>
      </c>
      <c r="L218" t="s">
        <v>642</v>
      </c>
    </row>
    <row r="219" spans="1:12">
      <c r="A219">
        <v>14</v>
      </c>
      <c r="B219">
        <v>86896756</v>
      </c>
      <c r="C219">
        <v>86896759</v>
      </c>
      <c r="D219">
        <v>4</v>
      </c>
      <c r="E219" t="s">
        <v>643</v>
      </c>
      <c r="F219">
        <v>2467</v>
      </c>
      <c r="G219">
        <v>3481</v>
      </c>
      <c r="H219">
        <v>1015</v>
      </c>
      <c r="I219" t="s">
        <v>1</v>
      </c>
      <c r="K219" t="s">
        <v>644</v>
      </c>
      <c r="L219" t="s">
        <v>645</v>
      </c>
    </row>
    <row r="220" spans="1:12">
      <c r="A220">
        <v>14</v>
      </c>
      <c r="B220">
        <v>92101081</v>
      </c>
      <c r="C220">
        <v>92101092</v>
      </c>
      <c r="D220">
        <v>12</v>
      </c>
      <c r="E220" t="s">
        <v>646</v>
      </c>
      <c r="F220">
        <v>669</v>
      </c>
      <c r="G220">
        <v>4326</v>
      </c>
      <c r="H220">
        <v>3658</v>
      </c>
      <c r="I220" t="s">
        <v>5</v>
      </c>
      <c r="K220" t="s">
        <v>647</v>
      </c>
      <c r="L220" t="s">
        <v>648</v>
      </c>
    </row>
    <row r="221" spans="1:12">
      <c r="A221">
        <v>15</v>
      </c>
      <c r="B221">
        <v>39833927</v>
      </c>
      <c r="C221">
        <v>39833957</v>
      </c>
      <c r="D221">
        <v>31</v>
      </c>
      <c r="E221" t="s">
        <v>649</v>
      </c>
      <c r="F221">
        <v>1275</v>
      </c>
      <c r="G221">
        <v>1428</v>
      </c>
      <c r="H221">
        <v>154</v>
      </c>
      <c r="I221" t="s">
        <v>1</v>
      </c>
      <c r="K221" t="s">
        <v>650</v>
      </c>
      <c r="L221" t="s">
        <v>651</v>
      </c>
    </row>
    <row r="222" spans="1:12">
      <c r="A222">
        <v>15</v>
      </c>
      <c r="B222">
        <v>52388397</v>
      </c>
      <c r="C222">
        <v>52388398</v>
      </c>
      <c r="D222">
        <v>2</v>
      </c>
      <c r="E222" t="s">
        <v>652</v>
      </c>
      <c r="F222">
        <v>1454</v>
      </c>
      <c r="G222">
        <v>1603</v>
      </c>
      <c r="H222">
        <v>150</v>
      </c>
      <c r="I222" t="s">
        <v>1</v>
      </c>
      <c r="K222" t="s">
        <v>391</v>
      </c>
      <c r="L222" t="s">
        <v>653</v>
      </c>
    </row>
    <row r="223" spans="1:12">
      <c r="A223">
        <v>15</v>
      </c>
      <c r="B223">
        <v>71553387</v>
      </c>
      <c r="C223">
        <v>71553652</v>
      </c>
      <c r="D223">
        <v>266</v>
      </c>
      <c r="E223" t="s">
        <v>654</v>
      </c>
      <c r="F223">
        <v>1524</v>
      </c>
      <c r="G223">
        <v>1827</v>
      </c>
      <c r="H223">
        <v>304</v>
      </c>
      <c r="I223" t="s">
        <v>5</v>
      </c>
      <c r="K223" t="s">
        <v>655</v>
      </c>
      <c r="L223" t="s">
        <v>656</v>
      </c>
    </row>
    <row r="224" spans="1:12">
      <c r="A224">
        <v>15</v>
      </c>
      <c r="B224">
        <v>78892129</v>
      </c>
      <c r="C224">
        <v>78892149</v>
      </c>
      <c r="D224">
        <v>21</v>
      </c>
      <c r="E224" t="s">
        <v>657</v>
      </c>
      <c r="F224">
        <v>297</v>
      </c>
      <c r="G224">
        <v>1094</v>
      </c>
      <c r="H224">
        <v>798</v>
      </c>
      <c r="I224" t="s">
        <v>1</v>
      </c>
      <c r="K224" t="s">
        <v>658</v>
      </c>
      <c r="L224" t="s">
        <v>659</v>
      </c>
    </row>
    <row r="225" spans="1:12">
      <c r="A225">
        <v>15</v>
      </c>
      <c r="B225">
        <v>88582703</v>
      </c>
      <c r="C225">
        <v>88582866</v>
      </c>
      <c r="D225">
        <v>164</v>
      </c>
      <c r="E225" t="s">
        <v>660</v>
      </c>
      <c r="F225">
        <v>337</v>
      </c>
      <c r="G225">
        <v>531</v>
      </c>
      <c r="H225">
        <v>195</v>
      </c>
      <c r="I225" t="s">
        <v>1</v>
      </c>
      <c r="K225" t="s">
        <v>661</v>
      </c>
      <c r="L225" t="s">
        <v>662</v>
      </c>
    </row>
    <row r="226" spans="1:12">
      <c r="A226">
        <v>15</v>
      </c>
      <c r="B226">
        <v>95691674</v>
      </c>
      <c r="C226">
        <v>95692330</v>
      </c>
      <c r="D226">
        <v>657</v>
      </c>
      <c r="E226" t="s">
        <v>663</v>
      </c>
      <c r="F226">
        <v>1206</v>
      </c>
      <c r="G226">
        <v>1420</v>
      </c>
      <c r="H226">
        <v>215</v>
      </c>
      <c r="I226" t="s">
        <v>5</v>
      </c>
      <c r="K226" t="s">
        <v>664</v>
      </c>
      <c r="L226" t="s">
        <v>665</v>
      </c>
    </row>
    <row r="227" spans="1:12">
      <c r="A227">
        <v>16</v>
      </c>
      <c r="B227">
        <v>7196985</v>
      </c>
      <c r="C227">
        <v>7196995</v>
      </c>
      <c r="D227">
        <v>11</v>
      </c>
      <c r="E227" t="s">
        <v>666</v>
      </c>
      <c r="F227">
        <v>1893</v>
      </c>
      <c r="G227">
        <v>2808</v>
      </c>
      <c r="H227">
        <v>916</v>
      </c>
      <c r="I227" t="s">
        <v>5</v>
      </c>
      <c r="K227" t="s">
        <v>667</v>
      </c>
      <c r="L227" t="s">
        <v>668</v>
      </c>
    </row>
    <row r="228" spans="1:12">
      <c r="A228">
        <v>16</v>
      </c>
      <c r="B228">
        <v>8131552</v>
      </c>
      <c r="C228">
        <v>8131709</v>
      </c>
      <c r="D228">
        <v>158</v>
      </c>
      <c r="E228" t="s">
        <v>669</v>
      </c>
      <c r="F228">
        <v>916</v>
      </c>
      <c r="G228">
        <v>4366</v>
      </c>
      <c r="H228">
        <v>3451</v>
      </c>
      <c r="I228" t="s">
        <v>5</v>
      </c>
      <c r="K228" t="s">
        <v>670</v>
      </c>
      <c r="L228" t="s">
        <v>671</v>
      </c>
    </row>
    <row r="229" spans="1:12">
      <c r="A229">
        <v>16</v>
      </c>
      <c r="B229">
        <v>10771589</v>
      </c>
      <c r="C229">
        <v>10771589</v>
      </c>
      <c r="D229">
        <v>1</v>
      </c>
      <c r="E229" t="s">
        <v>672</v>
      </c>
      <c r="F229">
        <v>374</v>
      </c>
      <c r="G229">
        <v>614</v>
      </c>
      <c r="H229">
        <v>241</v>
      </c>
      <c r="I229" t="s">
        <v>1</v>
      </c>
      <c r="K229" t="s">
        <v>673</v>
      </c>
      <c r="L229" t="s">
        <v>674</v>
      </c>
    </row>
    <row r="230" spans="1:12">
      <c r="A230">
        <v>16</v>
      </c>
      <c r="B230">
        <v>24347964</v>
      </c>
      <c r="C230">
        <v>24347980</v>
      </c>
      <c r="D230">
        <v>17</v>
      </c>
      <c r="E230" t="s">
        <v>675</v>
      </c>
      <c r="F230">
        <v>427</v>
      </c>
      <c r="G230">
        <v>798</v>
      </c>
      <c r="H230">
        <v>372</v>
      </c>
      <c r="I230" t="s">
        <v>1</v>
      </c>
      <c r="K230" t="s">
        <v>676</v>
      </c>
      <c r="L230" t="s">
        <v>677</v>
      </c>
    </row>
    <row r="231" spans="1:12">
      <c r="A231">
        <v>16</v>
      </c>
      <c r="B231">
        <v>25571014</v>
      </c>
      <c r="C231">
        <v>25571207</v>
      </c>
      <c r="D231">
        <v>194</v>
      </c>
      <c r="E231" t="s">
        <v>678</v>
      </c>
      <c r="F231">
        <v>974</v>
      </c>
      <c r="G231">
        <v>1308</v>
      </c>
      <c r="H231">
        <v>335</v>
      </c>
      <c r="I231" t="s">
        <v>5</v>
      </c>
      <c r="K231" t="s">
        <v>679</v>
      </c>
      <c r="L231" t="s">
        <v>680</v>
      </c>
    </row>
    <row r="232" spans="1:12">
      <c r="A232">
        <v>16</v>
      </c>
      <c r="B232">
        <v>48905294</v>
      </c>
      <c r="C232">
        <v>48906235</v>
      </c>
      <c r="D232">
        <v>942</v>
      </c>
      <c r="E232" t="s">
        <v>681</v>
      </c>
      <c r="F232">
        <v>2366</v>
      </c>
      <c r="G232">
        <v>2777</v>
      </c>
      <c r="H232">
        <v>412</v>
      </c>
      <c r="I232" t="s">
        <v>5</v>
      </c>
      <c r="J232" t="s">
        <v>804</v>
      </c>
      <c r="K232" t="s">
        <v>682</v>
      </c>
      <c r="L232" t="s">
        <v>683</v>
      </c>
    </row>
    <row r="233" spans="1:12">
      <c r="A233">
        <v>16</v>
      </c>
      <c r="B233">
        <v>69403012</v>
      </c>
      <c r="C233">
        <v>69403035</v>
      </c>
      <c r="D233">
        <v>24</v>
      </c>
      <c r="E233" t="s">
        <v>684</v>
      </c>
      <c r="F233">
        <v>648</v>
      </c>
      <c r="G233">
        <v>797</v>
      </c>
      <c r="H233">
        <v>150</v>
      </c>
      <c r="I233" t="s">
        <v>1</v>
      </c>
      <c r="K233" t="s">
        <v>685</v>
      </c>
      <c r="L233" t="s">
        <v>686</v>
      </c>
    </row>
    <row r="234" spans="1:12">
      <c r="A234">
        <v>16</v>
      </c>
      <c r="B234">
        <v>69762890</v>
      </c>
      <c r="C234">
        <v>69762895</v>
      </c>
      <c r="D234">
        <v>6</v>
      </c>
      <c r="E234" t="s">
        <v>687</v>
      </c>
      <c r="F234">
        <v>484</v>
      </c>
      <c r="G234">
        <v>779</v>
      </c>
      <c r="H234">
        <v>296</v>
      </c>
      <c r="I234" t="s">
        <v>1</v>
      </c>
      <c r="K234" t="s">
        <v>688</v>
      </c>
      <c r="L234" t="s">
        <v>689</v>
      </c>
    </row>
    <row r="235" spans="1:12">
      <c r="A235">
        <v>17</v>
      </c>
      <c r="B235">
        <v>5594700</v>
      </c>
      <c r="C235">
        <v>5595552</v>
      </c>
      <c r="D235">
        <v>853</v>
      </c>
      <c r="E235" t="s">
        <v>690</v>
      </c>
      <c r="F235">
        <v>345</v>
      </c>
      <c r="G235">
        <v>613</v>
      </c>
      <c r="H235">
        <v>269</v>
      </c>
      <c r="I235" t="s">
        <v>1</v>
      </c>
      <c r="J235" t="s">
        <v>808</v>
      </c>
      <c r="K235" t="s">
        <v>691</v>
      </c>
      <c r="L235" t="s">
        <v>692</v>
      </c>
    </row>
    <row r="236" spans="1:12">
      <c r="A236">
        <v>17</v>
      </c>
      <c r="B236">
        <v>8760276</v>
      </c>
      <c r="C236">
        <v>8760276</v>
      </c>
      <c r="D236">
        <v>1</v>
      </c>
      <c r="E236" t="s">
        <v>693</v>
      </c>
      <c r="F236">
        <v>494</v>
      </c>
      <c r="G236">
        <v>1443</v>
      </c>
      <c r="H236">
        <v>950</v>
      </c>
      <c r="I236" t="s">
        <v>1</v>
      </c>
      <c r="K236" t="s">
        <v>591</v>
      </c>
      <c r="L236" t="s">
        <v>694</v>
      </c>
    </row>
    <row r="237" spans="1:12">
      <c r="A237">
        <v>17</v>
      </c>
      <c r="B237">
        <v>9804762</v>
      </c>
      <c r="C237">
        <v>9804765</v>
      </c>
      <c r="D237">
        <v>4</v>
      </c>
      <c r="E237" t="s">
        <v>695</v>
      </c>
      <c r="F237">
        <v>995</v>
      </c>
      <c r="G237">
        <v>3428</v>
      </c>
      <c r="H237">
        <v>2434</v>
      </c>
      <c r="I237" t="s">
        <v>1</v>
      </c>
      <c r="K237" t="s">
        <v>356</v>
      </c>
      <c r="L237" t="s">
        <v>696</v>
      </c>
    </row>
    <row r="238" spans="1:12">
      <c r="A238">
        <v>17</v>
      </c>
      <c r="B238">
        <v>17734394</v>
      </c>
      <c r="C238">
        <v>17734394</v>
      </c>
      <c r="D238">
        <v>1</v>
      </c>
      <c r="E238" t="s">
        <v>697</v>
      </c>
      <c r="F238">
        <v>462</v>
      </c>
      <c r="G238">
        <v>1218</v>
      </c>
      <c r="H238">
        <v>757</v>
      </c>
      <c r="I238" t="s">
        <v>1</v>
      </c>
      <c r="K238" t="s">
        <v>591</v>
      </c>
      <c r="L238" t="s">
        <v>698</v>
      </c>
    </row>
    <row r="239" spans="1:12">
      <c r="A239">
        <v>17</v>
      </c>
      <c r="B239">
        <v>37433978</v>
      </c>
      <c r="C239">
        <v>37434226</v>
      </c>
      <c r="D239">
        <v>249</v>
      </c>
      <c r="E239" t="s">
        <v>699</v>
      </c>
      <c r="F239">
        <v>225</v>
      </c>
      <c r="G239">
        <v>495</v>
      </c>
      <c r="H239">
        <v>271</v>
      </c>
      <c r="I239" t="s">
        <v>5</v>
      </c>
      <c r="K239" t="s">
        <v>700</v>
      </c>
      <c r="L239" t="s">
        <v>701</v>
      </c>
    </row>
    <row r="240" spans="1:12">
      <c r="A240">
        <v>17</v>
      </c>
      <c r="B240">
        <v>41169116</v>
      </c>
      <c r="C240">
        <v>41169116</v>
      </c>
      <c r="D240">
        <v>1</v>
      </c>
      <c r="E240" t="s">
        <v>702</v>
      </c>
      <c r="F240">
        <v>520</v>
      </c>
      <c r="G240">
        <v>1111</v>
      </c>
      <c r="H240">
        <v>592</v>
      </c>
      <c r="I240" t="s">
        <v>1</v>
      </c>
      <c r="K240" t="s">
        <v>703</v>
      </c>
      <c r="L240" t="s">
        <v>704</v>
      </c>
    </row>
    <row r="241" spans="1:12">
      <c r="A241">
        <v>17</v>
      </c>
      <c r="B241">
        <v>61624800</v>
      </c>
      <c r="C241">
        <v>61624803</v>
      </c>
      <c r="D241">
        <v>4</v>
      </c>
      <c r="E241" t="s">
        <v>705</v>
      </c>
      <c r="F241">
        <v>834</v>
      </c>
      <c r="G241">
        <v>1123</v>
      </c>
      <c r="H241">
        <v>290</v>
      </c>
      <c r="I241" t="s">
        <v>1</v>
      </c>
      <c r="K241" t="s">
        <v>706</v>
      </c>
      <c r="L241" t="s">
        <v>707</v>
      </c>
    </row>
    <row r="242" spans="1:12">
      <c r="A242">
        <v>17</v>
      </c>
      <c r="B242">
        <v>69645234</v>
      </c>
      <c r="C242">
        <v>69645257</v>
      </c>
      <c r="D242">
        <v>24</v>
      </c>
      <c r="E242" t="s">
        <v>708</v>
      </c>
      <c r="F242">
        <v>5394</v>
      </c>
      <c r="G242">
        <v>6589</v>
      </c>
      <c r="H242">
        <v>1196</v>
      </c>
      <c r="I242" t="s">
        <v>1</v>
      </c>
      <c r="K242" t="s">
        <v>709</v>
      </c>
      <c r="L242" t="s">
        <v>710</v>
      </c>
    </row>
    <row r="243" spans="1:12">
      <c r="A243">
        <v>17</v>
      </c>
      <c r="B243">
        <v>76393475</v>
      </c>
      <c r="C243">
        <v>76393524</v>
      </c>
      <c r="D243">
        <v>50</v>
      </c>
      <c r="E243" t="s">
        <v>711</v>
      </c>
      <c r="F243">
        <v>479</v>
      </c>
      <c r="G243">
        <v>646</v>
      </c>
      <c r="H243">
        <v>168</v>
      </c>
      <c r="I243" t="s">
        <v>1</v>
      </c>
      <c r="K243" t="s">
        <v>712</v>
      </c>
      <c r="L243" t="s">
        <v>713</v>
      </c>
    </row>
    <row r="244" spans="1:12">
      <c r="A244">
        <v>18</v>
      </c>
      <c r="B244">
        <v>1648315</v>
      </c>
      <c r="C244">
        <v>1648368</v>
      </c>
      <c r="D244">
        <v>54</v>
      </c>
      <c r="E244" t="s">
        <v>714</v>
      </c>
      <c r="F244">
        <v>1174</v>
      </c>
      <c r="G244">
        <v>1477</v>
      </c>
      <c r="H244">
        <v>304</v>
      </c>
      <c r="I244" t="s">
        <v>5</v>
      </c>
      <c r="K244" t="s">
        <v>715</v>
      </c>
      <c r="L244" t="s">
        <v>716</v>
      </c>
    </row>
    <row r="245" spans="1:12">
      <c r="A245">
        <v>18</v>
      </c>
      <c r="B245">
        <v>14123432</v>
      </c>
      <c r="C245">
        <v>14123611</v>
      </c>
      <c r="D245">
        <v>180</v>
      </c>
      <c r="E245" t="s">
        <v>717</v>
      </c>
      <c r="F245">
        <v>278</v>
      </c>
      <c r="G245">
        <v>486</v>
      </c>
      <c r="H245">
        <v>209</v>
      </c>
      <c r="I245" t="s">
        <v>5</v>
      </c>
      <c r="K245" t="s">
        <v>718</v>
      </c>
      <c r="L245" t="s">
        <v>719</v>
      </c>
    </row>
    <row r="246" spans="1:12">
      <c r="A246">
        <v>18</v>
      </c>
      <c r="B246">
        <v>28136360</v>
      </c>
      <c r="C246">
        <v>28136586</v>
      </c>
      <c r="D246">
        <v>227</v>
      </c>
      <c r="E246" t="s">
        <v>720</v>
      </c>
      <c r="F246">
        <v>8157</v>
      </c>
      <c r="G246">
        <v>8462</v>
      </c>
      <c r="H246">
        <v>306</v>
      </c>
      <c r="I246" t="s">
        <v>5</v>
      </c>
      <c r="K246" t="s">
        <v>721</v>
      </c>
      <c r="L246" t="s">
        <v>722</v>
      </c>
    </row>
    <row r="247" spans="1:12">
      <c r="A247">
        <v>18</v>
      </c>
      <c r="B247">
        <v>30696767</v>
      </c>
      <c r="C247">
        <v>30696775</v>
      </c>
      <c r="D247">
        <v>9</v>
      </c>
      <c r="E247" t="s">
        <v>723</v>
      </c>
      <c r="F247">
        <v>15407</v>
      </c>
      <c r="G247">
        <v>15889</v>
      </c>
      <c r="H247">
        <v>483</v>
      </c>
      <c r="I247" t="s">
        <v>1</v>
      </c>
      <c r="K247" t="s">
        <v>724</v>
      </c>
      <c r="L247" t="s">
        <v>725</v>
      </c>
    </row>
    <row r="248" spans="1:12">
      <c r="A248">
        <v>18</v>
      </c>
      <c r="B248">
        <v>47147405</v>
      </c>
      <c r="C248">
        <v>47147440</v>
      </c>
      <c r="D248">
        <v>36</v>
      </c>
      <c r="E248" t="s">
        <v>726</v>
      </c>
      <c r="F248">
        <v>947</v>
      </c>
      <c r="G248">
        <v>1231</v>
      </c>
      <c r="H248">
        <v>285</v>
      </c>
      <c r="I248" t="s">
        <v>1</v>
      </c>
      <c r="K248" t="s">
        <v>727</v>
      </c>
      <c r="L248" t="s">
        <v>728</v>
      </c>
    </row>
    <row r="249" spans="1:12">
      <c r="A249">
        <v>18</v>
      </c>
      <c r="B249">
        <v>59312090</v>
      </c>
      <c r="C249">
        <v>59312098</v>
      </c>
      <c r="D249">
        <v>9</v>
      </c>
      <c r="E249" t="s">
        <v>729</v>
      </c>
      <c r="F249">
        <v>2784</v>
      </c>
      <c r="G249">
        <v>3469</v>
      </c>
      <c r="H249">
        <v>686</v>
      </c>
      <c r="I249" t="s">
        <v>5</v>
      </c>
      <c r="K249" t="s">
        <v>730</v>
      </c>
      <c r="L249" t="s">
        <v>731</v>
      </c>
    </row>
    <row r="250" spans="1:12">
      <c r="A250">
        <v>18</v>
      </c>
      <c r="B250">
        <v>63201107</v>
      </c>
      <c r="C250">
        <v>63201276</v>
      </c>
      <c r="D250">
        <v>170</v>
      </c>
      <c r="E250" t="s">
        <v>732</v>
      </c>
      <c r="F250">
        <v>3912</v>
      </c>
      <c r="G250">
        <v>4462</v>
      </c>
      <c r="H250">
        <v>551</v>
      </c>
      <c r="I250" t="s">
        <v>1</v>
      </c>
      <c r="K250" t="s">
        <v>733</v>
      </c>
      <c r="L250" t="s">
        <v>734</v>
      </c>
    </row>
    <row r="251" spans="1:12">
      <c r="A251">
        <v>18</v>
      </c>
      <c r="B251">
        <v>69712823</v>
      </c>
      <c r="C251">
        <v>69712888</v>
      </c>
      <c r="D251">
        <v>66</v>
      </c>
      <c r="E251" t="s">
        <v>735</v>
      </c>
      <c r="F251">
        <v>3291</v>
      </c>
      <c r="G251">
        <v>3570</v>
      </c>
      <c r="H251">
        <v>280</v>
      </c>
      <c r="I251" t="s">
        <v>5</v>
      </c>
      <c r="K251" t="s">
        <v>736</v>
      </c>
      <c r="L251" t="s">
        <v>737</v>
      </c>
    </row>
    <row r="252" spans="1:12">
      <c r="A252">
        <v>19</v>
      </c>
      <c r="B252">
        <v>2832877</v>
      </c>
      <c r="C252">
        <v>2833166</v>
      </c>
      <c r="D252">
        <v>290</v>
      </c>
      <c r="E252" t="s">
        <v>738</v>
      </c>
      <c r="F252">
        <v>310</v>
      </c>
      <c r="G252">
        <v>572</v>
      </c>
      <c r="H252">
        <v>263</v>
      </c>
      <c r="I252" t="s">
        <v>5</v>
      </c>
      <c r="K252" t="s">
        <v>739</v>
      </c>
      <c r="L252" t="s">
        <v>740</v>
      </c>
    </row>
    <row r="253" spans="1:12">
      <c r="A253">
        <v>19</v>
      </c>
      <c r="B253">
        <v>3145574</v>
      </c>
      <c r="C253">
        <v>3145575</v>
      </c>
      <c r="D253">
        <v>2</v>
      </c>
      <c r="E253" t="s">
        <v>741</v>
      </c>
      <c r="F253">
        <v>465</v>
      </c>
      <c r="G253">
        <v>966</v>
      </c>
      <c r="H253">
        <v>502</v>
      </c>
      <c r="I253" t="s">
        <v>5</v>
      </c>
      <c r="K253" t="s">
        <v>742</v>
      </c>
      <c r="L253" t="s">
        <v>743</v>
      </c>
    </row>
    <row r="254" spans="1:12">
      <c r="A254">
        <v>19</v>
      </c>
      <c r="B254">
        <v>29223821</v>
      </c>
      <c r="C254">
        <v>29223827</v>
      </c>
      <c r="D254">
        <v>7</v>
      </c>
      <c r="E254" t="s">
        <v>744</v>
      </c>
      <c r="F254">
        <v>709</v>
      </c>
      <c r="G254">
        <v>1308</v>
      </c>
      <c r="H254">
        <v>600</v>
      </c>
      <c r="I254" t="s">
        <v>1</v>
      </c>
      <c r="K254" t="s">
        <v>745</v>
      </c>
      <c r="L254" t="s">
        <v>746</v>
      </c>
    </row>
    <row r="255" spans="1:12">
      <c r="A255">
        <v>19</v>
      </c>
      <c r="B255">
        <v>44021566</v>
      </c>
      <c r="C255">
        <v>44021605</v>
      </c>
      <c r="D255">
        <v>40</v>
      </c>
      <c r="E255" t="s">
        <v>747</v>
      </c>
      <c r="F255">
        <v>352</v>
      </c>
      <c r="G255">
        <v>1468</v>
      </c>
      <c r="H255">
        <v>1117</v>
      </c>
      <c r="I255" t="s">
        <v>5</v>
      </c>
      <c r="K255" t="s">
        <v>748</v>
      </c>
      <c r="L255" t="s">
        <v>749</v>
      </c>
    </row>
    <row r="256" spans="1:12">
      <c r="A256">
        <v>19</v>
      </c>
      <c r="B256">
        <v>49111995</v>
      </c>
      <c r="C256">
        <v>49112000</v>
      </c>
      <c r="D256">
        <v>6</v>
      </c>
      <c r="E256" t="s">
        <v>750</v>
      </c>
      <c r="F256">
        <v>258</v>
      </c>
      <c r="G256">
        <v>631</v>
      </c>
      <c r="H256">
        <v>374</v>
      </c>
      <c r="I256" t="s">
        <v>1</v>
      </c>
      <c r="K256" t="s">
        <v>751</v>
      </c>
      <c r="L256" t="s">
        <v>752</v>
      </c>
    </row>
    <row r="257" spans="1:12">
      <c r="A257">
        <v>19</v>
      </c>
      <c r="B257">
        <v>56847647</v>
      </c>
      <c r="C257">
        <v>56852402</v>
      </c>
      <c r="D257">
        <v>4756</v>
      </c>
      <c r="E257" t="s">
        <v>753</v>
      </c>
      <c r="F257">
        <v>524</v>
      </c>
      <c r="G257">
        <v>819</v>
      </c>
      <c r="H257">
        <v>296</v>
      </c>
      <c r="I257" t="s">
        <v>5</v>
      </c>
      <c r="J257" t="s">
        <v>816</v>
      </c>
      <c r="K257" t="s">
        <v>754</v>
      </c>
      <c r="L257" t="s">
        <v>755</v>
      </c>
    </row>
    <row r="258" spans="1:12">
      <c r="A258">
        <v>20</v>
      </c>
      <c r="B258">
        <v>10990142</v>
      </c>
      <c r="C258">
        <v>10990149</v>
      </c>
      <c r="D258">
        <v>8</v>
      </c>
      <c r="E258" t="s">
        <v>756</v>
      </c>
      <c r="F258">
        <v>1324</v>
      </c>
      <c r="G258">
        <v>1737</v>
      </c>
      <c r="H258">
        <v>414</v>
      </c>
      <c r="I258" t="s">
        <v>5</v>
      </c>
      <c r="K258" t="s">
        <v>757</v>
      </c>
      <c r="L258" t="s">
        <v>758</v>
      </c>
    </row>
    <row r="259" spans="1:12">
      <c r="A259">
        <v>20</v>
      </c>
      <c r="B259">
        <v>12359713</v>
      </c>
      <c r="C259">
        <v>12359721</v>
      </c>
      <c r="D259">
        <v>9</v>
      </c>
      <c r="E259" t="s">
        <v>759</v>
      </c>
      <c r="F259">
        <v>959</v>
      </c>
      <c r="G259">
        <v>1120</v>
      </c>
      <c r="H259">
        <v>162</v>
      </c>
      <c r="I259" t="s">
        <v>5</v>
      </c>
      <c r="K259" t="s">
        <v>760</v>
      </c>
      <c r="L259" t="s">
        <v>761</v>
      </c>
    </row>
    <row r="260" spans="1:12">
      <c r="A260">
        <v>20</v>
      </c>
      <c r="B260">
        <v>34897086</v>
      </c>
      <c r="C260">
        <v>34947085</v>
      </c>
      <c r="D260">
        <v>50000</v>
      </c>
      <c r="E260" t="s">
        <v>762</v>
      </c>
      <c r="F260">
        <v>468</v>
      </c>
      <c r="G260">
        <v>11546</v>
      </c>
      <c r="H260">
        <v>11079</v>
      </c>
      <c r="I260" t="s">
        <v>1</v>
      </c>
      <c r="K260" t="s">
        <v>56</v>
      </c>
    </row>
    <row r="261" spans="1:12">
      <c r="A261">
        <v>21</v>
      </c>
      <c r="B261">
        <v>17559677</v>
      </c>
      <c r="C261">
        <v>17559679</v>
      </c>
      <c r="D261">
        <v>3</v>
      </c>
      <c r="E261" t="s">
        <v>763</v>
      </c>
      <c r="F261">
        <v>2135</v>
      </c>
      <c r="G261">
        <v>2303</v>
      </c>
      <c r="H261">
        <v>169</v>
      </c>
      <c r="I261" t="s">
        <v>5</v>
      </c>
      <c r="K261" t="s">
        <v>41</v>
      </c>
      <c r="L261" t="s">
        <v>764</v>
      </c>
    </row>
    <row r="262" spans="1:12">
      <c r="A262">
        <v>21</v>
      </c>
      <c r="B262">
        <v>21514985</v>
      </c>
      <c r="C262">
        <v>21514998</v>
      </c>
      <c r="D262">
        <v>14</v>
      </c>
      <c r="E262" t="s">
        <v>765</v>
      </c>
      <c r="F262">
        <v>2333</v>
      </c>
      <c r="G262">
        <v>2666</v>
      </c>
      <c r="H262">
        <v>334</v>
      </c>
      <c r="I262" t="s">
        <v>5</v>
      </c>
      <c r="K262" t="s">
        <v>766</v>
      </c>
      <c r="L262" t="s">
        <v>767</v>
      </c>
    </row>
    <row r="263" spans="1:12">
      <c r="A263">
        <v>21</v>
      </c>
      <c r="B263">
        <v>24760423</v>
      </c>
      <c r="C263">
        <v>24760426</v>
      </c>
      <c r="D263">
        <v>4</v>
      </c>
      <c r="E263" t="s">
        <v>768</v>
      </c>
      <c r="F263">
        <v>696</v>
      </c>
      <c r="G263">
        <v>1964</v>
      </c>
      <c r="H263">
        <v>1269</v>
      </c>
      <c r="I263" t="s">
        <v>1</v>
      </c>
      <c r="K263" t="s">
        <v>769</v>
      </c>
      <c r="L263" t="s">
        <v>770</v>
      </c>
    </row>
    <row r="264" spans="1:12">
      <c r="A264">
        <v>21</v>
      </c>
      <c r="B264">
        <v>30277199</v>
      </c>
      <c r="C264">
        <v>30277340</v>
      </c>
      <c r="D264">
        <v>142</v>
      </c>
      <c r="E264" t="s">
        <v>771</v>
      </c>
      <c r="F264">
        <v>2692</v>
      </c>
      <c r="G264">
        <v>3570</v>
      </c>
      <c r="H264">
        <v>879</v>
      </c>
      <c r="I264" t="s">
        <v>5</v>
      </c>
      <c r="K264" t="s">
        <v>772</v>
      </c>
      <c r="L264" t="s">
        <v>773</v>
      </c>
    </row>
    <row r="265" spans="1:12">
      <c r="A265">
        <v>21</v>
      </c>
      <c r="B265">
        <v>41720410</v>
      </c>
      <c r="C265">
        <v>41720411</v>
      </c>
      <c r="D265">
        <v>2</v>
      </c>
      <c r="E265" t="s">
        <v>774</v>
      </c>
      <c r="F265">
        <v>1260</v>
      </c>
      <c r="G265">
        <v>1832</v>
      </c>
      <c r="H265">
        <v>573</v>
      </c>
      <c r="I265" t="s">
        <v>1</v>
      </c>
      <c r="K265" t="s">
        <v>91</v>
      </c>
      <c r="L265" t="s">
        <v>775</v>
      </c>
    </row>
    <row r="266" spans="1:12">
      <c r="A266">
        <v>21</v>
      </c>
      <c r="B266">
        <v>43249538</v>
      </c>
      <c r="C266">
        <v>43250816</v>
      </c>
      <c r="D266">
        <v>1279</v>
      </c>
      <c r="E266" t="s">
        <v>776</v>
      </c>
      <c r="F266">
        <v>675</v>
      </c>
      <c r="G266">
        <v>2177</v>
      </c>
      <c r="H266">
        <v>1503</v>
      </c>
      <c r="I266" t="s">
        <v>1</v>
      </c>
      <c r="K266" t="s">
        <v>777</v>
      </c>
      <c r="L266" t="s">
        <v>778</v>
      </c>
    </row>
    <row r="267" spans="1:12">
      <c r="A267">
        <v>21</v>
      </c>
      <c r="B267">
        <v>43852514</v>
      </c>
      <c r="C267">
        <v>43852514</v>
      </c>
      <c r="D267">
        <v>1</v>
      </c>
      <c r="E267" t="s">
        <v>779</v>
      </c>
      <c r="F267">
        <v>432</v>
      </c>
      <c r="G267">
        <v>635</v>
      </c>
      <c r="H267">
        <v>204</v>
      </c>
      <c r="I267" t="s">
        <v>1</v>
      </c>
      <c r="K267" t="s">
        <v>703</v>
      </c>
      <c r="L267" t="s">
        <v>780</v>
      </c>
    </row>
    <row r="268" spans="1:12">
      <c r="A268">
        <v>22</v>
      </c>
      <c r="B268">
        <v>26216014</v>
      </c>
      <c r="C268">
        <v>26216019</v>
      </c>
      <c r="D268">
        <v>6</v>
      </c>
      <c r="E268" t="s">
        <v>781</v>
      </c>
      <c r="F268">
        <v>1607</v>
      </c>
      <c r="G268">
        <v>2669</v>
      </c>
      <c r="H268">
        <v>1063</v>
      </c>
      <c r="I268" t="s">
        <v>5</v>
      </c>
      <c r="K268" t="s">
        <v>782</v>
      </c>
      <c r="L268" t="s">
        <v>783</v>
      </c>
    </row>
    <row r="269" spans="1:12">
      <c r="A269">
        <v>22</v>
      </c>
      <c r="B269">
        <v>35260875</v>
      </c>
      <c r="C269">
        <v>35260875</v>
      </c>
      <c r="D269">
        <v>1</v>
      </c>
      <c r="E269" t="s">
        <v>784</v>
      </c>
      <c r="F269">
        <v>963</v>
      </c>
      <c r="G269">
        <v>1224</v>
      </c>
      <c r="H269">
        <v>262</v>
      </c>
      <c r="I269" t="s">
        <v>1</v>
      </c>
      <c r="K269" t="s">
        <v>88</v>
      </c>
      <c r="L269" t="s">
        <v>785</v>
      </c>
    </row>
    <row r="270" spans="1:12">
      <c r="A270">
        <v>22</v>
      </c>
      <c r="B270">
        <v>43620734</v>
      </c>
      <c r="C270">
        <v>43620823</v>
      </c>
      <c r="D270">
        <v>90</v>
      </c>
      <c r="E270" t="s">
        <v>786</v>
      </c>
      <c r="F270">
        <v>161</v>
      </c>
      <c r="G270">
        <v>532</v>
      </c>
      <c r="H270">
        <v>372</v>
      </c>
      <c r="I270" t="s">
        <v>1</v>
      </c>
      <c r="K270" t="s">
        <v>787</v>
      </c>
      <c r="L270" t="s">
        <v>788</v>
      </c>
    </row>
    <row r="271" spans="1:12">
      <c r="A271">
        <v>22</v>
      </c>
      <c r="B271">
        <v>49672574</v>
      </c>
      <c r="C271">
        <v>49672578</v>
      </c>
      <c r="D271">
        <v>5</v>
      </c>
      <c r="E271" t="s">
        <v>789</v>
      </c>
      <c r="F271">
        <v>461</v>
      </c>
      <c r="G271">
        <v>1316</v>
      </c>
      <c r="H271">
        <v>856</v>
      </c>
      <c r="I271" t="s">
        <v>5</v>
      </c>
      <c r="K271" t="s">
        <v>790</v>
      </c>
      <c r="L271" t="s">
        <v>791</v>
      </c>
    </row>
    <row r="272" spans="1:12">
      <c r="A272">
        <v>22</v>
      </c>
      <c r="B272">
        <v>50933802</v>
      </c>
      <c r="C272">
        <v>50933805</v>
      </c>
      <c r="D272">
        <v>4</v>
      </c>
      <c r="E272" t="s">
        <v>792</v>
      </c>
      <c r="F272">
        <v>547</v>
      </c>
      <c r="G272">
        <v>1654</v>
      </c>
      <c r="H272">
        <v>1108</v>
      </c>
      <c r="I272" t="s">
        <v>5</v>
      </c>
      <c r="K272" t="s">
        <v>793</v>
      </c>
      <c r="L272" t="s">
        <v>794</v>
      </c>
    </row>
    <row r="273" spans="1:12">
      <c r="A273" t="s">
        <v>442</v>
      </c>
      <c r="B273">
        <v>12006603</v>
      </c>
      <c r="C273">
        <v>12006770</v>
      </c>
      <c r="D273">
        <v>168</v>
      </c>
      <c r="E273" t="s">
        <v>443</v>
      </c>
      <c r="F273">
        <v>1708</v>
      </c>
      <c r="G273">
        <v>1925</v>
      </c>
      <c r="H273">
        <v>218</v>
      </c>
      <c r="I273" t="s">
        <v>1</v>
      </c>
      <c r="K273" t="s">
        <v>444</v>
      </c>
      <c r="L273" t="s">
        <v>445</v>
      </c>
    </row>
    <row r="274" spans="1:12">
      <c r="A274" t="s">
        <v>442</v>
      </c>
      <c r="B274">
        <v>21471581</v>
      </c>
      <c r="C274">
        <v>21471772</v>
      </c>
      <c r="D274">
        <v>192</v>
      </c>
      <c r="E274" t="s">
        <v>446</v>
      </c>
      <c r="F274">
        <v>5172</v>
      </c>
      <c r="G274">
        <v>5358</v>
      </c>
      <c r="H274">
        <v>187</v>
      </c>
      <c r="I274" t="s">
        <v>5</v>
      </c>
      <c r="K274" t="s">
        <v>447</v>
      </c>
      <c r="L274" t="s">
        <v>448</v>
      </c>
    </row>
    <row r="275" spans="1:12">
      <c r="A275" t="s">
        <v>442</v>
      </c>
      <c r="B275">
        <v>22582376</v>
      </c>
      <c r="C275">
        <v>22582625</v>
      </c>
      <c r="D275">
        <v>250</v>
      </c>
      <c r="E275" t="s">
        <v>449</v>
      </c>
      <c r="F275">
        <v>1496</v>
      </c>
      <c r="G275">
        <v>1760</v>
      </c>
      <c r="H275">
        <v>265</v>
      </c>
      <c r="I275" t="s">
        <v>1</v>
      </c>
      <c r="K275" t="s">
        <v>450</v>
      </c>
      <c r="L275" t="s">
        <v>451</v>
      </c>
    </row>
    <row r="276" spans="1:12">
      <c r="A276" t="s">
        <v>442</v>
      </c>
      <c r="B276">
        <v>30662430</v>
      </c>
      <c r="C276">
        <v>30662470</v>
      </c>
      <c r="D276">
        <v>41</v>
      </c>
      <c r="E276" t="s">
        <v>452</v>
      </c>
      <c r="F276">
        <v>2237</v>
      </c>
      <c r="G276">
        <v>4038</v>
      </c>
      <c r="H276">
        <v>1802</v>
      </c>
      <c r="I276" t="s">
        <v>1</v>
      </c>
      <c r="K276" t="s">
        <v>453</v>
      </c>
      <c r="L276" t="s">
        <v>454</v>
      </c>
    </row>
    <row r="277" spans="1:12">
      <c r="A277" t="s">
        <v>442</v>
      </c>
      <c r="B277">
        <v>46356714</v>
      </c>
      <c r="C277">
        <v>46356904</v>
      </c>
      <c r="D277">
        <v>191</v>
      </c>
      <c r="E277" t="s">
        <v>455</v>
      </c>
      <c r="F277">
        <v>1177</v>
      </c>
      <c r="G277">
        <v>2199</v>
      </c>
      <c r="H277">
        <v>1023</v>
      </c>
      <c r="I277" t="s">
        <v>5</v>
      </c>
      <c r="J277" t="s">
        <v>819</v>
      </c>
      <c r="K277" t="s">
        <v>456</v>
      </c>
      <c r="L277" t="s">
        <v>457</v>
      </c>
    </row>
    <row r="278" spans="1:12">
      <c r="A278" t="s">
        <v>442</v>
      </c>
      <c r="B278">
        <v>48971880</v>
      </c>
      <c r="C278">
        <v>48971959</v>
      </c>
      <c r="D278">
        <v>80</v>
      </c>
      <c r="E278" t="s">
        <v>458</v>
      </c>
      <c r="F278">
        <v>321</v>
      </c>
      <c r="G278">
        <v>965</v>
      </c>
      <c r="H278">
        <v>645</v>
      </c>
      <c r="I278" t="s">
        <v>1</v>
      </c>
      <c r="K278" t="s">
        <v>459</v>
      </c>
      <c r="L278" t="s">
        <v>460</v>
      </c>
    </row>
    <row r="279" spans="1:12">
      <c r="A279" t="s">
        <v>442</v>
      </c>
      <c r="B279">
        <v>77458191</v>
      </c>
      <c r="C279">
        <v>77458202</v>
      </c>
      <c r="D279">
        <v>12</v>
      </c>
      <c r="E279" t="s">
        <v>461</v>
      </c>
      <c r="F279">
        <v>352</v>
      </c>
      <c r="G279">
        <v>1602</v>
      </c>
      <c r="H279">
        <v>1251</v>
      </c>
      <c r="I279" t="s">
        <v>1</v>
      </c>
      <c r="K279" t="s">
        <v>462</v>
      </c>
      <c r="L279" t="s">
        <v>463</v>
      </c>
    </row>
    <row r="280" spans="1:12">
      <c r="A280" t="s">
        <v>442</v>
      </c>
      <c r="B280">
        <v>98389436</v>
      </c>
      <c r="C280">
        <v>98389465</v>
      </c>
      <c r="D280">
        <v>30</v>
      </c>
      <c r="E280" t="s">
        <v>464</v>
      </c>
      <c r="F280">
        <v>2053</v>
      </c>
      <c r="G280">
        <v>2640</v>
      </c>
      <c r="H280">
        <v>588</v>
      </c>
      <c r="I280" t="s">
        <v>1</v>
      </c>
      <c r="K280" t="s">
        <v>465</v>
      </c>
      <c r="L280" t="s">
        <v>466</v>
      </c>
    </row>
    <row r="281" spans="1:12">
      <c r="A281" t="s">
        <v>442</v>
      </c>
      <c r="B281">
        <v>127745091</v>
      </c>
      <c r="C281">
        <v>127745338</v>
      </c>
      <c r="D281">
        <v>248</v>
      </c>
      <c r="E281" t="s">
        <v>467</v>
      </c>
      <c r="F281">
        <v>2563</v>
      </c>
      <c r="G281">
        <v>3088</v>
      </c>
      <c r="H281">
        <v>526</v>
      </c>
      <c r="I281" t="s">
        <v>5</v>
      </c>
      <c r="K281" t="s">
        <v>468</v>
      </c>
      <c r="L281" t="s">
        <v>469</v>
      </c>
    </row>
    <row r="282" spans="1:12">
      <c r="A282" t="s">
        <v>442</v>
      </c>
      <c r="B282">
        <v>145288807</v>
      </c>
      <c r="C282">
        <v>145288810</v>
      </c>
      <c r="D282">
        <v>4</v>
      </c>
      <c r="E282" t="s">
        <v>470</v>
      </c>
      <c r="F282">
        <v>2697</v>
      </c>
      <c r="G282">
        <v>3056</v>
      </c>
      <c r="H282">
        <v>360</v>
      </c>
      <c r="I282" t="s">
        <v>1</v>
      </c>
      <c r="K282" t="s">
        <v>471</v>
      </c>
      <c r="L282" t="s">
        <v>472</v>
      </c>
    </row>
    <row r="283" spans="1:12">
      <c r="A283" t="s">
        <v>442</v>
      </c>
      <c r="B283">
        <v>150217081</v>
      </c>
      <c r="C283">
        <v>150217273</v>
      </c>
      <c r="D283">
        <v>193</v>
      </c>
      <c r="E283" t="s">
        <v>473</v>
      </c>
      <c r="F283">
        <v>2795</v>
      </c>
      <c r="G283">
        <v>2988</v>
      </c>
      <c r="H283">
        <v>194</v>
      </c>
      <c r="I283" t="s">
        <v>5</v>
      </c>
      <c r="K283" t="s">
        <v>474</v>
      </c>
      <c r="L283" t="s">
        <v>475</v>
      </c>
    </row>
    <row r="284" spans="1:12">
      <c r="A284" t="s">
        <v>476</v>
      </c>
      <c r="B284">
        <v>7588541</v>
      </c>
      <c r="C284">
        <v>7588541</v>
      </c>
      <c r="D284">
        <v>1</v>
      </c>
      <c r="E284" t="s">
        <v>477</v>
      </c>
      <c r="F284">
        <v>475</v>
      </c>
      <c r="G284">
        <v>3802</v>
      </c>
      <c r="H284">
        <v>3328</v>
      </c>
      <c r="I284" t="s">
        <v>1</v>
      </c>
      <c r="K284" t="s">
        <v>88</v>
      </c>
      <c r="L284" t="s">
        <v>478</v>
      </c>
    </row>
    <row r="286" spans="1:12">
      <c r="C286" t="s">
        <v>821</v>
      </c>
      <c r="D286">
        <f>STDEV(D4:D284)</f>
        <v>27970.281767414795</v>
      </c>
      <c r="H286">
        <f>STDEV(H4:H284)</f>
        <v>2018.94323599319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3_replacing_segments.txt</vt:lpstr>
    </vt:vector>
  </TitlesOfParts>
  <Company>ER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Guryev</dc:creator>
  <cp:lastModifiedBy>Victor Guryev</cp:lastModifiedBy>
  <dcterms:created xsi:type="dcterms:W3CDTF">2015-08-10T13:47:51Z</dcterms:created>
  <dcterms:modified xsi:type="dcterms:W3CDTF">2016-08-22T12:53:29Z</dcterms:modified>
</cp:coreProperties>
</file>